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udoh\Desktop\同調論文\Scientific Reports_revised_manuscript\"/>
    </mc:Choice>
  </mc:AlternateContent>
  <bookViews>
    <workbookView xWindow="480" yWindow="30" windowWidth="22995" windowHeight="10050"/>
  </bookViews>
  <sheets>
    <sheet name="Data_S1_Phenologiy" sheetId="3" r:id="rId1"/>
    <sheet name="Data_S2_Meteorology" sheetId="1" r:id="rId2"/>
    <sheet name="Data_S3_Gene expression" sheetId="4" r:id="rId3"/>
  </sheets>
  <calcPr calcId="162913"/>
</workbook>
</file>

<file path=xl/calcChain.xml><?xml version="1.0" encoding="utf-8"?>
<calcChain xmlns="http://schemas.openxmlformats.org/spreadsheetml/2006/main">
  <c r="I171" i="3" l="1"/>
  <c r="E171" i="3"/>
  <c r="I170" i="3"/>
  <c r="E170" i="3"/>
  <c r="I169" i="3"/>
  <c r="E169" i="3"/>
  <c r="I168" i="3"/>
  <c r="E168" i="3"/>
  <c r="I167" i="3"/>
  <c r="E167" i="3"/>
  <c r="I166" i="3"/>
  <c r="E166" i="3"/>
  <c r="I165" i="3"/>
  <c r="E165" i="3"/>
  <c r="I164" i="3"/>
  <c r="E164" i="3"/>
  <c r="I163" i="3"/>
  <c r="E163" i="3"/>
  <c r="I162" i="3"/>
  <c r="E162" i="3"/>
  <c r="I161" i="3"/>
  <c r="E161" i="3"/>
  <c r="E160" i="3"/>
  <c r="I159" i="3"/>
  <c r="E159" i="3"/>
  <c r="I158" i="3"/>
  <c r="E158" i="3"/>
  <c r="I157" i="3"/>
  <c r="E157" i="3"/>
  <c r="I156" i="3"/>
  <c r="E156" i="3"/>
  <c r="I155" i="3"/>
  <c r="E155" i="3"/>
  <c r="I154" i="3"/>
  <c r="E154" i="3"/>
  <c r="I153" i="3"/>
  <c r="E153" i="3"/>
  <c r="I152" i="3"/>
  <c r="E152" i="3"/>
  <c r="I151" i="3"/>
  <c r="E151" i="3"/>
  <c r="I150" i="3"/>
  <c r="E150" i="3"/>
  <c r="I149" i="3"/>
  <c r="E149" i="3"/>
  <c r="I148" i="3"/>
  <c r="E148" i="3"/>
  <c r="I147" i="3"/>
  <c r="E147" i="3"/>
  <c r="I146" i="3"/>
  <c r="E146" i="3"/>
  <c r="I145" i="3"/>
  <c r="E145" i="3"/>
  <c r="I144" i="3"/>
  <c r="E144" i="3"/>
  <c r="E143" i="3"/>
  <c r="I142" i="3"/>
  <c r="E142" i="3"/>
  <c r="I141" i="3"/>
  <c r="E141" i="3"/>
  <c r="I140" i="3"/>
  <c r="E140" i="3"/>
  <c r="I139" i="3"/>
  <c r="E139" i="3"/>
  <c r="I138" i="3"/>
  <c r="E138" i="3"/>
  <c r="I137" i="3"/>
  <c r="E137" i="3"/>
  <c r="I136" i="3"/>
  <c r="E136" i="3"/>
  <c r="I135" i="3"/>
  <c r="E135" i="3"/>
  <c r="I134" i="3"/>
  <c r="E134" i="3"/>
  <c r="I133" i="3"/>
  <c r="E133" i="3"/>
  <c r="I132" i="3"/>
  <c r="E132" i="3"/>
  <c r="I131" i="3"/>
  <c r="E131" i="3"/>
  <c r="I130" i="3"/>
  <c r="E130" i="3"/>
  <c r="E129" i="3"/>
  <c r="E128" i="3"/>
  <c r="E127" i="3"/>
  <c r="E126" i="3"/>
  <c r="E125" i="3"/>
  <c r="E124" i="3"/>
  <c r="E123" i="3"/>
  <c r="E122" i="3"/>
  <c r="E121" i="3"/>
  <c r="E120" i="3"/>
  <c r="E119" i="3"/>
  <c r="E118" i="3"/>
  <c r="E117" i="3"/>
  <c r="E116" i="3"/>
  <c r="E115" i="3"/>
  <c r="E114" i="3"/>
  <c r="E113" i="3"/>
  <c r="E112" i="3"/>
  <c r="E111" i="3"/>
  <c r="E110" i="3"/>
  <c r="E109" i="3"/>
  <c r="E108" i="3"/>
  <c r="E107" i="3"/>
  <c r="E106" i="3"/>
  <c r="E105" i="3"/>
  <c r="E104" i="3"/>
  <c r="E103" i="3"/>
  <c r="E102" i="3"/>
  <c r="E101" i="3"/>
  <c r="E100" i="3"/>
  <c r="E99" i="3"/>
  <c r="E98" i="3"/>
  <c r="E97" i="3"/>
  <c r="E96" i="3"/>
  <c r="E95" i="3"/>
  <c r="E94" i="3"/>
  <c r="E93" i="3"/>
  <c r="E92" i="3"/>
  <c r="E91" i="3"/>
  <c r="E90" i="3"/>
  <c r="E89" i="3"/>
  <c r="E88" i="3"/>
  <c r="E87" i="3"/>
  <c r="E86" i="3"/>
  <c r="E85" i="3"/>
  <c r="E84" i="3"/>
  <c r="E83" i="3"/>
  <c r="E82" i="3"/>
  <c r="E81" i="3"/>
  <c r="E80" i="3"/>
  <c r="E79" i="3"/>
  <c r="E78" i="3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</calcChain>
</file>

<file path=xl/sharedStrings.xml><?xml version="1.0" encoding="utf-8"?>
<sst xmlns="http://schemas.openxmlformats.org/spreadsheetml/2006/main" count="1375" uniqueCount="224">
  <si>
    <t>Y/M/D</t>
  </si>
  <si>
    <t>Photoperiod</t>
  </si>
  <si>
    <t>Mean temperature</t>
  </si>
  <si>
    <t>Strains</t>
    <phoneticPr fontId="1"/>
  </si>
  <si>
    <t>Cohorts</t>
    <phoneticPr fontId="1"/>
  </si>
  <si>
    <t>Replicates</t>
  </si>
  <si>
    <t>Seeding date</t>
    <phoneticPr fontId="1"/>
  </si>
  <si>
    <t>Transplantation date</t>
  </si>
  <si>
    <t>Bolting date</t>
    <phoneticPr fontId="1"/>
  </si>
  <si>
    <t>Flowering initiation date</t>
    <phoneticPr fontId="1"/>
  </si>
  <si>
    <t>Flowering terminaton date</t>
    <phoneticPr fontId="1"/>
  </si>
  <si>
    <t>Whole plant senescence date</t>
    <phoneticPr fontId="1"/>
  </si>
  <si>
    <t>Rosette diameter at bolting (mm)</t>
    <phoneticPr fontId="1"/>
  </si>
  <si>
    <t>Number of fruits</t>
    <phoneticPr fontId="1"/>
  </si>
  <si>
    <t>C24</t>
    <phoneticPr fontId="1"/>
  </si>
  <si>
    <t>C1</t>
    <phoneticPr fontId="1"/>
  </si>
  <si>
    <t>R1</t>
    <phoneticPr fontId="1"/>
  </si>
  <si>
    <t>C1</t>
    <phoneticPr fontId="1"/>
  </si>
  <si>
    <t>R2</t>
  </si>
  <si>
    <t>C1</t>
  </si>
  <si>
    <t>R3</t>
  </si>
  <si>
    <t>R4</t>
  </si>
  <si>
    <t>NA</t>
  </si>
  <si>
    <t>R5</t>
  </si>
  <si>
    <t>R6</t>
  </si>
  <si>
    <t>C2</t>
    <phoneticPr fontId="1"/>
  </si>
  <si>
    <t>R7</t>
  </si>
  <si>
    <t>R8</t>
  </si>
  <si>
    <t>R9</t>
  </si>
  <si>
    <t>R10</t>
  </si>
  <si>
    <t>R11</t>
  </si>
  <si>
    <t>R12</t>
  </si>
  <si>
    <t>C3</t>
    <phoneticPr fontId="1"/>
  </si>
  <si>
    <t>R13</t>
  </si>
  <si>
    <t>R14</t>
  </si>
  <si>
    <t>R15</t>
  </si>
  <si>
    <t>R16</t>
  </si>
  <si>
    <t>R17</t>
  </si>
  <si>
    <t>R18</t>
  </si>
  <si>
    <t>C4</t>
    <phoneticPr fontId="1"/>
  </si>
  <si>
    <t>R19</t>
  </si>
  <si>
    <t>R20</t>
  </si>
  <si>
    <t>R21</t>
  </si>
  <si>
    <t>R22</t>
  </si>
  <si>
    <t>R23</t>
  </si>
  <si>
    <t>R24</t>
  </si>
  <si>
    <t>C5</t>
    <phoneticPr fontId="1"/>
  </si>
  <si>
    <t>R25</t>
  </si>
  <si>
    <t>R26</t>
  </si>
  <si>
    <t>R27</t>
  </si>
  <si>
    <t>R28</t>
  </si>
  <si>
    <t>R29</t>
  </si>
  <si>
    <t>R30</t>
  </si>
  <si>
    <t>C6</t>
    <phoneticPr fontId="1"/>
  </si>
  <si>
    <t>R31</t>
  </si>
  <si>
    <t>R32</t>
  </si>
  <si>
    <t>R33</t>
  </si>
  <si>
    <t>R34</t>
  </si>
  <si>
    <t>R35</t>
  </si>
  <si>
    <t>R36</t>
  </si>
  <si>
    <t>C7</t>
    <phoneticPr fontId="1"/>
  </si>
  <si>
    <t>R37</t>
  </si>
  <si>
    <t>R38</t>
  </si>
  <si>
    <t>R39</t>
  </si>
  <si>
    <t>R40</t>
  </si>
  <si>
    <t>R41</t>
  </si>
  <si>
    <t>R42</t>
  </si>
  <si>
    <t>Ler</t>
    <phoneticPr fontId="1"/>
  </si>
  <si>
    <t>R43</t>
    <phoneticPr fontId="1"/>
  </si>
  <si>
    <t>R44</t>
  </si>
  <si>
    <t>R45</t>
  </si>
  <si>
    <t>R46</t>
  </si>
  <si>
    <t>R47</t>
  </si>
  <si>
    <t>R48</t>
  </si>
  <si>
    <t>R49</t>
  </si>
  <si>
    <t>R50</t>
  </si>
  <si>
    <t>R51</t>
  </si>
  <si>
    <t>R52</t>
  </si>
  <si>
    <t>R53</t>
  </si>
  <si>
    <t>R54</t>
  </si>
  <si>
    <t>R55</t>
  </si>
  <si>
    <t>R56</t>
  </si>
  <si>
    <t>R57</t>
  </si>
  <si>
    <t>R58</t>
  </si>
  <si>
    <t>R59</t>
  </si>
  <si>
    <t>R60</t>
  </si>
  <si>
    <t>R61</t>
  </si>
  <si>
    <t>R62</t>
  </si>
  <si>
    <t>R63</t>
  </si>
  <si>
    <t>R64</t>
  </si>
  <si>
    <t>R65</t>
  </si>
  <si>
    <t>R66</t>
  </si>
  <si>
    <t>R67</t>
  </si>
  <si>
    <t>R68</t>
  </si>
  <si>
    <t>R69</t>
  </si>
  <si>
    <t>R70</t>
  </si>
  <si>
    <t>R71</t>
  </si>
  <si>
    <t>R72</t>
  </si>
  <si>
    <t>R73</t>
  </si>
  <si>
    <t>R74</t>
  </si>
  <si>
    <t>R75</t>
  </si>
  <si>
    <t>R76</t>
  </si>
  <si>
    <t>R77</t>
  </si>
  <si>
    <t>R78</t>
  </si>
  <si>
    <t>R79</t>
  </si>
  <si>
    <t>R80</t>
  </si>
  <si>
    <t>R81</t>
  </si>
  <si>
    <t>R82</t>
  </si>
  <si>
    <t>R83</t>
  </si>
  <si>
    <t>R84</t>
  </si>
  <si>
    <t>Lov5</t>
    <phoneticPr fontId="1"/>
  </si>
  <si>
    <t>R85</t>
    <phoneticPr fontId="1"/>
  </si>
  <si>
    <t>R86</t>
  </si>
  <si>
    <t>R87</t>
  </si>
  <si>
    <t>R88</t>
  </si>
  <si>
    <t>R89</t>
  </si>
  <si>
    <t>R90</t>
  </si>
  <si>
    <t>R91</t>
  </si>
  <si>
    <t>R92</t>
  </si>
  <si>
    <t>R93</t>
  </si>
  <si>
    <t>R94</t>
  </si>
  <si>
    <t>R95</t>
  </si>
  <si>
    <t>R96</t>
  </si>
  <si>
    <t>R97</t>
  </si>
  <si>
    <t>R98</t>
  </si>
  <si>
    <t>R99</t>
  </si>
  <si>
    <t>R100</t>
  </si>
  <si>
    <t>R101</t>
  </si>
  <si>
    <t>R102</t>
  </si>
  <si>
    <t>R103</t>
  </si>
  <si>
    <t>R104</t>
  </si>
  <si>
    <t>R105</t>
  </si>
  <si>
    <t>R106</t>
  </si>
  <si>
    <t>R107</t>
  </si>
  <si>
    <t>R108</t>
  </si>
  <si>
    <t>R109</t>
  </si>
  <si>
    <t>R110</t>
  </si>
  <si>
    <t>R111</t>
  </si>
  <si>
    <t>R112</t>
  </si>
  <si>
    <t>R113</t>
  </si>
  <si>
    <t>R114</t>
  </si>
  <si>
    <t>R115</t>
  </si>
  <si>
    <t>R116</t>
  </si>
  <si>
    <t>R117</t>
  </si>
  <si>
    <t>R118</t>
  </si>
  <si>
    <t>R119</t>
  </si>
  <si>
    <t>R120</t>
  </si>
  <si>
    <t>R121</t>
  </si>
  <si>
    <t>R122</t>
  </si>
  <si>
    <t>R123</t>
  </si>
  <si>
    <t>R124</t>
  </si>
  <si>
    <t>R125</t>
  </si>
  <si>
    <t>R126</t>
  </si>
  <si>
    <t>Tamm2</t>
    <phoneticPr fontId="1"/>
  </si>
  <si>
    <t>R127</t>
    <phoneticPr fontId="1"/>
  </si>
  <si>
    <t>R128</t>
  </si>
  <si>
    <t>R129</t>
  </si>
  <si>
    <t>R130</t>
  </si>
  <si>
    <t>R131</t>
  </si>
  <si>
    <t>R132</t>
  </si>
  <si>
    <t>R133</t>
  </si>
  <si>
    <t>R134</t>
  </si>
  <si>
    <t>R135</t>
  </si>
  <si>
    <t>R136</t>
  </si>
  <si>
    <t>R137</t>
  </si>
  <si>
    <t>R138</t>
  </si>
  <si>
    <t>R139</t>
  </si>
  <si>
    <t>R140</t>
  </si>
  <si>
    <t>R141</t>
  </si>
  <si>
    <t>R142</t>
  </si>
  <si>
    <t>R143</t>
  </si>
  <si>
    <t>R144</t>
  </si>
  <si>
    <t>R145</t>
  </si>
  <si>
    <t>R146</t>
  </si>
  <si>
    <t>R147</t>
  </si>
  <si>
    <t>R148</t>
  </si>
  <si>
    <t>R149</t>
  </si>
  <si>
    <t>R150</t>
  </si>
  <si>
    <t>R151</t>
  </si>
  <si>
    <t>R152</t>
  </si>
  <si>
    <t>R153</t>
  </si>
  <si>
    <t>R154</t>
  </si>
  <si>
    <t>R155</t>
  </si>
  <si>
    <t>R156</t>
  </si>
  <si>
    <t>R157</t>
  </si>
  <si>
    <t>R158</t>
  </si>
  <si>
    <t>R159</t>
  </si>
  <si>
    <t>R160</t>
  </si>
  <si>
    <t>R161</t>
  </si>
  <si>
    <t>R162</t>
  </si>
  <si>
    <t>R163</t>
  </si>
  <si>
    <t>R164</t>
  </si>
  <si>
    <t>R165</t>
  </si>
  <si>
    <t>R166</t>
  </si>
  <si>
    <t>R167</t>
  </si>
  <si>
    <t>R168</t>
  </si>
  <si>
    <t>Number of rosette leaves at bolting</t>
  </si>
  <si>
    <t>Sampling Date</t>
  </si>
  <si>
    <t>Replicate</t>
  </si>
  <si>
    <t>Accession</t>
  </si>
  <si>
    <t>Cohort</t>
  </si>
  <si>
    <t>FLC</t>
  </si>
  <si>
    <t>ACT-2</t>
  </si>
  <si>
    <t>FT</t>
  </si>
  <si>
    <t>C24</t>
  </si>
  <si>
    <t>C3</t>
  </si>
  <si>
    <t>C5</t>
  </si>
  <si>
    <t>C7</t>
  </si>
  <si>
    <t>Ler-1</t>
  </si>
  <si>
    <t>Lov_5</t>
  </si>
  <si>
    <t>Tamm-2</t>
  </si>
  <si>
    <t>ORE1</t>
  </si>
  <si>
    <t>NAP</t>
  </si>
  <si>
    <t>ANAC0 16</t>
  </si>
  <si>
    <t>SGR1</t>
  </si>
  <si>
    <t>NYC1</t>
  </si>
  <si>
    <t>SEN4</t>
  </si>
  <si>
    <t>SAG12</t>
  </si>
  <si>
    <t>Gene expression measurements in RT-qPCR.</t>
    <phoneticPr fontId="21"/>
  </si>
  <si>
    <t>Meteorological data during the experiments.</t>
    <phoneticPr fontId="21"/>
  </si>
  <si>
    <t>Phenological measurements.</t>
    <phoneticPr fontId="21"/>
  </si>
  <si>
    <r>
      <t>Supplementary Data S1 for “</t>
    </r>
    <r>
      <rPr>
        <b/>
        <sz val="12"/>
        <color theme="1"/>
        <rFont val="Times New Roman"/>
        <family val="1"/>
      </rPr>
      <t xml:space="preserve">Synchronisation of </t>
    </r>
    <r>
      <rPr>
        <b/>
        <i/>
        <sz val="12"/>
        <color theme="1"/>
        <rFont val="Times New Roman"/>
        <family val="1"/>
      </rPr>
      <t>Arabidopsis</t>
    </r>
    <r>
      <rPr>
        <b/>
        <sz val="12"/>
        <color theme="1"/>
        <rFont val="Times New Roman"/>
        <family val="1"/>
      </rPr>
      <t xml:space="preserve"> flowering time and whole-plant senescence in seasonal environments” by Matin Miryeganeh, Masaki Yamaguchi, and Hiroshi Kudoh</t>
    </r>
    <phoneticPr fontId="21"/>
  </si>
  <si>
    <r>
      <t>Supplementary Data S2 for “</t>
    </r>
    <r>
      <rPr>
        <b/>
        <sz val="12"/>
        <color theme="1"/>
        <rFont val="Times New Roman"/>
        <family val="1"/>
      </rPr>
      <t xml:space="preserve">Synchronisation of </t>
    </r>
    <r>
      <rPr>
        <b/>
        <i/>
        <sz val="12"/>
        <color theme="1"/>
        <rFont val="Times New Roman"/>
        <family val="1"/>
      </rPr>
      <t>Arabidopsis</t>
    </r>
    <r>
      <rPr>
        <b/>
        <sz val="12"/>
        <color theme="1"/>
        <rFont val="Times New Roman"/>
        <family val="1"/>
      </rPr>
      <t xml:space="preserve"> flowering time and whole-plant senescence in seasonal environments” by Matin Miryeganeh, Masaki Yamaguchi, and Hiroshi Kudoh</t>
    </r>
    <phoneticPr fontId="21"/>
  </si>
  <si>
    <r>
      <t>Supplementary Data S3 for “</t>
    </r>
    <r>
      <rPr>
        <b/>
        <sz val="12"/>
        <color theme="1"/>
        <rFont val="Times New Roman"/>
        <family val="1"/>
      </rPr>
      <t xml:space="preserve">Synchronisation of </t>
    </r>
    <r>
      <rPr>
        <b/>
        <i/>
        <sz val="12"/>
        <color theme="1"/>
        <rFont val="Times New Roman"/>
        <family val="1"/>
      </rPr>
      <t>Arabidopsis</t>
    </r>
    <r>
      <rPr>
        <b/>
        <sz val="12"/>
        <color theme="1"/>
        <rFont val="Times New Roman"/>
        <family val="1"/>
      </rPr>
      <t xml:space="preserve"> flowering time and whole-plant senescence in seasonal environments” by Matin Miryeganeh, Masaki Yamaguchi, and Hiroshi Kudoh</t>
    </r>
    <phoneticPr fontId="2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0"/>
    <numFmt numFmtId="177" formatCode="0.0000000"/>
  </numFmts>
  <fonts count="25" x14ac:knownFonts="1">
    <font>
      <sz val="11"/>
      <color theme="1"/>
      <name val="ＭＳ Ｐゴシック"/>
      <family val="2"/>
      <scheme val="minor"/>
    </font>
    <font>
      <sz val="11"/>
      <color theme="1"/>
      <name val="ＭＳ Ｐゴシック"/>
      <family val="2"/>
      <scheme val="minor"/>
    </font>
    <font>
      <b/>
      <sz val="18"/>
      <color theme="3"/>
      <name val="ＭＳ Ｐゴシック"/>
      <family val="2"/>
      <scheme val="major"/>
    </font>
    <font>
      <b/>
      <sz val="15"/>
      <color theme="3"/>
      <name val="ＭＳ Ｐゴシック"/>
      <family val="2"/>
      <scheme val="minor"/>
    </font>
    <font>
      <b/>
      <sz val="13"/>
      <color theme="3"/>
      <name val="ＭＳ Ｐゴシック"/>
      <family val="2"/>
      <scheme val="minor"/>
    </font>
    <font>
      <b/>
      <sz val="11"/>
      <color theme="3"/>
      <name val="ＭＳ Ｐゴシック"/>
      <family val="2"/>
      <scheme val="minor"/>
    </font>
    <font>
      <sz val="11"/>
      <color rgb="FF006100"/>
      <name val="ＭＳ Ｐゴシック"/>
      <family val="2"/>
      <scheme val="minor"/>
    </font>
    <font>
      <sz val="11"/>
      <color rgb="FF9C0006"/>
      <name val="ＭＳ Ｐゴシック"/>
      <family val="2"/>
      <scheme val="minor"/>
    </font>
    <font>
      <sz val="11"/>
      <color rgb="FF9C6500"/>
      <name val="ＭＳ Ｐゴシック"/>
      <family val="2"/>
      <scheme val="minor"/>
    </font>
    <font>
      <sz val="11"/>
      <color rgb="FF3F3F76"/>
      <name val="ＭＳ Ｐゴシック"/>
      <family val="2"/>
      <scheme val="minor"/>
    </font>
    <font>
      <b/>
      <sz val="11"/>
      <color rgb="FF3F3F3F"/>
      <name val="ＭＳ Ｐゴシック"/>
      <family val="2"/>
      <scheme val="minor"/>
    </font>
    <font>
      <b/>
      <sz val="11"/>
      <color rgb="FFFA7D00"/>
      <name val="ＭＳ Ｐゴシック"/>
      <family val="2"/>
      <scheme val="minor"/>
    </font>
    <font>
      <sz val="11"/>
      <color rgb="FFFA7D00"/>
      <name val="ＭＳ Ｐゴシック"/>
      <family val="2"/>
      <scheme val="minor"/>
    </font>
    <font>
      <b/>
      <sz val="11"/>
      <color theme="0"/>
      <name val="ＭＳ Ｐゴシック"/>
      <family val="2"/>
      <scheme val="minor"/>
    </font>
    <font>
      <sz val="11"/>
      <color rgb="FFFF0000"/>
      <name val="ＭＳ Ｐゴシック"/>
      <family val="2"/>
      <scheme val="minor"/>
    </font>
    <font>
      <i/>
      <sz val="11"/>
      <color rgb="FF7F7F7F"/>
      <name val="ＭＳ Ｐゴシック"/>
      <family val="2"/>
      <scheme val="minor"/>
    </font>
    <font>
      <b/>
      <sz val="11"/>
      <color theme="1"/>
      <name val="ＭＳ Ｐゴシック"/>
      <family val="2"/>
      <scheme val="minor"/>
    </font>
    <font>
      <sz val="11"/>
      <color theme="0"/>
      <name val="ＭＳ Ｐゴシック"/>
      <family val="2"/>
      <scheme val="minor"/>
    </font>
    <font>
      <sz val="11"/>
      <color indexed="8"/>
      <name val="Calibri"/>
      <family val="2"/>
    </font>
    <font>
      <sz val="11"/>
      <name val="ＭＳ Ｐゴシック"/>
      <family val="2"/>
      <charset val="128"/>
      <scheme val="minor"/>
    </font>
    <font>
      <sz val="1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35">
    <xf numFmtId="0" fontId="0" fillId="0" borderId="0" xfId="0"/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0" fillId="0" borderId="11" xfId="0" applyBorder="1" applyAlignment="1">
      <alignment horizontal="center"/>
    </xf>
    <xf numFmtId="0" fontId="0" fillId="0" borderId="11" xfId="0" applyBorder="1" applyAlignment="1">
      <alignment horizontal="center" vertical="center" wrapText="1"/>
    </xf>
    <xf numFmtId="2" fontId="0" fillId="0" borderId="0" xfId="0" applyNumberFormat="1" applyAlignment="1">
      <alignment horizontal="center"/>
    </xf>
    <xf numFmtId="1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4" fontId="19" fillId="0" borderId="0" xfId="7" applyNumberFormat="1" applyFont="1" applyFill="1" applyAlignment="1">
      <alignment horizontal="center" vertical="center"/>
    </xf>
    <xf numFmtId="14" fontId="0" fillId="0" borderId="10" xfId="0" applyNumberForma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20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176" fontId="20" fillId="0" borderId="0" xfId="0" applyNumberFormat="1" applyFont="1" applyFill="1" applyAlignment="1">
      <alignment horizontal="center"/>
    </xf>
    <xf numFmtId="0" fontId="0" fillId="0" borderId="10" xfId="0" applyBorder="1" applyAlignment="1">
      <alignment horizontal="center"/>
    </xf>
    <xf numFmtId="0" fontId="20" fillId="0" borderId="10" xfId="0" applyFont="1" applyFill="1" applyBorder="1" applyAlignment="1">
      <alignment horizontal="center"/>
    </xf>
    <xf numFmtId="14" fontId="20" fillId="0" borderId="0" xfId="0" applyNumberFormat="1" applyFont="1" applyFill="1" applyBorder="1" applyAlignment="1">
      <alignment horizontal="center" vertical="center"/>
    </xf>
    <xf numFmtId="14" fontId="20" fillId="0" borderId="10" xfId="0" applyNumberFormat="1" applyFont="1" applyFill="1" applyBorder="1" applyAlignment="1">
      <alignment horizontal="center" vertical="center"/>
    </xf>
    <xf numFmtId="176" fontId="0" fillId="33" borderId="11" xfId="0" applyNumberFormat="1" applyFill="1" applyBorder="1" applyAlignment="1">
      <alignment horizontal="center"/>
    </xf>
    <xf numFmtId="176" fontId="0" fillId="0" borderId="11" xfId="0" applyNumberFormat="1" applyFill="1" applyBorder="1" applyAlignment="1">
      <alignment horizontal="center"/>
    </xf>
    <xf numFmtId="176" fontId="20" fillId="33" borderId="11" xfId="0" applyNumberFormat="1" applyFont="1" applyFill="1" applyBorder="1" applyAlignment="1">
      <alignment horizontal="center"/>
    </xf>
    <xf numFmtId="176" fontId="20" fillId="0" borderId="11" xfId="0" applyNumberFormat="1" applyFont="1" applyFill="1" applyBorder="1" applyAlignment="1">
      <alignment horizontal="center"/>
    </xf>
    <xf numFmtId="0" fontId="0" fillId="0" borderId="0" xfId="0" applyAlignment="1">
      <alignment horizontal="left"/>
    </xf>
    <xf numFmtId="177" fontId="20" fillId="33" borderId="0" xfId="0" applyNumberFormat="1" applyFont="1" applyFill="1" applyAlignment="1">
      <alignment horizontal="center"/>
    </xf>
    <xf numFmtId="177" fontId="20" fillId="0" borderId="0" xfId="0" applyNumberFormat="1" applyFont="1" applyFill="1" applyAlignment="1">
      <alignment horizontal="center"/>
    </xf>
    <xf numFmtId="177" fontId="20" fillId="33" borderId="10" xfId="0" applyNumberFormat="1" applyFont="1" applyFill="1" applyBorder="1" applyAlignment="1">
      <alignment horizontal="center"/>
    </xf>
    <xf numFmtId="177" fontId="20" fillId="0" borderId="10" xfId="0" applyNumberFormat="1" applyFont="1" applyFill="1" applyBorder="1" applyAlignment="1">
      <alignment horizontal="center"/>
    </xf>
    <xf numFmtId="177" fontId="0" fillId="33" borderId="0" xfId="0" applyNumberFormat="1" applyFill="1" applyAlignment="1">
      <alignment horizontal="center"/>
    </xf>
    <xf numFmtId="177" fontId="0" fillId="33" borderId="10" xfId="0" applyNumberFormat="1" applyFill="1" applyBorder="1" applyAlignment="1">
      <alignment horizontal="center"/>
    </xf>
    <xf numFmtId="177" fontId="20" fillId="0" borderId="12" xfId="0" applyNumberFormat="1" applyFont="1" applyFill="1" applyBorder="1" applyAlignment="1">
      <alignment horizontal="center"/>
    </xf>
    <xf numFmtId="177" fontId="20" fillId="0" borderId="0" xfId="0" applyNumberFormat="1" applyFont="1" applyFill="1" applyBorder="1" applyAlignment="1">
      <alignment horizontal="center"/>
    </xf>
    <xf numFmtId="0" fontId="0" fillId="0" borderId="0" xfId="0" applyAlignment="1">
      <alignment horizontal="left" vertical="center"/>
    </xf>
    <xf numFmtId="0" fontId="22" fillId="0" borderId="0" xfId="0" applyFont="1" applyAlignment="1">
      <alignment vertical="center"/>
    </xf>
  </cellXfs>
  <cellStyles count="43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Excel Built-in Normal" xfId="42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1"/>
  <sheetViews>
    <sheetView tabSelected="1" workbookViewId="0"/>
  </sheetViews>
  <sheetFormatPr defaultColWidth="18.125" defaultRowHeight="13.5" x14ac:dyDescent="0.15"/>
  <cols>
    <col min="1" max="1" width="18.125" style="12"/>
    <col min="2" max="2" width="37.375" style="12" bestFit="1" customWidth="1"/>
    <col min="3" max="3" width="10.125" style="12" bestFit="1" customWidth="1"/>
    <col min="4" max="4" width="12.625" style="12" bestFit="1" customWidth="1"/>
    <col min="5" max="5" width="15" style="12" bestFit="1" customWidth="1"/>
    <col min="6" max="6" width="11.75" style="12" bestFit="1" customWidth="1"/>
    <col min="7" max="7" width="13.75" style="12" bestFit="1" customWidth="1"/>
    <col min="8" max="8" width="15.625" style="12" bestFit="1" customWidth="1"/>
    <col min="9" max="9" width="15.875" style="12" bestFit="1" customWidth="1"/>
    <col min="10" max="10" width="17.75" style="12" bestFit="1" customWidth="1"/>
    <col min="11" max="11" width="16.625" style="12" bestFit="1" customWidth="1"/>
    <col min="12" max="12" width="15.875" style="12" bestFit="1" customWidth="1"/>
    <col min="13" max="16384" width="18.125" style="12"/>
  </cols>
  <sheetData>
    <row r="1" spans="1:12" ht="15.75" x14ac:dyDescent="0.15">
      <c r="A1" s="34" t="s">
        <v>221</v>
      </c>
    </row>
    <row r="2" spans="1:12" x14ac:dyDescent="0.15">
      <c r="A2" s="33" t="s">
        <v>220</v>
      </c>
    </row>
    <row r="3" spans="1:12" s="2" customFormat="1" ht="27" x14ac:dyDescent="0.15">
      <c r="A3" s="4" t="s">
        <v>3</v>
      </c>
      <c r="B3" s="4" t="s">
        <v>4</v>
      </c>
      <c r="C3" s="4" t="s">
        <v>5</v>
      </c>
      <c r="D3" s="4" t="s">
        <v>6</v>
      </c>
      <c r="E3" s="4" t="s">
        <v>7</v>
      </c>
      <c r="F3" s="4" t="s">
        <v>8</v>
      </c>
      <c r="G3" s="4" t="s">
        <v>9</v>
      </c>
      <c r="H3" s="4" t="s">
        <v>10</v>
      </c>
      <c r="I3" s="4" t="s">
        <v>11</v>
      </c>
      <c r="J3" s="4" t="s">
        <v>196</v>
      </c>
      <c r="K3" s="4" t="s">
        <v>12</v>
      </c>
      <c r="L3" s="4" t="s">
        <v>13</v>
      </c>
    </row>
    <row r="4" spans="1:12" x14ac:dyDescent="0.15">
      <c r="A4" s="12" t="s">
        <v>14</v>
      </c>
      <c r="B4" s="12" t="s">
        <v>15</v>
      </c>
      <c r="C4" s="12" t="s">
        <v>16</v>
      </c>
      <c r="D4" s="11">
        <v>41551</v>
      </c>
      <c r="E4" s="11">
        <f>D4+21</f>
        <v>41572</v>
      </c>
      <c r="F4" s="11">
        <v>41614</v>
      </c>
      <c r="G4" s="11">
        <v>41624</v>
      </c>
      <c r="H4" s="11">
        <v>41752</v>
      </c>
      <c r="I4" s="11">
        <v>41767</v>
      </c>
      <c r="J4" s="12">
        <v>12</v>
      </c>
      <c r="K4" s="12">
        <v>56</v>
      </c>
      <c r="L4" s="12">
        <v>605</v>
      </c>
    </row>
    <row r="5" spans="1:12" x14ac:dyDescent="0.15">
      <c r="A5" s="12" t="s">
        <v>14</v>
      </c>
      <c r="B5" s="12" t="s">
        <v>17</v>
      </c>
      <c r="C5" s="12" t="s">
        <v>18</v>
      </c>
      <c r="D5" s="11">
        <v>41551</v>
      </c>
      <c r="E5" s="11">
        <f t="shared" ref="E5:E15" si="0">D5+21</f>
        <v>41572</v>
      </c>
      <c r="F5" s="11">
        <v>41601</v>
      </c>
      <c r="G5" s="11">
        <v>41607</v>
      </c>
      <c r="H5" s="11">
        <v>41750</v>
      </c>
      <c r="I5" s="11">
        <v>41765</v>
      </c>
      <c r="J5" s="12">
        <v>15</v>
      </c>
      <c r="K5" s="12">
        <v>55</v>
      </c>
      <c r="L5" s="12">
        <v>511</v>
      </c>
    </row>
    <row r="6" spans="1:12" x14ac:dyDescent="0.15">
      <c r="A6" s="12" t="s">
        <v>14</v>
      </c>
      <c r="B6" s="12" t="s">
        <v>19</v>
      </c>
      <c r="C6" s="12" t="s">
        <v>20</v>
      </c>
      <c r="D6" s="11">
        <v>41551</v>
      </c>
      <c r="E6" s="11">
        <f t="shared" si="0"/>
        <v>41572</v>
      </c>
      <c r="F6" s="11">
        <v>41604</v>
      </c>
      <c r="G6" s="11">
        <v>41610</v>
      </c>
      <c r="H6" s="11">
        <v>41745</v>
      </c>
      <c r="I6" s="11">
        <v>41760</v>
      </c>
      <c r="J6" s="12">
        <v>14</v>
      </c>
      <c r="K6" s="12">
        <v>59</v>
      </c>
      <c r="L6" s="12">
        <v>909</v>
      </c>
    </row>
    <row r="7" spans="1:12" x14ac:dyDescent="0.15">
      <c r="A7" s="12" t="s">
        <v>14</v>
      </c>
      <c r="B7" s="12" t="s">
        <v>19</v>
      </c>
      <c r="C7" s="12" t="s">
        <v>21</v>
      </c>
      <c r="D7" s="11">
        <v>41551</v>
      </c>
      <c r="E7" s="11">
        <f t="shared" si="0"/>
        <v>41572</v>
      </c>
      <c r="F7" s="11">
        <v>41612</v>
      </c>
      <c r="G7" s="11">
        <v>41624</v>
      </c>
      <c r="H7" s="11" t="s">
        <v>22</v>
      </c>
      <c r="I7" s="11" t="s">
        <v>22</v>
      </c>
      <c r="J7" s="12">
        <v>12</v>
      </c>
      <c r="K7" s="12">
        <v>53</v>
      </c>
      <c r="L7" s="12">
        <v>800</v>
      </c>
    </row>
    <row r="8" spans="1:12" x14ac:dyDescent="0.15">
      <c r="A8" s="12" t="s">
        <v>14</v>
      </c>
      <c r="B8" s="12" t="s">
        <v>19</v>
      </c>
      <c r="C8" s="12" t="s">
        <v>23</v>
      </c>
      <c r="D8" s="11">
        <v>41551</v>
      </c>
      <c r="E8" s="11">
        <f t="shared" si="0"/>
        <v>41572</v>
      </c>
      <c r="F8" s="11">
        <v>41607</v>
      </c>
      <c r="G8" s="11">
        <v>41617</v>
      </c>
      <c r="H8" s="11">
        <v>41754</v>
      </c>
      <c r="I8" s="11">
        <v>41769</v>
      </c>
      <c r="J8" s="12">
        <v>13</v>
      </c>
      <c r="K8" s="12">
        <v>55</v>
      </c>
      <c r="L8" s="12">
        <v>897</v>
      </c>
    </row>
    <row r="9" spans="1:12" x14ac:dyDescent="0.15">
      <c r="A9" s="12" t="s">
        <v>14</v>
      </c>
      <c r="B9" s="12" t="s">
        <v>19</v>
      </c>
      <c r="C9" s="12" t="s">
        <v>24</v>
      </c>
      <c r="D9" s="11">
        <v>41551</v>
      </c>
      <c r="E9" s="11">
        <f t="shared" si="0"/>
        <v>41572</v>
      </c>
      <c r="F9" s="11" t="s">
        <v>22</v>
      </c>
      <c r="G9" s="11" t="s">
        <v>22</v>
      </c>
      <c r="H9" s="11" t="s">
        <v>22</v>
      </c>
      <c r="I9" s="11" t="s">
        <v>22</v>
      </c>
      <c r="J9" s="12" t="s">
        <v>22</v>
      </c>
      <c r="K9" s="12" t="s">
        <v>22</v>
      </c>
      <c r="L9" s="12" t="s">
        <v>22</v>
      </c>
    </row>
    <row r="10" spans="1:12" x14ac:dyDescent="0.15">
      <c r="A10" s="12" t="s">
        <v>14</v>
      </c>
      <c r="B10" s="12" t="s">
        <v>25</v>
      </c>
      <c r="C10" s="12" t="s">
        <v>26</v>
      </c>
      <c r="D10" s="11">
        <v>41558</v>
      </c>
      <c r="E10" s="11">
        <f t="shared" si="0"/>
        <v>41579</v>
      </c>
      <c r="F10" s="11">
        <v>41642</v>
      </c>
      <c r="G10" s="11">
        <v>41659</v>
      </c>
      <c r="H10" s="11">
        <v>41752</v>
      </c>
      <c r="I10" s="11">
        <v>41768</v>
      </c>
      <c r="J10" s="12">
        <v>16</v>
      </c>
      <c r="K10" s="12">
        <v>55</v>
      </c>
      <c r="L10" s="12">
        <v>860</v>
      </c>
    </row>
    <row r="11" spans="1:12" x14ac:dyDescent="0.15">
      <c r="A11" s="12" t="s">
        <v>14</v>
      </c>
      <c r="B11" s="12" t="s">
        <v>25</v>
      </c>
      <c r="C11" s="12" t="s">
        <v>27</v>
      </c>
      <c r="D11" s="11">
        <v>41558</v>
      </c>
      <c r="E11" s="11">
        <f t="shared" si="0"/>
        <v>41579</v>
      </c>
      <c r="F11" s="11">
        <v>41663</v>
      </c>
      <c r="G11" s="11">
        <v>41691</v>
      </c>
      <c r="H11" s="11">
        <v>41750</v>
      </c>
      <c r="I11" s="11">
        <v>41766</v>
      </c>
      <c r="J11" s="12">
        <v>18</v>
      </c>
      <c r="K11" s="12">
        <v>62</v>
      </c>
      <c r="L11" s="12">
        <v>960</v>
      </c>
    </row>
    <row r="12" spans="1:12" x14ac:dyDescent="0.15">
      <c r="A12" s="12" t="s">
        <v>14</v>
      </c>
      <c r="B12" s="12" t="s">
        <v>25</v>
      </c>
      <c r="C12" s="12" t="s">
        <v>28</v>
      </c>
      <c r="D12" s="11">
        <v>41558</v>
      </c>
      <c r="E12" s="11">
        <f t="shared" si="0"/>
        <v>41579</v>
      </c>
      <c r="F12" s="11">
        <v>41628</v>
      </c>
      <c r="G12" s="11">
        <v>41645</v>
      </c>
      <c r="H12" s="11">
        <v>41752</v>
      </c>
      <c r="I12" s="11">
        <v>41768</v>
      </c>
      <c r="J12" s="12">
        <v>16</v>
      </c>
      <c r="K12" s="12">
        <v>62</v>
      </c>
      <c r="L12" s="12">
        <v>602</v>
      </c>
    </row>
    <row r="13" spans="1:12" x14ac:dyDescent="0.15">
      <c r="A13" s="12" t="s">
        <v>14</v>
      </c>
      <c r="B13" s="12" t="s">
        <v>25</v>
      </c>
      <c r="C13" s="12" t="s">
        <v>29</v>
      </c>
      <c r="D13" s="11">
        <v>41558</v>
      </c>
      <c r="E13" s="11">
        <f t="shared" si="0"/>
        <v>41579</v>
      </c>
      <c r="F13" s="11">
        <v>41633</v>
      </c>
      <c r="G13" s="11">
        <v>41642</v>
      </c>
      <c r="H13" s="11">
        <v>41754</v>
      </c>
      <c r="I13" s="11">
        <v>41769</v>
      </c>
      <c r="J13" s="12">
        <v>12</v>
      </c>
      <c r="K13" s="12">
        <v>56</v>
      </c>
      <c r="L13" s="12">
        <v>710</v>
      </c>
    </row>
    <row r="14" spans="1:12" x14ac:dyDescent="0.15">
      <c r="A14" s="12" t="s">
        <v>14</v>
      </c>
      <c r="B14" s="12" t="s">
        <v>25</v>
      </c>
      <c r="C14" s="12" t="s">
        <v>30</v>
      </c>
      <c r="D14" s="11">
        <v>41558</v>
      </c>
      <c r="E14" s="11">
        <f t="shared" si="0"/>
        <v>41579</v>
      </c>
      <c r="F14" s="11">
        <v>41617</v>
      </c>
      <c r="G14" s="11">
        <v>41633</v>
      </c>
      <c r="H14" s="11">
        <v>41740</v>
      </c>
      <c r="I14" s="11">
        <v>41757</v>
      </c>
      <c r="J14" s="12">
        <v>16</v>
      </c>
      <c r="K14" s="12">
        <v>54</v>
      </c>
      <c r="L14" s="12">
        <v>626</v>
      </c>
    </row>
    <row r="15" spans="1:12" x14ac:dyDescent="0.15">
      <c r="A15" s="12" t="s">
        <v>14</v>
      </c>
      <c r="B15" s="12" t="s">
        <v>25</v>
      </c>
      <c r="C15" s="12" t="s">
        <v>31</v>
      </c>
      <c r="D15" s="11">
        <v>41558</v>
      </c>
      <c r="E15" s="11">
        <f t="shared" si="0"/>
        <v>41579</v>
      </c>
      <c r="F15" s="11">
        <v>41633</v>
      </c>
      <c r="G15" s="11">
        <v>41645</v>
      </c>
      <c r="H15" s="11" t="s">
        <v>22</v>
      </c>
      <c r="I15" s="11" t="s">
        <v>22</v>
      </c>
      <c r="J15" s="12">
        <v>13</v>
      </c>
      <c r="K15" s="12">
        <v>65</v>
      </c>
      <c r="L15" s="12" t="s">
        <v>22</v>
      </c>
    </row>
    <row r="16" spans="1:12" x14ac:dyDescent="0.15">
      <c r="A16" s="12" t="s">
        <v>14</v>
      </c>
      <c r="B16" s="12" t="s">
        <v>32</v>
      </c>
      <c r="C16" s="12" t="s">
        <v>33</v>
      </c>
      <c r="D16" s="11">
        <v>41565</v>
      </c>
      <c r="E16" s="11">
        <f>D16+21</f>
        <v>41586</v>
      </c>
      <c r="F16" s="11">
        <v>41661</v>
      </c>
      <c r="G16" s="11">
        <v>41673</v>
      </c>
      <c r="H16" s="11" t="s">
        <v>22</v>
      </c>
      <c r="I16" s="11" t="s">
        <v>22</v>
      </c>
      <c r="J16" s="12">
        <v>12</v>
      </c>
      <c r="K16" s="12">
        <v>48</v>
      </c>
      <c r="L16" s="12">
        <v>503</v>
      </c>
    </row>
    <row r="17" spans="1:12" x14ac:dyDescent="0.15">
      <c r="A17" s="12" t="s">
        <v>14</v>
      </c>
      <c r="B17" s="12" t="s">
        <v>32</v>
      </c>
      <c r="C17" s="12" t="s">
        <v>34</v>
      </c>
      <c r="D17" s="11">
        <v>41565</v>
      </c>
      <c r="E17" s="11">
        <f t="shared" ref="E17:E21" si="1">D17+21</f>
        <v>41586</v>
      </c>
      <c r="F17" s="11">
        <v>41650</v>
      </c>
      <c r="G17" s="11">
        <v>41663</v>
      </c>
      <c r="H17" s="11">
        <v>41768</v>
      </c>
      <c r="I17" s="11">
        <v>41778</v>
      </c>
      <c r="J17" s="12">
        <v>13</v>
      </c>
      <c r="K17" s="12">
        <v>44</v>
      </c>
      <c r="L17" s="12">
        <v>418</v>
      </c>
    </row>
    <row r="18" spans="1:12" x14ac:dyDescent="0.15">
      <c r="A18" s="12" t="s">
        <v>14</v>
      </c>
      <c r="B18" s="12" t="s">
        <v>32</v>
      </c>
      <c r="C18" s="12" t="s">
        <v>35</v>
      </c>
      <c r="D18" s="11">
        <v>41565</v>
      </c>
      <c r="E18" s="11">
        <f t="shared" si="1"/>
        <v>41586</v>
      </c>
      <c r="F18" s="11">
        <v>41650</v>
      </c>
      <c r="G18" s="11">
        <v>41652</v>
      </c>
      <c r="H18" s="11">
        <v>41759</v>
      </c>
      <c r="I18" s="11">
        <v>41769</v>
      </c>
      <c r="J18" s="12">
        <v>13</v>
      </c>
      <c r="K18" s="12">
        <v>39</v>
      </c>
      <c r="L18" s="12">
        <v>702</v>
      </c>
    </row>
    <row r="19" spans="1:12" x14ac:dyDescent="0.15">
      <c r="A19" s="12" t="s">
        <v>14</v>
      </c>
      <c r="B19" s="12" t="s">
        <v>32</v>
      </c>
      <c r="C19" s="12" t="s">
        <v>36</v>
      </c>
      <c r="D19" s="11">
        <v>41565</v>
      </c>
      <c r="E19" s="11">
        <f t="shared" si="1"/>
        <v>41586</v>
      </c>
      <c r="F19" s="11">
        <v>41647</v>
      </c>
      <c r="G19" s="11">
        <v>41663</v>
      </c>
      <c r="H19" s="11">
        <v>41750</v>
      </c>
      <c r="I19" s="11">
        <v>41760</v>
      </c>
      <c r="J19" s="12">
        <v>12</v>
      </c>
      <c r="K19" s="12">
        <v>41</v>
      </c>
      <c r="L19" s="12">
        <v>411</v>
      </c>
    </row>
    <row r="20" spans="1:12" x14ac:dyDescent="0.15">
      <c r="A20" s="12" t="s">
        <v>14</v>
      </c>
      <c r="B20" s="12" t="s">
        <v>32</v>
      </c>
      <c r="C20" s="12" t="s">
        <v>37</v>
      </c>
      <c r="D20" s="11">
        <v>41565</v>
      </c>
      <c r="E20" s="11">
        <f t="shared" si="1"/>
        <v>41586</v>
      </c>
      <c r="F20" s="11">
        <v>41652</v>
      </c>
      <c r="G20" s="11">
        <v>41661</v>
      </c>
      <c r="H20" s="11">
        <v>41754</v>
      </c>
      <c r="I20" s="11">
        <v>41763</v>
      </c>
      <c r="J20" s="12">
        <v>14</v>
      </c>
      <c r="K20" s="12">
        <v>45</v>
      </c>
      <c r="L20" s="12">
        <v>630</v>
      </c>
    </row>
    <row r="21" spans="1:12" x14ac:dyDescent="0.15">
      <c r="A21" s="12" t="s">
        <v>14</v>
      </c>
      <c r="B21" s="12" t="s">
        <v>32</v>
      </c>
      <c r="C21" s="12" t="s">
        <v>38</v>
      </c>
      <c r="D21" s="11">
        <v>41565</v>
      </c>
      <c r="E21" s="11">
        <f t="shared" si="1"/>
        <v>41586</v>
      </c>
      <c r="F21" s="11">
        <v>41661</v>
      </c>
      <c r="G21" s="11">
        <v>41673</v>
      </c>
      <c r="H21" s="11">
        <v>41757</v>
      </c>
      <c r="I21" s="11">
        <v>41768</v>
      </c>
      <c r="J21" s="12">
        <v>13</v>
      </c>
      <c r="K21" s="12">
        <v>43</v>
      </c>
      <c r="L21" s="12">
        <v>1362</v>
      </c>
    </row>
    <row r="22" spans="1:12" x14ac:dyDescent="0.15">
      <c r="A22" s="12" t="s">
        <v>14</v>
      </c>
      <c r="B22" s="12" t="s">
        <v>39</v>
      </c>
      <c r="C22" s="12" t="s">
        <v>40</v>
      </c>
      <c r="D22" s="11">
        <v>41572</v>
      </c>
      <c r="E22" s="11">
        <f>D22+21</f>
        <v>41593</v>
      </c>
      <c r="F22" s="11">
        <v>41675</v>
      </c>
      <c r="G22" s="11">
        <v>41691</v>
      </c>
      <c r="H22" s="11">
        <v>41754</v>
      </c>
      <c r="I22" s="11">
        <v>41769</v>
      </c>
      <c r="J22" s="12">
        <v>15</v>
      </c>
      <c r="K22" s="12">
        <v>51</v>
      </c>
      <c r="L22" s="12">
        <v>709</v>
      </c>
    </row>
    <row r="23" spans="1:12" x14ac:dyDescent="0.15">
      <c r="A23" s="12" t="s">
        <v>14</v>
      </c>
      <c r="B23" s="12" t="s">
        <v>39</v>
      </c>
      <c r="C23" s="12" t="s">
        <v>41</v>
      </c>
      <c r="D23" s="11">
        <v>41572</v>
      </c>
      <c r="E23" s="11">
        <f t="shared" ref="E23:E27" si="2">D23+21</f>
        <v>41593</v>
      </c>
      <c r="F23" s="11">
        <v>41675</v>
      </c>
      <c r="G23" s="11">
        <v>41689</v>
      </c>
      <c r="H23" s="11">
        <v>41757</v>
      </c>
      <c r="I23" s="11">
        <v>41771</v>
      </c>
      <c r="J23" s="12">
        <v>16</v>
      </c>
      <c r="K23" s="12">
        <v>33</v>
      </c>
      <c r="L23" s="12">
        <v>546</v>
      </c>
    </row>
    <row r="24" spans="1:12" x14ac:dyDescent="0.15">
      <c r="A24" s="12" t="s">
        <v>14</v>
      </c>
      <c r="B24" s="12" t="s">
        <v>39</v>
      </c>
      <c r="C24" s="12" t="s">
        <v>42</v>
      </c>
      <c r="D24" s="11">
        <v>41572</v>
      </c>
      <c r="E24" s="11">
        <f t="shared" si="2"/>
        <v>41593</v>
      </c>
      <c r="F24" s="11">
        <v>41670</v>
      </c>
      <c r="G24" s="11">
        <v>41689</v>
      </c>
      <c r="H24" s="11" t="s">
        <v>22</v>
      </c>
      <c r="I24" s="11" t="s">
        <v>22</v>
      </c>
      <c r="J24" s="12">
        <v>14</v>
      </c>
      <c r="K24" s="12">
        <v>43</v>
      </c>
      <c r="L24" s="12" t="s">
        <v>22</v>
      </c>
    </row>
    <row r="25" spans="1:12" x14ac:dyDescent="0.15">
      <c r="A25" s="12" t="s">
        <v>14</v>
      </c>
      <c r="B25" s="12" t="s">
        <v>39</v>
      </c>
      <c r="C25" s="12" t="s">
        <v>43</v>
      </c>
      <c r="D25" s="11">
        <v>41572</v>
      </c>
      <c r="E25" s="11">
        <f t="shared" si="2"/>
        <v>41593</v>
      </c>
      <c r="F25" s="11">
        <v>41689</v>
      </c>
      <c r="G25" s="11">
        <v>41701</v>
      </c>
      <c r="H25" s="11" t="s">
        <v>22</v>
      </c>
      <c r="I25" s="11" t="s">
        <v>22</v>
      </c>
      <c r="J25" s="12">
        <v>14</v>
      </c>
      <c r="K25" s="12">
        <v>41</v>
      </c>
      <c r="L25" s="12" t="s">
        <v>22</v>
      </c>
    </row>
    <row r="26" spans="1:12" x14ac:dyDescent="0.15">
      <c r="A26" s="12" t="s">
        <v>14</v>
      </c>
      <c r="B26" s="12" t="s">
        <v>39</v>
      </c>
      <c r="C26" s="12" t="s">
        <v>44</v>
      </c>
      <c r="D26" s="11">
        <v>41572</v>
      </c>
      <c r="E26" s="11">
        <f t="shared" si="2"/>
        <v>41593</v>
      </c>
      <c r="F26" s="11">
        <v>41673</v>
      </c>
      <c r="G26" s="11">
        <v>41694</v>
      </c>
      <c r="H26" s="11">
        <v>41752</v>
      </c>
      <c r="I26" s="11">
        <v>41768</v>
      </c>
      <c r="J26" s="12">
        <v>16</v>
      </c>
      <c r="K26" s="12">
        <v>40</v>
      </c>
      <c r="L26" s="12">
        <v>616</v>
      </c>
    </row>
    <row r="27" spans="1:12" x14ac:dyDescent="0.15">
      <c r="A27" s="12" t="s">
        <v>14</v>
      </c>
      <c r="B27" s="12" t="s">
        <v>39</v>
      </c>
      <c r="C27" s="12" t="s">
        <v>45</v>
      </c>
      <c r="D27" s="11">
        <v>41572</v>
      </c>
      <c r="E27" s="11">
        <f t="shared" si="2"/>
        <v>41593</v>
      </c>
      <c r="F27" s="11">
        <v>41673</v>
      </c>
      <c r="G27" s="11">
        <v>41694</v>
      </c>
      <c r="H27" s="11" t="s">
        <v>22</v>
      </c>
      <c r="I27" s="11" t="s">
        <v>22</v>
      </c>
      <c r="J27" s="12">
        <v>15</v>
      </c>
      <c r="K27" s="12">
        <v>46</v>
      </c>
      <c r="L27" s="12" t="s">
        <v>22</v>
      </c>
    </row>
    <row r="28" spans="1:12" x14ac:dyDescent="0.15">
      <c r="A28" s="12" t="s">
        <v>14</v>
      </c>
      <c r="B28" s="12" t="s">
        <v>46</v>
      </c>
      <c r="C28" s="12" t="s">
        <v>47</v>
      </c>
      <c r="D28" s="11">
        <v>41579</v>
      </c>
      <c r="E28" s="11">
        <f>D28+21</f>
        <v>41600</v>
      </c>
      <c r="F28" s="11">
        <v>41701</v>
      </c>
      <c r="G28" s="11">
        <v>41717</v>
      </c>
      <c r="H28" s="11">
        <v>41754</v>
      </c>
      <c r="I28" s="11">
        <v>41774</v>
      </c>
      <c r="J28" s="12">
        <v>14</v>
      </c>
      <c r="K28" s="12">
        <v>37</v>
      </c>
      <c r="L28" s="12">
        <v>600</v>
      </c>
    </row>
    <row r="29" spans="1:12" x14ac:dyDescent="0.15">
      <c r="A29" s="12" t="s">
        <v>14</v>
      </c>
      <c r="B29" s="12" t="s">
        <v>46</v>
      </c>
      <c r="C29" s="12" t="s">
        <v>48</v>
      </c>
      <c r="D29" s="11">
        <v>41579</v>
      </c>
      <c r="E29" s="11">
        <f t="shared" ref="E29:E33" si="3">D29+21</f>
        <v>41600</v>
      </c>
      <c r="F29" s="11">
        <v>41694</v>
      </c>
      <c r="G29" s="11">
        <v>41698</v>
      </c>
      <c r="H29" s="11">
        <v>41754</v>
      </c>
      <c r="I29" s="11">
        <v>41773</v>
      </c>
      <c r="J29" s="12">
        <v>13</v>
      </c>
      <c r="K29" s="12">
        <v>43</v>
      </c>
      <c r="L29" s="12">
        <v>480</v>
      </c>
    </row>
    <row r="30" spans="1:12" x14ac:dyDescent="0.15">
      <c r="A30" s="12" t="s">
        <v>14</v>
      </c>
      <c r="B30" s="12" t="s">
        <v>46</v>
      </c>
      <c r="C30" s="12" t="s">
        <v>49</v>
      </c>
      <c r="D30" s="11">
        <v>41579</v>
      </c>
      <c r="E30" s="11">
        <f t="shared" si="3"/>
        <v>41600</v>
      </c>
      <c r="F30" s="11">
        <v>41705</v>
      </c>
      <c r="G30" s="11">
        <v>41722</v>
      </c>
      <c r="H30" s="11">
        <v>41752</v>
      </c>
      <c r="I30" s="11">
        <v>41773</v>
      </c>
      <c r="J30" s="12">
        <v>12</v>
      </c>
      <c r="K30" s="12">
        <v>37</v>
      </c>
      <c r="L30" s="12">
        <v>339</v>
      </c>
    </row>
    <row r="31" spans="1:12" x14ac:dyDescent="0.15">
      <c r="A31" s="12" t="s">
        <v>14</v>
      </c>
      <c r="B31" s="12" t="s">
        <v>46</v>
      </c>
      <c r="C31" s="12" t="s">
        <v>50</v>
      </c>
      <c r="D31" s="11">
        <v>41579</v>
      </c>
      <c r="E31" s="11">
        <f t="shared" si="3"/>
        <v>41600</v>
      </c>
      <c r="F31" s="11">
        <v>41712</v>
      </c>
      <c r="G31" s="11">
        <v>41719</v>
      </c>
      <c r="H31" s="11">
        <v>41757</v>
      </c>
      <c r="I31" s="11">
        <v>41777</v>
      </c>
      <c r="J31" s="12">
        <v>15</v>
      </c>
      <c r="K31" s="12">
        <v>37</v>
      </c>
      <c r="L31" s="12">
        <v>609</v>
      </c>
    </row>
    <row r="32" spans="1:12" x14ac:dyDescent="0.15">
      <c r="A32" s="12" t="s">
        <v>14</v>
      </c>
      <c r="B32" s="12" t="s">
        <v>46</v>
      </c>
      <c r="C32" s="12" t="s">
        <v>51</v>
      </c>
      <c r="D32" s="11">
        <v>41579</v>
      </c>
      <c r="E32" s="11">
        <f t="shared" si="3"/>
        <v>41600</v>
      </c>
      <c r="F32" s="11">
        <v>41698</v>
      </c>
      <c r="G32" s="11">
        <v>41719</v>
      </c>
      <c r="H32" s="11" t="s">
        <v>22</v>
      </c>
      <c r="I32" s="11" t="s">
        <v>22</v>
      </c>
      <c r="J32" s="12">
        <v>12</v>
      </c>
      <c r="K32" s="12">
        <v>40</v>
      </c>
      <c r="L32" s="12" t="s">
        <v>22</v>
      </c>
    </row>
    <row r="33" spans="1:12" x14ac:dyDescent="0.15">
      <c r="A33" s="12" t="s">
        <v>14</v>
      </c>
      <c r="B33" s="12" t="s">
        <v>46</v>
      </c>
      <c r="C33" s="12" t="s">
        <v>52</v>
      </c>
      <c r="D33" s="11">
        <v>41579</v>
      </c>
      <c r="E33" s="11">
        <f t="shared" si="3"/>
        <v>41600</v>
      </c>
      <c r="F33" s="11">
        <v>41694</v>
      </c>
      <c r="G33" s="11">
        <v>41701</v>
      </c>
      <c r="H33" s="11">
        <v>41750</v>
      </c>
      <c r="I33" s="11">
        <v>41770</v>
      </c>
      <c r="J33" s="12">
        <v>12</v>
      </c>
      <c r="K33" s="12">
        <v>39</v>
      </c>
      <c r="L33" s="12">
        <v>345</v>
      </c>
    </row>
    <row r="34" spans="1:12" x14ac:dyDescent="0.15">
      <c r="A34" s="12" t="s">
        <v>14</v>
      </c>
      <c r="B34" s="12" t="s">
        <v>53</v>
      </c>
      <c r="C34" s="12" t="s">
        <v>54</v>
      </c>
      <c r="D34" s="11">
        <v>41586</v>
      </c>
      <c r="E34" s="11">
        <f>D34+21</f>
        <v>41607</v>
      </c>
      <c r="F34" s="11">
        <v>41705</v>
      </c>
      <c r="G34" s="11">
        <v>41715</v>
      </c>
      <c r="H34" s="11">
        <v>41752</v>
      </c>
      <c r="I34" s="11">
        <v>41766</v>
      </c>
      <c r="J34" s="12">
        <v>10</v>
      </c>
      <c r="K34" s="12">
        <v>26</v>
      </c>
      <c r="L34" s="12">
        <v>203</v>
      </c>
    </row>
    <row r="35" spans="1:12" x14ac:dyDescent="0.15">
      <c r="A35" s="12" t="s">
        <v>14</v>
      </c>
      <c r="B35" s="12" t="s">
        <v>53</v>
      </c>
      <c r="C35" s="12" t="s">
        <v>55</v>
      </c>
      <c r="D35" s="11">
        <v>41586</v>
      </c>
      <c r="E35" s="11">
        <f t="shared" ref="E35:E39" si="4">D35+21</f>
        <v>41607</v>
      </c>
      <c r="F35" s="11">
        <v>41712</v>
      </c>
      <c r="G35" s="11" t="s">
        <v>22</v>
      </c>
      <c r="H35" s="11" t="s">
        <v>22</v>
      </c>
      <c r="I35" s="11" t="s">
        <v>22</v>
      </c>
      <c r="J35" s="12" t="s">
        <v>22</v>
      </c>
      <c r="K35" s="12" t="s">
        <v>22</v>
      </c>
      <c r="L35" s="12" t="s">
        <v>22</v>
      </c>
    </row>
    <row r="36" spans="1:12" x14ac:dyDescent="0.15">
      <c r="A36" s="12" t="s">
        <v>14</v>
      </c>
      <c r="B36" s="12" t="s">
        <v>53</v>
      </c>
      <c r="C36" s="12" t="s">
        <v>56</v>
      </c>
      <c r="D36" s="11">
        <v>41586</v>
      </c>
      <c r="E36" s="11">
        <f t="shared" si="4"/>
        <v>41607</v>
      </c>
      <c r="F36" s="11">
        <v>41708</v>
      </c>
      <c r="G36" s="11">
        <v>41717</v>
      </c>
      <c r="H36" s="11" t="s">
        <v>22</v>
      </c>
      <c r="I36" s="11" t="s">
        <v>22</v>
      </c>
      <c r="J36" s="12">
        <v>11</v>
      </c>
      <c r="K36" s="12">
        <v>24</v>
      </c>
      <c r="L36" s="12">
        <v>208</v>
      </c>
    </row>
    <row r="37" spans="1:12" x14ac:dyDescent="0.15">
      <c r="A37" s="12" t="s">
        <v>14</v>
      </c>
      <c r="B37" s="12" t="s">
        <v>53</v>
      </c>
      <c r="C37" s="12" t="s">
        <v>57</v>
      </c>
      <c r="D37" s="11">
        <v>41586</v>
      </c>
      <c r="E37" s="11">
        <f t="shared" si="4"/>
        <v>41607</v>
      </c>
      <c r="F37" s="11">
        <v>41712</v>
      </c>
      <c r="G37" s="11">
        <v>41717</v>
      </c>
      <c r="H37" s="11">
        <v>41757</v>
      </c>
      <c r="I37" s="11">
        <v>41773</v>
      </c>
      <c r="J37" s="12">
        <v>9</v>
      </c>
      <c r="K37" s="12">
        <v>24</v>
      </c>
      <c r="L37" s="12">
        <v>211</v>
      </c>
    </row>
    <row r="38" spans="1:12" x14ac:dyDescent="0.15">
      <c r="A38" s="12" t="s">
        <v>14</v>
      </c>
      <c r="B38" s="12" t="s">
        <v>53</v>
      </c>
      <c r="C38" s="12" t="s">
        <v>58</v>
      </c>
      <c r="D38" s="11">
        <v>41586</v>
      </c>
      <c r="E38" s="11">
        <f t="shared" si="4"/>
        <v>41607</v>
      </c>
      <c r="F38" s="11">
        <v>41717</v>
      </c>
      <c r="G38" s="11">
        <v>41719</v>
      </c>
      <c r="H38" s="11">
        <v>41761</v>
      </c>
      <c r="I38" s="11">
        <v>41778</v>
      </c>
      <c r="J38" s="12">
        <v>8</v>
      </c>
      <c r="K38" s="12">
        <v>16</v>
      </c>
      <c r="L38" s="12">
        <v>405</v>
      </c>
    </row>
    <row r="39" spans="1:12" x14ac:dyDescent="0.15">
      <c r="A39" s="12" t="s">
        <v>14</v>
      </c>
      <c r="B39" s="12" t="s">
        <v>53</v>
      </c>
      <c r="C39" s="12" t="s">
        <v>59</v>
      </c>
      <c r="D39" s="11">
        <v>41586</v>
      </c>
      <c r="E39" s="11">
        <f t="shared" si="4"/>
        <v>41607</v>
      </c>
      <c r="F39" s="11">
        <v>41729</v>
      </c>
      <c r="G39" s="11">
        <v>41729</v>
      </c>
      <c r="H39" s="11">
        <v>41780</v>
      </c>
      <c r="I39" s="11">
        <v>41793</v>
      </c>
      <c r="J39" s="12">
        <v>6</v>
      </c>
      <c r="K39" s="12">
        <v>4</v>
      </c>
      <c r="L39" s="12">
        <v>172</v>
      </c>
    </row>
    <row r="40" spans="1:12" x14ac:dyDescent="0.15">
      <c r="A40" s="12" t="s">
        <v>14</v>
      </c>
      <c r="B40" s="12" t="s">
        <v>60</v>
      </c>
      <c r="C40" s="12" t="s">
        <v>61</v>
      </c>
      <c r="D40" s="11">
        <v>41593</v>
      </c>
      <c r="E40" s="11">
        <f>D40+21</f>
        <v>41614</v>
      </c>
      <c r="F40" s="11">
        <v>41708</v>
      </c>
      <c r="G40" s="11">
        <v>41712</v>
      </c>
      <c r="H40" s="11">
        <v>41757</v>
      </c>
      <c r="I40" s="11">
        <v>41774</v>
      </c>
      <c r="J40" s="12">
        <v>12</v>
      </c>
      <c r="K40" s="12">
        <v>26</v>
      </c>
      <c r="L40" s="12">
        <v>618</v>
      </c>
    </row>
    <row r="41" spans="1:12" x14ac:dyDescent="0.15">
      <c r="A41" s="12" t="s">
        <v>14</v>
      </c>
      <c r="B41" s="12" t="s">
        <v>60</v>
      </c>
      <c r="C41" s="12" t="s">
        <v>62</v>
      </c>
      <c r="D41" s="11">
        <v>41593</v>
      </c>
      <c r="E41" s="11">
        <f t="shared" ref="E41:E45" si="5">D41+21</f>
        <v>41614</v>
      </c>
      <c r="F41" s="11">
        <v>41710</v>
      </c>
      <c r="G41" s="11">
        <v>41712</v>
      </c>
      <c r="H41" s="11">
        <v>41757</v>
      </c>
      <c r="I41" s="11">
        <v>41776</v>
      </c>
      <c r="J41" s="12">
        <v>12</v>
      </c>
      <c r="K41" s="12">
        <v>40</v>
      </c>
      <c r="L41" s="12">
        <v>433</v>
      </c>
    </row>
    <row r="42" spans="1:12" x14ac:dyDescent="0.15">
      <c r="A42" s="12" t="s">
        <v>14</v>
      </c>
      <c r="B42" s="12" t="s">
        <v>60</v>
      </c>
      <c r="C42" s="12" t="s">
        <v>63</v>
      </c>
      <c r="D42" s="11">
        <v>41593</v>
      </c>
      <c r="E42" s="11">
        <f t="shared" si="5"/>
        <v>41614</v>
      </c>
      <c r="F42" s="11">
        <v>41705</v>
      </c>
      <c r="G42" s="11">
        <v>41712</v>
      </c>
      <c r="H42" s="11">
        <v>41754</v>
      </c>
      <c r="I42" s="11">
        <v>41772</v>
      </c>
      <c r="J42" s="12">
        <v>12</v>
      </c>
      <c r="K42" s="12">
        <v>25</v>
      </c>
      <c r="L42" s="12">
        <v>512</v>
      </c>
    </row>
    <row r="43" spans="1:12" x14ac:dyDescent="0.15">
      <c r="A43" s="12" t="s">
        <v>14</v>
      </c>
      <c r="B43" s="12" t="s">
        <v>60</v>
      </c>
      <c r="C43" s="12" t="s">
        <v>64</v>
      </c>
      <c r="D43" s="11">
        <v>41593</v>
      </c>
      <c r="E43" s="11">
        <f t="shared" si="5"/>
        <v>41614</v>
      </c>
      <c r="F43" s="11">
        <v>41712</v>
      </c>
      <c r="G43" s="11">
        <v>41719</v>
      </c>
      <c r="H43" s="11">
        <v>41764</v>
      </c>
      <c r="I43" s="11">
        <v>41780</v>
      </c>
      <c r="J43" s="12">
        <v>12</v>
      </c>
      <c r="K43" s="12">
        <v>26</v>
      </c>
      <c r="L43" s="12">
        <v>603</v>
      </c>
    </row>
    <row r="44" spans="1:12" x14ac:dyDescent="0.15">
      <c r="A44" s="12" t="s">
        <v>14</v>
      </c>
      <c r="B44" s="12" t="s">
        <v>60</v>
      </c>
      <c r="C44" s="12" t="s">
        <v>65</v>
      </c>
      <c r="D44" s="11">
        <v>41593</v>
      </c>
      <c r="E44" s="11">
        <f t="shared" si="5"/>
        <v>41614</v>
      </c>
      <c r="F44" s="11">
        <v>41722</v>
      </c>
      <c r="G44" s="11">
        <v>41729</v>
      </c>
      <c r="H44" s="11">
        <v>41764</v>
      </c>
      <c r="I44" s="11">
        <v>41784</v>
      </c>
      <c r="J44" s="12">
        <v>15</v>
      </c>
      <c r="K44" s="12">
        <v>34</v>
      </c>
      <c r="L44" s="12">
        <v>314</v>
      </c>
    </row>
    <row r="45" spans="1:12" x14ac:dyDescent="0.15">
      <c r="A45" s="10" t="s">
        <v>14</v>
      </c>
      <c r="B45" s="10" t="s">
        <v>60</v>
      </c>
      <c r="C45" s="10" t="s">
        <v>66</v>
      </c>
      <c r="D45" s="9">
        <v>41593</v>
      </c>
      <c r="E45" s="9">
        <f t="shared" si="5"/>
        <v>41614</v>
      </c>
      <c r="F45" s="9">
        <v>41722</v>
      </c>
      <c r="G45" s="9">
        <v>41731</v>
      </c>
      <c r="H45" s="9">
        <v>41759</v>
      </c>
      <c r="I45" s="9">
        <v>41773</v>
      </c>
      <c r="J45" s="10">
        <v>11</v>
      </c>
      <c r="K45" s="10">
        <v>32</v>
      </c>
      <c r="L45" s="10">
        <v>373</v>
      </c>
    </row>
    <row r="46" spans="1:12" x14ac:dyDescent="0.15">
      <c r="A46" s="12" t="s">
        <v>67</v>
      </c>
      <c r="B46" s="12" t="s">
        <v>15</v>
      </c>
      <c r="C46" s="12" t="s">
        <v>68</v>
      </c>
      <c r="D46" s="11">
        <v>41551</v>
      </c>
      <c r="E46" s="11">
        <f>D46+21</f>
        <v>41572</v>
      </c>
      <c r="F46" s="11">
        <v>41639</v>
      </c>
      <c r="G46" s="11">
        <v>41619</v>
      </c>
      <c r="H46" s="11">
        <v>41754</v>
      </c>
      <c r="I46" s="11">
        <v>41757</v>
      </c>
      <c r="J46" s="12">
        <v>12</v>
      </c>
      <c r="K46" s="12">
        <v>51</v>
      </c>
      <c r="L46" s="12">
        <v>280</v>
      </c>
    </row>
    <row r="47" spans="1:12" x14ac:dyDescent="0.15">
      <c r="A47" s="12" t="s">
        <v>67</v>
      </c>
      <c r="B47" s="12" t="s">
        <v>15</v>
      </c>
      <c r="C47" s="12" t="s">
        <v>69</v>
      </c>
      <c r="D47" s="11">
        <v>41551</v>
      </c>
      <c r="E47" s="11">
        <f t="shared" ref="E47:E57" si="6">D47+21</f>
        <v>41572</v>
      </c>
      <c r="F47" s="11">
        <v>41637</v>
      </c>
      <c r="G47" s="11">
        <v>41614</v>
      </c>
      <c r="H47" s="11">
        <v>41761</v>
      </c>
      <c r="I47" s="11">
        <v>41762</v>
      </c>
      <c r="J47" s="12">
        <v>15</v>
      </c>
      <c r="K47" s="12">
        <v>50</v>
      </c>
      <c r="L47" s="12">
        <v>314</v>
      </c>
    </row>
    <row r="48" spans="1:12" x14ac:dyDescent="0.15">
      <c r="A48" s="12" t="s">
        <v>67</v>
      </c>
      <c r="B48" s="12" t="s">
        <v>19</v>
      </c>
      <c r="C48" s="12" t="s">
        <v>70</v>
      </c>
      <c r="D48" s="11">
        <v>41551</v>
      </c>
      <c r="E48" s="11">
        <f t="shared" si="6"/>
        <v>41572</v>
      </c>
      <c r="F48" s="11">
        <v>41633</v>
      </c>
      <c r="G48" s="11">
        <v>41614</v>
      </c>
      <c r="H48" s="11">
        <v>41754</v>
      </c>
      <c r="I48" s="11">
        <v>41757</v>
      </c>
      <c r="J48" s="12">
        <v>9</v>
      </c>
      <c r="K48" s="12">
        <v>57</v>
      </c>
      <c r="L48" s="12">
        <v>203</v>
      </c>
    </row>
    <row r="49" spans="1:12" x14ac:dyDescent="0.15">
      <c r="A49" s="12" t="s">
        <v>67</v>
      </c>
      <c r="B49" s="12" t="s">
        <v>19</v>
      </c>
      <c r="C49" s="12" t="s">
        <v>71</v>
      </c>
      <c r="D49" s="11">
        <v>41551</v>
      </c>
      <c r="E49" s="11">
        <f t="shared" si="6"/>
        <v>41572</v>
      </c>
      <c r="F49" s="11">
        <v>41656</v>
      </c>
      <c r="G49" s="11">
        <v>41621</v>
      </c>
      <c r="H49" s="11" t="s">
        <v>22</v>
      </c>
      <c r="I49" s="11" t="s">
        <v>22</v>
      </c>
      <c r="J49" s="12">
        <v>13</v>
      </c>
      <c r="K49" s="12">
        <v>52</v>
      </c>
      <c r="L49" s="12">
        <v>440</v>
      </c>
    </row>
    <row r="50" spans="1:12" x14ac:dyDescent="0.15">
      <c r="A50" s="12" t="s">
        <v>67</v>
      </c>
      <c r="B50" s="12" t="s">
        <v>19</v>
      </c>
      <c r="C50" s="12" t="s">
        <v>72</v>
      </c>
      <c r="D50" s="11">
        <v>41551</v>
      </c>
      <c r="E50" s="11">
        <f t="shared" si="6"/>
        <v>41572</v>
      </c>
      <c r="F50" s="11">
        <v>41668</v>
      </c>
      <c r="G50" s="11">
        <v>41650</v>
      </c>
      <c r="H50" s="11">
        <v>41794</v>
      </c>
      <c r="I50" s="11">
        <v>41795</v>
      </c>
      <c r="J50" s="12">
        <v>11</v>
      </c>
      <c r="K50" s="12">
        <v>36</v>
      </c>
      <c r="L50" s="12" t="s">
        <v>22</v>
      </c>
    </row>
    <row r="51" spans="1:12" x14ac:dyDescent="0.15">
      <c r="A51" s="12" t="s">
        <v>67</v>
      </c>
      <c r="B51" s="12" t="s">
        <v>19</v>
      </c>
      <c r="C51" s="12" t="s">
        <v>73</v>
      </c>
      <c r="D51" s="11">
        <v>41551</v>
      </c>
      <c r="E51" s="11">
        <f t="shared" si="6"/>
        <v>41572</v>
      </c>
      <c r="F51" s="11">
        <v>41633</v>
      </c>
      <c r="G51" s="11" t="s">
        <v>22</v>
      </c>
      <c r="H51" s="11" t="s">
        <v>22</v>
      </c>
      <c r="I51" s="11" t="s">
        <v>22</v>
      </c>
      <c r="J51" s="12" t="s">
        <v>22</v>
      </c>
      <c r="K51" s="12" t="s">
        <v>22</v>
      </c>
      <c r="L51" s="12" t="s">
        <v>22</v>
      </c>
    </row>
    <row r="52" spans="1:12" x14ac:dyDescent="0.15">
      <c r="A52" s="12" t="s">
        <v>67</v>
      </c>
      <c r="B52" s="12" t="s">
        <v>25</v>
      </c>
      <c r="C52" s="12" t="s">
        <v>74</v>
      </c>
      <c r="D52" s="11">
        <v>41558</v>
      </c>
      <c r="E52" s="11">
        <f t="shared" si="6"/>
        <v>41579</v>
      </c>
      <c r="F52" s="11">
        <v>41677</v>
      </c>
      <c r="G52" s="11">
        <v>41650</v>
      </c>
      <c r="H52" s="11">
        <v>41759</v>
      </c>
      <c r="I52" s="11">
        <v>41767</v>
      </c>
      <c r="J52" s="12">
        <v>13</v>
      </c>
      <c r="K52" s="12">
        <v>58</v>
      </c>
      <c r="L52" s="12">
        <v>460</v>
      </c>
    </row>
    <row r="53" spans="1:12" x14ac:dyDescent="0.15">
      <c r="A53" s="12" t="s">
        <v>67</v>
      </c>
      <c r="B53" s="12" t="s">
        <v>25</v>
      </c>
      <c r="C53" s="12" t="s">
        <v>75</v>
      </c>
      <c r="D53" s="11">
        <v>41558</v>
      </c>
      <c r="E53" s="11">
        <f t="shared" si="6"/>
        <v>41579</v>
      </c>
      <c r="F53" s="11">
        <v>41673</v>
      </c>
      <c r="G53" s="11">
        <v>41654</v>
      </c>
      <c r="H53" s="11">
        <v>41792</v>
      </c>
      <c r="I53" s="11">
        <v>41799</v>
      </c>
      <c r="J53" s="12">
        <v>14</v>
      </c>
      <c r="K53" s="12">
        <v>57</v>
      </c>
      <c r="L53" s="12" t="s">
        <v>22</v>
      </c>
    </row>
    <row r="54" spans="1:12" x14ac:dyDescent="0.15">
      <c r="A54" s="12" t="s">
        <v>67</v>
      </c>
      <c r="B54" s="12" t="s">
        <v>25</v>
      </c>
      <c r="C54" s="12" t="s">
        <v>76</v>
      </c>
      <c r="D54" s="11">
        <v>41558</v>
      </c>
      <c r="E54" s="11">
        <f t="shared" si="6"/>
        <v>41579</v>
      </c>
      <c r="F54" s="11">
        <v>41689</v>
      </c>
      <c r="G54" s="11">
        <v>41654</v>
      </c>
      <c r="H54" s="11">
        <v>41759</v>
      </c>
      <c r="I54" s="11">
        <v>41766</v>
      </c>
      <c r="J54" s="12">
        <v>9</v>
      </c>
      <c r="K54" s="12">
        <v>57</v>
      </c>
      <c r="L54" s="12">
        <v>493</v>
      </c>
    </row>
    <row r="55" spans="1:12" x14ac:dyDescent="0.15">
      <c r="A55" s="12" t="s">
        <v>67</v>
      </c>
      <c r="B55" s="12" t="s">
        <v>25</v>
      </c>
      <c r="C55" s="12" t="s">
        <v>77</v>
      </c>
      <c r="D55" s="11">
        <v>41558</v>
      </c>
      <c r="E55" s="11">
        <f t="shared" si="6"/>
        <v>41579</v>
      </c>
      <c r="F55" s="11">
        <v>41717</v>
      </c>
      <c r="G55" s="11">
        <v>41705</v>
      </c>
      <c r="H55" s="11">
        <v>41757</v>
      </c>
      <c r="I55" s="11">
        <v>41764</v>
      </c>
      <c r="J55" s="12">
        <v>30</v>
      </c>
      <c r="K55" s="12">
        <v>65</v>
      </c>
      <c r="L55" s="12">
        <v>608</v>
      </c>
    </row>
    <row r="56" spans="1:12" x14ac:dyDescent="0.15">
      <c r="A56" s="12" t="s">
        <v>67</v>
      </c>
      <c r="B56" s="12" t="s">
        <v>25</v>
      </c>
      <c r="C56" s="12" t="s">
        <v>78</v>
      </c>
      <c r="D56" s="11">
        <v>41558</v>
      </c>
      <c r="E56" s="11">
        <f t="shared" si="6"/>
        <v>41579</v>
      </c>
      <c r="F56" s="11">
        <v>41677</v>
      </c>
      <c r="G56" s="11">
        <v>41650</v>
      </c>
      <c r="H56" s="11">
        <v>41764</v>
      </c>
      <c r="I56" s="11">
        <v>41774</v>
      </c>
      <c r="J56" s="12">
        <v>15</v>
      </c>
      <c r="K56" s="12">
        <v>56</v>
      </c>
      <c r="L56" s="12">
        <v>303</v>
      </c>
    </row>
    <row r="57" spans="1:12" x14ac:dyDescent="0.15">
      <c r="A57" s="12" t="s">
        <v>67</v>
      </c>
      <c r="B57" s="12" t="s">
        <v>25</v>
      </c>
      <c r="C57" s="12" t="s">
        <v>79</v>
      </c>
      <c r="D57" s="11">
        <v>41558</v>
      </c>
      <c r="E57" s="11">
        <f t="shared" si="6"/>
        <v>41579</v>
      </c>
      <c r="F57" s="11">
        <v>41710</v>
      </c>
      <c r="G57" s="11">
        <v>41708</v>
      </c>
      <c r="H57" s="11">
        <v>41768</v>
      </c>
      <c r="I57" s="11">
        <v>41776</v>
      </c>
      <c r="J57" s="12">
        <v>18</v>
      </c>
      <c r="K57" s="12">
        <v>40</v>
      </c>
      <c r="L57" s="12">
        <v>600</v>
      </c>
    </row>
    <row r="58" spans="1:12" x14ac:dyDescent="0.15">
      <c r="A58" s="12" t="s">
        <v>67</v>
      </c>
      <c r="B58" s="12" t="s">
        <v>32</v>
      </c>
      <c r="C58" s="12" t="s">
        <v>80</v>
      </c>
      <c r="D58" s="11">
        <v>41565</v>
      </c>
      <c r="E58" s="11">
        <f>D58+21</f>
        <v>41586</v>
      </c>
      <c r="F58" s="11">
        <v>41701</v>
      </c>
      <c r="G58" s="11">
        <v>41691</v>
      </c>
      <c r="H58" s="11">
        <v>41752</v>
      </c>
      <c r="I58" s="11">
        <v>41760</v>
      </c>
      <c r="J58" s="12">
        <v>16</v>
      </c>
      <c r="K58" s="12">
        <v>47</v>
      </c>
      <c r="L58" s="12">
        <v>444</v>
      </c>
    </row>
    <row r="59" spans="1:12" x14ac:dyDescent="0.15">
      <c r="A59" s="12" t="s">
        <v>67</v>
      </c>
      <c r="B59" s="12" t="s">
        <v>32</v>
      </c>
      <c r="C59" s="12" t="s">
        <v>81</v>
      </c>
      <c r="D59" s="11">
        <v>41565</v>
      </c>
      <c r="E59" s="11">
        <f t="shared" ref="E59:E63" si="7">D59+21</f>
        <v>41586</v>
      </c>
      <c r="F59" s="11">
        <v>41715</v>
      </c>
      <c r="G59" s="11">
        <v>41715</v>
      </c>
      <c r="H59" s="11" t="s">
        <v>22</v>
      </c>
      <c r="I59" s="11" t="s">
        <v>22</v>
      </c>
      <c r="J59" s="12">
        <v>20</v>
      </c>
      <c r="K59" s="12">
        <v>48</v>
      </c>
      <c r="L59" s="12">
        <v>339</v>
      </c>
    </row>
    <row r="60" spans="1:12" x14ac:dyDescent="0.15">
      <c r="A60" s="12" t="s">
        <v>67</v>
      </c>
      <c r="B60" s="12" t="s">
        <v>32</v>
      </c>
      <c r="C60" s="12" t="s">
        <v>82</v>
      </c>
      <c r="D60" s="11">
        <v>41565</v>
      </c>
      <c r="E60" s="11">
        <f t="shared" si="7"/>
        <v>41586</v>
      </c>
      <c r="F60" s="11">
        <v>41705</v>
      </c>
      <c r="G60" s="11">
        <v>41708</v>
      </c>
      <c r="H60" s="11">
        <v>41764</v>
      </c>
      <c r="I60" s="11">
        <v>41776</v>
      </c>
      <c r="J60" s="12">
        <v>23</v>
      </c>
      <c r="K60" s="12">
        <v>46</v>
      </c>
      <c r="L60" s="12">
        <v>292</v>
      </c>
    </row>
    <row r="61" spans="1:12" x14ac:dyDescent="0.15">
      <c r="A61" s="12" t="s">
        <v>67</v>
      </c>
      <c r="B61" s="12" t="s">
        <v>32</v>
      </c>
      <c r="C61" s="12" t="s">
        <v>83</v>
      </c>
      <c r="D61" s="11">
        <v>41565</v>
      </c>
      <c r="E61" s="11">
        <f t="shared" si="7"/>
        <v>41586</v>
      </c>
      <c r="F61" s="11">
        <v>41710</v>
      </c>
      <c r="G61" s="11">
        <v>41712</v>
      </c>
      <c r="H61" s="11">
        <v>41750</v>
      </c>
      <c r="I61" s="11">
        <v>41761</v>
      </c>
      <c r="J61" s="12">
        <v>22</v>
      </c>
      <c r="K61" s="12">
        <v>43</v>
      </c>
      <c r="L61" s="12">
        <v>500</v>
      </c>
    </row>
    <row r="62" spans="1:12" x14ac:dyDescent="0.15">
      <c r="A62" s="12" t="s">
        <v>67</v>
      </c>
      <c r="B62" s="12" t="s">
        <v>32</v>
      </c>
      <c r="C62" s="12" t="s">
        <v>84</v>
      </c>
      <c r="D62" s="11">
        <v>41565</v>
      </c>
      <c r="E62" s="11">
        <f t="shared" si="7"/>
        <v>41586</v>
      </c>
      <c r="F62" s="11">
        <v>41715</v>
      </c>
      <c r="G62" s="11">
        <v>41715</v>
      </c>
      <c r="H62" s="11">
        <v>41778</v>
      </c>
      <c r="I62" s="11">
        <v>41787</v>
      </c>
      <c r="J62" s="12">
        <v>18</v>
      </c>
      <c r="K62" s="12">
        <v>43</v>
      </c>
      <c r="L62" s="12">
        <v>380</v>
      </c>
    </row>
    <row r="63" spans="1:12" x14ac:dyDescent="0.15">
      <c r="A63" s="12" t="s">
        <v>67</v>
      </c>
      <c r="B63" s="12" t="s">
        <v>32</v>
      </c>
      <c r="C63" s="12" t="s">
        <v>85</v>
      </c>
      <c r="D63" s="11">
        <v>41565</v>
      </c>
      <c r="E63" s="11">
        <f t="shared" si="7"/>
        <v>41586</v>
      </c>
      <c r="F63" s="11">
        <v>41715</v>
      </c>
      <c r="G63" s="11">
        <v>41722</v>
      </c>
      <c r="H63" s="11">
        <v>41761</v>
      </c>
      <c r="I63" s="11">
        <v>41771</v>
      </c>
      <c r="J63" s="12">
        <v>24</v>
      </c>
      <c r="K63" s="12">
        <v>42</v>
      </c>
      <c r="L63" s="12">
        <v>365</v>
      </c>
    </row>
    <row r="64" spans="1:12" x14ac:dyDescent="0.15">
      <c r="A64" s="12" t="s">
        <v>67</v>
      </c>
      <c r="B64" s="12" t="s">
        <v>39</v>
      </c>
      <c r="C64" s="12" t="s">
        <v>86</v>
      </c>
      <c r="D64" s="11">
        <v>41572</v>
      </c>
      <c r="E64" s="11">
        <f>D64+21</f>
        <v>41593</v>
      </c>
      <c r="F64" s="11">
        <v>41723</v>
      </c>
      <c r="G64" s="11" t="s">
        <v>22</v>
      </c>
      <c r="H64" s="11" t="s">
        <v>22</v>
      </c>
      <c r="I64" s="11" t="s">
        <v>22</v>
      </c>
      <c r="J64" s="12" t="s">
        <v>22</v>
      </c>
      <c r="K64" s="12" t="s">
        <v>22</v>
      </c>
      <c r="L64" s="12" t="s">
        <v>22</v>
      </c>
    </row>
    <row r="65" spans="1:12" x14ac:dyDescent="0.15">
      <c r="A65" s="12" t="s">
        <v>67</v>
      </c>
      <c r="B65" s="12" t="s">
        <v>39</v>
      </c>
      <c r="C65" s="12" t="s">
        <v>87</v>
      </c>
      <c r="D65" s="11">
        <v>41572</v>
      </c>
      <c r="E65" s="11">
        <f t="shared" ref="E65:E69" si="8">D65+21</f>
        <v>41593</v>
      </c>
      <c r="F65" s="11">
        <v>41715</v>
      </c>
      <c r="G65" s="11">
        <v>41701</v>
      </c>
      <c r="H65" s="11">
        <v>41792</v>
      </c>
      <c r="I65" s="11">
        <v>41804</v>
      </c>
      <c r="J65" s="12">
        <v>17</v>
      </c>
      <c r="K65" s="12">
        <v>42</v>
      </c>
      <c r="L65" s="12">
        <v>486</v>
      </c>
    </row>
    <row r="66" spans="1:12" x14ac:dyDescent="0.15">
      <c r="A66" s="12" t="s">
        <v>67</v>
      </c>
      <c r="B66" s="12" t="s">
        <v>39</v>
      </c>
      <c r="C66" s="12" t="s">
        <v>88</v>
      </c>
      <c r="D66" s="11">
        <v>41572</v>
      </c>
      <c r="E66" s="11">
        <f t="shared" si="8"/>
        <v>41593</v>
      </c>
      <c r="F66" s="11">
        <v>41725</v>
      </c>
      <c r="G66" s="11">
        <v>41729</v>
      </c>
      <c r="H66" s="11" t="s">
        <v>22</v>
      </c>
      <c r="I66" s="11" t="s">
        <v>22</v>
      </c>
      <c r="J66" s="12">
        <v>21</v>
      </c>
      <c r="K66" s="12">
        <v>39</v>
      </c>
      <c r="L66" s="12">
        <v>510</v>
      </c>
    </row>
    <row r="67" spans="1:12" x14ac:dyDescent="0.15">
      <c r="A67" s="12" t="s">
        <v>67</v>
      </c>
      <c r="B67" s="12" t="s">
        <v>39</v>
      </c>
      <c r="C67" s="12" t="s">
        <v>89</v>
      </c>
      <c r="D67" s="11">
        <v>41572</v>
      </c>
      <c r="E67" s="11">
        <f t="shared" si="8"/>
        <v>41593</v>
      </c>
      <c r="F67" s="11">
        <v>41733</v>
      </c>
      <c r="G67" s="11">
        <v>41733</v>
      </c>
      <c r="H67" s="11" t="s">
        <v>22</v>
      </c>
      <c r="I67" s="11" t="s">
        <v>22</v>
      </c>
      <c r="J67" s="12" t="s">
        <v>22</v>
      </c>
      <c r="K67" s="12" t="s">
        <v>22</v>
      </c>
      <c r="L67" s="12">
        <v>480</v>
      </c>
    </row>
    <row r="68" spans="1:12" x14ac:dyDescent="0.15">
      <c r="A68" s="12" t="s">
        <v>67</v>
      </c>
      <c r="B68" s="12" t="s">
        <v>39</v>
      </c>
      <c r="C68" s="12" t="s">
        <v>90</v>
      </c>
      <c r="D68" s="11">
        <v>41572</v>
      </c>
      <c r="E68" s="11">
        <f t="shared" si="8"/>
        <v>41593</v>
      </c>
      <c r="F68" s="11">
        <v>41729</v>
      </c>
      <c r="G68" s="11">
        <v>41731</v>
      </c>
      <c r="H68" s="11" t="s">
        <v>22</v>
      </c>
      <c r="I68" s="11" t="s">
        <v>22</v>
      </c>
      <c r="J68" s="12">
        <v>15</v>
      </c>
      <c r="K68" s="12">
        <v>35</v>
      </c>
      <c r="L68" s="12">
        <v>480</v>
      </c>
    </row>
    <row r="69" spans="1:12" x14ac:dyDescent="0.15">
      <c r="A69" s="12" t="s">
        <v>67</v>
      </c>
      <c r="B69" s="12" t="s">
        <v>39</v>
      </c>
      <c r="C69" s="12" t="s">
        <v>91</v>
      </c>
      <c r="D69" s="11">
        <v>41572</v>
      </c>
      <c r="E69" s="11">
        <f t="shared" si="8"/>
        <v>41593</v>
      </c>
      <c r="F69" s="11">
        <v>41715</v>
      </c>
      <c r="G69" s="11">
        <v>41717</v>
      </c>
      <c r="H69" s="11">
        <v>41766</v>
      </c>
      <c r="I69" s="11">
        <v>41778</v>
      </c>
      <c r="J69" s="12">
        <v>14</v>
      </c>
      <c r="K69" s="12">
        <v>36</v>
      </c>
      <c r="L69" s="12">
        <v>587</v>
      </c>
    </row>
    <row r="70" spans="1:12" x14ac:dyDescent="0.15">
      <c r="A70" s="12" t="s">
        <v>67</v>
      </c>
      <c r="B70" s="12" t="s">
        <v>46</v>
      </c>
      <c r="C70" s="12" t="s">
        <v>92</v>
      </c>
      <c r="D70" s="11">
        <v>41579</v>
      </c>
      <c r="E70" s="11">
        <f>D70+21</f>
        <v>41600</v>
      </c>
      <c r="F70" s="11">
        <v>41736</v>
      </c>
      <c r="G70" s="11">
        <v>41726</v>
      </c>
      <c r="H70" s="11" t="s">
        <v>22</v>
      </c>
      <c r="I70" s="11" t="s">
        <v>22</v>
      </c>
      <c r="J70" s="12">
        <v>12</v>
      </c>
      <c r="K70" s="12">
        <v>36</v>
      </c>
      <c r="L70" s="12" t="s">
        <v>22</v>
      </c>
    </row>
    <row r="71" spans="1:12" x14ac:dyDescent="0.15">
      <c r="A71" s="12" t="s">
        <v>67</v>
      </c>
      <c r="B71" s="12" t="s">
        <v>46</v>
      </c>
      <c r="C71" s="12" t="s">
        <v>93</v>
      </c>
      <c r="D71" s="11">
        <v>41579</v>
      </c>
      <c r="E71" s="11">
        <f t="shared" ref="E71:E75" si="9">D71+21</f>
        <v>41600</v>
      </c>
      <c r="F71" s="11">
        <v>41726</v>
      </c>
      <c r="G71" s="11">
        <v>41729</v>
      </c>
      <c r="H71" s="11">
        <v>41768</v>
      </c>
      <c r="I71" s="11">
        <v>41775</v>
      </c>
      <c r="J71" s="12">
        <v>18</v>
      </c>
      <c r="K71" s="12">
        <v>48</v>
      </c>
      <c r="L71" s="12">
        <v>300</v>
      </c>
    </row>
    <row r="72" spans="1:12" x14ac:dyDescent="0.15">
      <c r="A72" s="12" t="s">
        <v>67</v>
      </c>
      <c r="B72" s="12" t="s">
        <v>46</v>
      </c>
      <c r="C72" s="12" t="s">
        <v>94</v>
      </c>
      <c r="D72" s="11">
        <v>41579</v>
      </c>
      <c r="E72" s="11">
        <f t="shared" si="9"/>
        <v>41600</v>
      </c>
      <c r="F72" s="11">
        <v>41719</v>
      </c>
      <c r="G72" s="11">
        <v>41729</v>
      </c>
      <c r="H72" s="11">
        <v>41766</v>
      </c>
      <c r="I72" s="11">
        <v>41773</v>
      </c>
      <c r="J72" s="12">
        <v>27</v>
      </c>
      <c r="K72" s="12">
        <v>34</v>
      </c>
      <c r="L72" s="12">
        <v>462</v>
      </c>
    </row>
    <row r="73" spans="1:12" x14ac:dyDescent="0.15">
      <c r="A73" s="12" t="s">
        <v>67</v>
      </c>
      <c r="B73" s="12" t="s">
        <v>46</v>
      </c>
      <c r="C73" s="12" t="s">
        <v>95</v>
      </c>
      <c r="D73" s="11">
        <v>41579</v>
      </c>
      <c r="E73" s="11">
        <f t="shared" si="9"/>
        <v>41600</v>
      </c>
      <c r="F73" s="11">
        <v>41724</v>
      </c>
      <c r="G73" s="11">
        <v>41726</v>
      </c>
      <c r="H73" s="11">
        <v>41796</v>
      </c>
      <c r="I73" s="11">
        <v>41803</v>
      </c>
      <c r="J73" s="12">
        <v>13</v>
      </c>
      <c r="K73" s="12">
        <v>46</v>
      </c>
      <c r="L73" s="12">
        <v>385</v>
      </c>
    </row>
    <row r="74" spans="1:12" x14ac:dyDescent="0.15">
      <c r="A74" s="12" t="s">
        <v>67</v>
      </c>
      <c r="B74" s="12" t="s">
        <v>46</v>
      </c>
      <c r="C74" s="12" t="s">
        <v>96</v>
      </c>
      <c r="D74" s="11">
        <v>41579</v>
      </c>
      <c r="E74" s="11">
        <f t="shared" si="9"/>
        <v>41600</v>
      </c>
      <c r="F74" s="11">
        <v>41722</v>
      </c>
      <c r="G74" s="11">
        <v>41724</v>
      </c>
      <c r="H74" s="11" t="s">
        <v>22</v>
      </c>
      <c r="I74" s="11" t="s">
        <v>22</v>
      </c>
      <c r="J74" s="12">
        <v>12</v>
      </c>
      <c r="K74" s="12">
        <v>26</v>
      </c>
      <c r="L74" s="12" t="s">
        <v>22</v>
      </c>
    </row>
    <row r="75" spans="1:12" x14ac:dyDescent="0.15">
      <c r="A75" s="12" t="s">
        <v>67</v>
      </c>
      <c r="B75" s="12" t="s">
        <v>46</v>
      </c>
      <c r="C75" s="12" t="s">
        <v>97</v>
      </c>
      <c r="D75" s="11">
        <v>41579</v>
      </c>
      <c r="E75" s="11">
        <f t="shared" si="9"/>
        <v>41600</v>
      </c>
      <c r="F75" s="11">
        <v>41733</v>
      </c>
      <c r="G75" s="11">
        <v>41719</v>
      </c>
      <c r="H75" s="11" t="s">
        <v>22</v>
      </c>
      <c r="I75" s="11" t="s">
        <v>22</v>
      </c>
      <c r="J75" s="12">
        <v>11</v>
      </c>
      <c r="K75" s="12">
        <v>29</v>
      </c>
      <c r="L75" s="12" t="s">
        <v>22</v>
      </c>
    </row>
    <row r="76" spans="1:12" x14ac:dyDescent="0.15">
      <c r="A76" s="12" t="s">
        <v>67</v>
      </c>
      <c r="B76" s="12" t="s">
        <v>53</v>
      </c>
      <c r="C76" s="12" t="s">
        <v>98</v>
      </c>
      <c r="D76" s="11">
        <v>41586</v>
      </c>
      <c r="E76" s="11">
        <f>D76+21</f>
        <v>41607</v>
      </c>
      <c r="F76" s="11">
        <v>41731</v>
      </c>
      <c r="G76" s="11">
        <v>41738</v>
      </c>
      <c r="H76" s="11">
        <v>41782</v>
      </c>
      <c r="I76" s="11">
        <v>41797</v>
      </c>
      <c r="J76" s="12">
        <v>17</v>
      </c>
      <c r="K76" s="12">
        <v>44</v>
      </c>
      <c r="L76" s="12" t="s">
        <v>22</v>
      </c>
    </row>
    <row r="77" spans="1:12" x14ac:dyDescent="0.15">
      <c r="A77" s="12" t="s">
        <v>67</v>
      </c>
      <c r="B77" s="12" t="s">
        <v>53</v>
      </c>
      <c r="C77" s="12" t="s">
        <v>99</v>
      </c>
      <c r="D77" s="11">
        <v>41586</v>
      </c>
      <c r="E77" s="11">
        <f t="shared" ref="E77:E81" si="10">D77+21</f>
        <v>41607</v>
      </c>
      <c r="F77" s="11">
        <v>41733</v>
      </c>
      <c r="G77" s="11">
        <v>41734</v>
      </c>
      <c r="H77" s="8">
        <v>41771</v>
      </c>
      <c r="I77" s="11">
        <v>41784</v>
      </c>
      <c r="J77" s="12" t="s">
        <v>22</v>
      </c>
      <c r="K77" s="12" t="s">
        <v>22</v>
      </c>
      <c r="L77" s="12">
        <v>408</v>
      </c>
    </row>
    <row r="78" spans="1:12" x14ac:dyDescent="0.15">
      <c r="A78" s="12" t="s">
        <v>67</v>
      </c>
      <c r="B78" s="12" t="s">
        <v>53</v>
      </c>
      <c r="C78" s="12" t="s">
        <v>100</v>
      </c>
      <c r="D78" s="11">
        <v>41586</v>
      </c>
      <c r="E78" s="11">
        <f t="shared" si="10"/>
        <v>41607</v>
      </c>
      <c r="F78" s="11">
        <v>41729</v>
      </c>
      <c r="G78" s="11">
        <v>41733</v>
      </c>
      <c r="H78" s="11">
        <v>41772</v>
      </c>
      <c r="I78" s="11">
        <v>41786</v>
      </c>
      <c r="J78" s="12">
        <v>22</v>
      </c>
      <c r="K78" s="12">
        <v>46</v>
      </c>
      <c r="L78" s="12">
        <v>422</v>
      </c>
    </row>
    <row r="79" spans="1:12" x14ac:dyDescent="0.15">
      <c r="A79" s="12" t="s">
        <v>67</v>
      </c>
      <c r="B79" s="12" t="s">
        <v>53</v>
      </c>
      <c r="C79" s="12" t="s">
        <v>101</v>
      </c>
      <c r="D79" s="11">
        <v>41586</v>
      </c>
      <c r="E79" s="11">
        <f t="shared" si="10"/>
        <v>41607</v>
      </c>
      <c r="F79" s="11">
        <v>41726</v>
      </c>
      <c r="G79" s="11">
        <v>41729</v>
      </c>
      <c r="H79" s="11">
        <v>41773</v>
      </c>
      <c r="I79" s="11">
        <v>41787</v>
      </c>
      <c r="J79" s="12">
        <v>16</v>
      </c>
      <c r="K79" s="12">
        <v>32</v>
      </c>
      <c r="L79" s="12">
        <v>311</v>
      </c>
    </row>
    <row r="80" spans="1:12" x14ac:dyDescent="0.15">
      <c r="A80" s="12" t="s">
        <v>67</v>
      </c>
      <c r="B80" s="12" t="s">
        <v>53</v>
      </c>
      <c r="C80" s="12" t="s">
        <v>102</v>
      </c>
      <c r="D80" s="11">
        <v>41586</v>
      </c>
      <c r="E80" s="11">
        <f t="shared" si="10"/>
        <v>41607</v>
      </c>
      <c r="F80" s="11">
        <v>41729</v>
      </c>
      <c r="G80" s="11">
        <v>41733</v>
      </c>
      <c r="H80" s="11">
        <v>41774</v>
      </c>
      <c r="I80" s="11">
        <v>41788</v>
      </c>
      <c r="J80" s="12">
        <v>18</v>
      </c>
      <c r="K80" s="12">
        <v>48</v>
      </c>
      <c r="L80" s="12">
        <v>265</v>
      </c>
    </row>
    <row r="81" spans="1:12" x14ac:dyDescent="0.15">
      <c r="A81" s="12" t="s">
        <v>67</v>
      </c>
      <c r="B81" s="12" t="s">
        <v>53</v>
      </c>
      <c r="C81" s="12" t="s">
        <v>103</v>
      </c>
      <c r="D81" s="11">
        <v>41586</v>
      </c>
      <c r="E81" s="11">
        <f t="shared" si="10"/>
        <v>41607</v>
      </c>
      <c r="F81" s="11">
        <v>41731</v>
      </c>
      <c r="G81" s="11" t="s">
        <v>22</v>
      </c>
      <c r="H81" s="11" t="s">
        <v>22</v>
      </c>
      <c r="I81" s="11" t="s">
        <v>22</v>
      </c>
      <c r="J81" s="12" t="s">
        <v>22</v>
      </c>
      <c r="K81" s="12" t="s">
        <v>22</v>
      </c>
      <c r="L81" s="12" t="s">
        <v>22</v>
      </c>
    </row>
    <row r="82" spans="1:12" x14ac:dyDescent="0.15">
      <c r="A82" s="12" t="s">
        <v>67</v>
      </c>
      <c r="B82" s="12" t="s">
        <v>60</v>
      </c>
      <c r="C82" s="12" t="s">
        <v>104</v>
      </c>
      <c r="D82" s="11">
        <v>41593</v>
      </c>
      <c r="E82" s="11">
        <f>D82+21</f>
        <v>41614</v>
      </c>
      <c r="F82" s="11">
        <v>41724</v>
      </c>
      <c r="G82" s="11">
        <v>41729</v>
      </c>
      <c r="H82" s="11">
        <v>41785</v>
      </c>
      <c r="I82" s="11">
        <v>41793</v>
      </c>
      <c r="J82" s="12">
        <v>14</v>
      </c>
      <c r="K82" s="12">
        <v>31</v>
      </c>
      <c r="L82" s="12">
        <v>380</v>
      </c>
    </row>
    <row r="83" spans="1:12" x14ac:dyDescent="0.15">
      <c r="A83" s="12" t="s">
        <v>67</v>
      </c>
      <c r="B83" s="12" t="s">
        <v>60</v>
      </c>
      <c r="C83" s="12" t="s">
        <v>105</v>
      </c>
      <c r="D83" s="11">
        <v>41593</v>
      </c>
      <c r="E83" s="11">
        <f t="shared" ref="E83:E87" si="11">D83+21</f>
        <v>41614</v>
      </c>
      <c r="F83" s="11">
        <v>41729</v>
      </c>
      <c r="G83" s="11">
        <v>41733</v>
      </c>
      <c r="H83" s="11">
        <v>41771</v>
      </c>
      <c r="I83" s="11">
        <v>41783</v>
      </c>
      <c r="J83" s="12">
        <v>12</v>
      </c>
      <c r="K83" s="12">
        <v>36</v>
      </c>
      <c r="L83" s="12">
        <v>363</v>
      </c>
    </row>
    <row r="84" spans="1:12" x14ac:dyDescent="0.15">
      <c r="A84" s="12" t="s">
        <v>67</v>
      </c>
      <c r="B84" s="12" t="s">
        <v>60</v>
      </c>
      <c r="C84" s="12" t="s">
        <v>106</v>
      </c>
      <c r="D84" s="11">
        <v>41593</v>
      </c>
      <c r="E84" s="11">
        <f t="shared" si="11"/>
        <v>41614</v>
      </c>
      <c r="F84" s="11">
        <v>41733</v>
      </c>
      <c r="G84" s="11">
        <v>41736</v>
      </c>
      <c r="H84" s="11" t="s">
        <v>22</v>
      </c>
      <c r="I84" s="11" t="s">
        <v>22</v>
      </c>
      <c r="J84" s="12" t="s">
        <v>22</v>
      </c>
      <c r="K84" s="12">
        <v>33</v>
      </c>
      <c r="L84" s="12">
        <v>418</v>
      </c>
    </row>
    <row r="85" spans="1:12" x14ac:dyDescent="0.15">
      <c r="A85" s="12" t="s">
        <v>67</v>
      </c>
      <c r="B85" s="12" t="s">
        <v>60</v>
      </c>
      <c r="C85" s="12" t="s">
        <v>107</v>
      </c>
      <c r="D85" s="11">
        <v>41593</v>
      </c>
      <c r="E85" s="11">
        <f t="shared" si="11"/>
        <v>41614</v>
      </c>
      <c r="F85" s="11">
        <v>41729</v>
      </c>
      <c r="G85" s="11">
        <v>41736</v>
      </c>
      <c r="H85" s="11">
        <v>41778</v>
      </c>
      <c r="I85" s="11">
        <v>41787</v>
      </c>
      <c r="J85" s="12">
        <v>17</v>
      </c>
      <c r="K85" s="12">
        <v>38</v>
      </c>
      <c r="L85" s="12">
        <v>284</v>
      </c>
    </row>
    <row r="86" spans="1:12" x14ac:dyDescent="0.15">
      <c r="A86" s="12" t="s">
        <v>67</v>
      </c>
      <c r="B86" s="12" t="s">
        <v>60</v>
      </c>
      <c r="C86" s="12" t="s">
        <v>108</v>
      </c>
      <c r="D86" s="11">
        <v>41593</v>
      </c>
      <c r="E86" s="11">
        <f t="shared" si="11"/>
        <v>41614</v>
      </c>
      <c r="F86" s="11">
        <v>41729</v>
      </c>
      <c r="G86" s="11">
        <v>41733</v>
      </c>
      <c r="H86" s="11">
        <v>41794</v>
      </c>
      <c r="I86" s="11">
        <v>41805</v>
      </c>
      <c r="J86" s="12">
        <v>18</v>
      </c>
      <c r="K86" s="12">
        <v>27</v>
      </c>
      <c r="L86" s="12">
        <v>241</v>
      </c>
    </row>
    <row r="87" spans="1:12" s="1" customFormat="1" x14ac:dyDescent="0.15">
      <c r="A87" s="10" t="s">
        <v>67</v>
      </c>
      <c r="B87" s="10" t="s">
        <v>60</v>
      </c>
      <c r="C87" s="10" t="s">
        <v>109</v>
      </c>
      <c r="D87" s="9">
        <v>41593</v>
      </c>
      <c r="E87" s="9">
        <f t="shared" si="11"/>
        <v>41614</v>
      </c>
      <c r="F87" s="9">
        <v>41731</v>
      </c>
      <c r="G87" s="9" t="s">
        <v>22</v>
      </c>
      <c r="H87" s="9" t="s">
        <v>22</v>
      </c>
      <c r="I87" s="9" t="s">
        <v>22</v>
      </c>
      <c r="J87" s="10" t="s">
        <v>22</v>
      </c>
      <c r="K87" s="10" t="s">
        <v>22</v>
      </c>
      <c r="L87" s="10" t="s">
        <v>22</v>
      </c>
    </row>
    <row r="88" spans="1:12" x14ac:dyDescent="0.15">
      <c r="A88" s="12" t="s">
        <v>110</v>
      </c>
      <c r="B88" s="12" t="s">
        <v>15</v>
      </c>
      <c r="C88" s="12" t="s">
        <v>111</v>
      </c>
      <c r="D88" s="11">
        <v>41551</v>
      </c>
      <c r="E88" s="11">
        <f>D88+21</f>
        <v>41572</v>
      </c>
      <c r="F88" s="11">
        <v>41712</v>
      </c>
      <c r="G88" s="11">
        <v>41726</v>
      </c>
      <c r="H88" s="11">
        <v>41766</v>
      </c>
      <c r="I88" s="11">
        <v>41771</v>
      </c>
      <c r="J88" s="12">
        <v>77</v>
      </c>
      <c r="K88" s="12">
        <v>55</v>
      </c>
      <c r="L88" s="12">
        <v>483</v>
      </c>
    </row>
    <row r="89" spans="1:12" x14ac:dyDescent="0.15">
      <c r="A89" s="12" t="s">
        <v>110</v>
      </c>
      <c r="B89" s="12" t="s">
        <v>15</v>
      </c>
      <c r="C89" s="12" t="s">
        <v>112</v>
      </c>
      <c r="D89" s="11">
        <v>41551</v>
      </c>
      <c r="E89" s="11">
        <f t="shared" ref="E89:E99" si="12">D89+21</f>
        <v>41572</v>
      </c>
      <c r="F89" s="11">
        <v>41712</v>
      </c>
      <c r="G89" s="11">
        <v>41729</v>
      </c>
      <c r="H89" s="11">
        <v>41768</v>
      </c>
      <c r="I89" s="11">
        <v>41771</v>
      </c>
      <c r="J89" s="12">
        <v>62</v>
      </c>
      <c r="K89" s="12">
        <v>46</v>
      </c>
      <c r="L89" s="12">
        <v>596</v>
      </c>
    </row>
    <row r="90" spans="1:12" x14ac:dyDescent="0.15">
      <c r="A90" s="12" t="s">
        <v>110</v>
      </c>
      <c r="B90" s="12" t="s">
        <v>19</v>
      </c>
      <c r="C90" s="12" t="s">
        <v>113</v>
      </c>
      <c r="D90" s="11">
        <v>41551</v>
      </c>
      <c r="E90" s="11">
        <f t="shared" si="12"/>
        <v>41572</v>
      </c>
      <c r="F90" s="11">
        <v>41717</v>
      </c>
      <c r="G90" s="11">
        <v>41729</v>
      </c>
      <c r="H90" s="11" t="s">
        <v>22</v>
      </c>
      <c r="I90" s="11" t="s">
        <v>22</v>
      </c>
      <c r="J90" s="12">
        <v>67</v>
      </c>
      <c r="K90" s="12">
        <v>49</v>
      </c>
      <c r="L90" s="12" t="s">
        <v>22</v>
      </c>
    </row>
    <row r="91" spans="1:12" x14ac:dyDescent="0.15">
      <c r="A91" s="12" t="s">
        <v>110</v>
      </c>
      <c r="B91" s="12" t="s">
        <v>19</v>
      </c>
      <c r="C91" s="12" t="s">
        <v>114</v>
      </c>
      <c r="D91" s="11">
        <v>41551</v>
      </c>
      <c r="E91" s="11">
        <f t="shared" si="12"/>
        <v>41572</v>
      </c>
      <c r="F91" s="11">
        <v>41710</v>
      </c>
      <c r="G91" s="11">
        <v>41729</v>
      </c>
      <c r="H91" s="11">
        <v>41773</v>
      </c>
      <c r="I91" s="11">
        <v>41780</v>
      </c>
      <c r="J91" s="12">
        <v>68</v>
      </c>
      <c r="K91" s="12">
        <v>53</v>
      </c>
      <c r="L91" s="12">
        <v>530</v>
      </c>
    </row>
    <row r="92" spans="1:12" x14ac:dyDescent="0.15">
      <c r="A92" s="12" t="s">
        <v>110</v>
      </c>
      <c r="B92" s="12" t="s">
        <v>19</v>
      </c>
      <c r="C92" s="12" t="s">
        <v>115</v>
      </c>
      <c r="D92" s="11">
        <v>41551</v>
      </c>
      <c r="E92" s="11">
        <f t="shared" si="12"/>
        <v>41572</v>
      </c>
      <c r="F92" s="11">
        <v>41713</v>
      </c>
      <c r="G92" s="11" t="s">
        <v>22</v>
      </c>
      <c r="H92" s="11" t="s">
        <v>22</v>
      </c>
      <c r="I92" s="11" t="s">
        <v>22</v>
      </c>
      <c r="J92" s="11" t="s">
        <v>22</v>
      </c>
      <c r="K92" s="11" t="s">
        <v>22</v>
      </c>
      <c r="L92" s="11" t="s">
        <v>22</v>
      </c>
    </row>
    <row r="93" spans="1:12" x14ac:dyDescent="0.15">
      <c r="A93" s="12" t="s">
        <v>110</v>
      </c>
      <c r="B93" s="12" t="s">
        <v>19</v>
      </c>
      <c r="C93" s="12" t="s">
        <v>116</v>
      </c>
      <c r="D93" s="11">
        <v>41551</v>
      </c>
      <c r="E93" s="11">
        <f t="shared" si="12"/>
        <v>41572</v>
      </c>
      <c r="F93" s="11">
        <v>41712</v>
      </c>
      <c r="G93" s="11">
        <v>41729</v>
      </c>
      <c r="H93" s="11" t="s">
        <v>22</v>
      </c>
      <c r="I93" s="11" t="s">
        <v>22</v>
      </c>
      <c r="J93" s="12">
        <v>59</v>
      </c>
      <c r="K93" s="12">
        <v>43</v>
      </c>
      <c r="L93" s="12">
        <v>672</v>
      </c>
    </row>
    <row r="94" spans="1:12" x14ac:dyDescent="0.15">
      <c r="A94" s="12" t="s">
        <v>110</v>
      </c>
      <c r="B94" s="12" t="s">
        <v>25</v>
      </c>
      <c r="C94" s="12" t="s">
        <v>117</v>
      </c>
      <c r="D94" s="11">
        <v>41558</v>
      </c>
      <c r="E94" s="11">
        <f t="shared" si="12"/>
        <v>41579</v>
      </c>
      <c r="F94" s="11">
        <v>41715</v>
      </c>
      <c r="G94" s="11">
        <v>41729</v>
      </c>
      <c r="H94" s="11">
        <v>41771</v>
      </c>
      <c r="I94" s="11">
        <v>41778</v>
      </c>
      <c r="J94" s="12">
        <v>54</v>
      </c>
      <c r="K94" s="12">
        <v>39</v>
      </c>
      <c r="L94" s="12">
        <v>530</v>
      </c>
    </row>
    <row r="95" spans="1:12" x14ac:dyDescent="0.15">
      <c r="A95" s="12" t="s">
        <v>110</v>
      </c>
      <c r="B95" s="12" t="s">
        <v>25</v>
      </c>
      <c r="C95" s="12" t="s">
        <v>118</v>
      </c>
      <c r="D95" s="11">
        <v>41558</v>
      </c>
      <c r="E95" s="11">
        <f t="shared" si="12"/>
        <v>41579</v>
      </c>
      <c r="F95" s="11">
        <v>41710</v>
      </c>
      <c r="G95" s="11">
        <v>41729</v>
      </c>
      <c r="H95" s="11">
        <v>41771</v>
      </c>
      <c r="I95" s="11">
        <v>41776</v>
      </c>
      <c r="J95" s="12">
        <v>59</v>
      </c>
      <c r="K95" s="12">
        <v>43</v>
      </c>
      <c r="L95" s="12">
        <v>418</v>
      </c>
    </row>
    <row r="96" spans="1:12" x14ac:dyDescent="0.15">
      <c r="A96" s="12" t="s">
        <v>110</v>
      </c>
      <c r="B96" s="12" t="s">
        <v>25</v>
      </c>
      <c r="C96" s="12" t="s">
        <v>119</v>
      </c>
      <c r="D96" s="11">
        <v>41558</v>
      </c>
      <c r="E96" s="11">
        <f t="shared" si="12"/>
        <v>41579</v>
      </c>
      <c r="F96" s="11">
        <v>41715</v>
      </c>
      <c r="G96" s="11">
        <v>41729</v>
      </c>
      <c r="H96" s="11">
        <v>41771</v>
      </c>
      <c r="I96" s="11">
        <v>41777</v>
      </c>
      <c r="J96" s="12">
        <v>51</v>
      </c>
      <c r="K96" s="12">
        <v>40</v>
      </c>
      <c r="L96" s="12">
        <v>493</v>
      </c>
    </row>
    <row r="97" spans="1:12" x14ac:dyDescent="0.15">
      <c r="A97" s="12" t="s">
        <v>110</v>
      </c>
      <c r="B97" s="12" t="s">
        <v>25</v>
      </c>
      <c r="C97" s="12" t="s">
        <v>120</v>
      </c>
      <c r="D97" s="11">
        <v>41558</v>
      </c>
      <c r="E97" s="11">
        <f t="shared" si="12"/>
        <v>41579</v>
      </c>
      <c r="F97" s="11">
        <v>41712</v>
      </c>
      <c r="G97" s="11">
        <v>41729</v>
      </c>
      <c r="H97" s="11">
        <v>41771</v>
      </c>
      <c r="I97" s="11">
        <v>41777</v>
      </c>
      <c r="J97" s="12">
        <v>51</v>
      </c>
      <c r="K97" s="12">
        <v>45</v>
      </c>
      <c r="L97" s="12">
        <v>503</v>
      </c>
    </row>
    <row r="98" spans="1:12" x14ac:dyDescent="0.15">
      <c r="A98" s="12" t="s">
        <v>110</v>
      </c>
      <c r="B98" s="12" t="s">
        <v>25</v>
      </c>
      <c r="C98" s="12" t="s">
        <v>121</v>
      </c>
      <c r="D98" s="11">
        <v>41558</v>
      </c>
      <c r="E98" s="11">
        <f t="shared" si="12"/>
        <v>41579</v>
      </c>
      <c r="F98" s="11">
        <v>41712</v>
      </c>
      <c r="G98" s="11">
        <v>41729</v>
      </c>
      <c r="H98" s="11">
        <v>41764</v>
      </c>
      <c r="I98" s="11">
        <v>41774</v>
      </c>
      <c r="J98" s="12">
        <v>51</v>
      </c>
      <c r="K98" s="12">
        <v>38</v>
      </c>
      <c r="L98" s="12">
        <v>611</v>
      </c>
    </row>
    <row r="99" spans="1:12" x14ac:dyDescent="0.15">
      <c r="A99" s="12" t="s">
        <v>110</v>
      </c>
      <c r="B99" s="12" t="s">
        <v>25</v>
      </c>
      <c r="C99" s="12" t="s">
        <v>122</v>
      </c>
      <c r="D99" s="11">
        <v>41558</v>
      </c>
      <c r="E99" s="11">
        <f t="shared" si="12"/>
        <v>41579</v>
      </c>
      <c r="F99" s="11">
        <v>41712</v>
      </c>
      <c r="G99" s="11">
        <v>41729</v>
      </c>
      <c r="H99" s="11">
        <v>41778</v>
      </c>
      <c r="I99" s="11">
        <v>41780</v>
      </c>
      <c r="J99" s="12">
        <v>41</v>
      </c>
      <c r="K99" s="12">
        <v>40</v>
      </c>
      <c r="L99" s="12">
        <v>434</v>
      </c>
    </row>
    <row r="100" spans="1:12" x14ac:dyDescent="0.15">
      <c r="A100" s="12" t="s">
        <v>110</v>
      </c>
      <c r="B100" s="12" t="s">
        <v>32</v>
      </c>
      <c r="C100" s="12" t="s">
        <v>123</v>
      </c>
      <c r="D100" s="11">
        <v>41565</v>
      </c>
      <c r="E100" s="11">
        <f>D100+21</f>
        <v>41586</v>
      </c>
      <c r="F100" s="11">
        <v>41719</v>
      </c>
      <c r="G100" s="11">
        <v>41731</v>
      </c>
      <c r="H100" s="11">
        <v>41773</v>
      </c>
      <c r="I100" s="11">
        <v>41775</v>
      </c>
      <c r="J100" s="12">
        <v>41</v>
      </c>
      <c r="K100" s="12">
        <v>31</v>
      </c>
      <c r="L100" s="12">
        <v>381</v>
      </c>
    </row>
    <row r="101" spans="1:12" x14ac:dyDescent="0.15">
      <c r="A101" s="12" t="s">
        <v>110</v>
      </c>
      <c r="B101" s="12" t="s">
        <v>32</v>
      </c>
      <c r="C101" s="12" t="s">
        <v>124</v>
      </c>
      <c r="D101" s="11">
        <v>41565</v>
      </c>
      <c r="E101" s="11">
        <f t="shared" ref="E101:E105" si="13">D101+21</f>
        <v>41586</v>
      </c>
      <c r="F101" s="11">
        <v>41712</v>
      </c>
      <c r="G101" s="11">
        <v>41729</v>
      </c>
      <c r="H101" s="11">
        <v>41780</v>
      </c>
      <c r="I101" s="11">
        <v>41788</v>
      </c>
      <c r="J101" s="12">
        <v>52</v>
      </c>
      <c r="K101" s="12">
        <v>40</v>
      </c>
      <c r="L101" s="12">
        <v>412</v>
      </c>
    </row>
    <row r="102" spans="1:12" x14ac:dyDescent="0.15">
      <c r="A102" s="12" t="s">
        <v>110</v>
      </c>
      <c r="B102" s="12" t="s">
        <v>32</v>
      </c>
      <c r="C102" s="12" t="s">
        <v>125</v>
      </c>
      <c r="D102" s="11">
        <v>41565</v>
      </c>
      <c r="E102" s="11">
        <f t="shared" si="13"/>
        <v>41586</v>
      </c>
      <c r="F102" s="11">
        <v>41715</v>
      </c>
      <c r="G102" s="11">
        <v>41729</v>
      </c>
      <c r="H102" s="11">
        <v>41766</v>
      </c>
      <c r="I102" s="11">
        <v>41771</v>
      </c>
      <c r="J102" s="12">
        <v>46</v>
      </c>
      <c r="K102" s="12">
        <v>36</v>
      </c>
      <c r="L102" s="12">
        <v>465</v>
      </c>
    </row>
    <row r="103" spans="1:12" x14ac:dyDescent="0.15">
      <c r="A103" s="12" t="s">
        <v>110</v>
      </c>
      <c r="B103" s="12" t="s">
        <v>32</v>
      </c>
      <c r="C103" s="12" t="s">
        <v>126</v>
      </c>
      <c r="D103" s="11">
        <v>41565</v>
      </c>
      <c r="E103" s="11">
        <f t="shared" si="13"/>
        <v>41586</v>
      </c>
      <c r="F103" s="11">
        <v>41715</v>
      </c>
      <c r="G103" s="11">
        <v>41729</v>
      </c>
      <c r="H103" s="11">
        <v>41771</v>
      </c>
      <c r="I103" s="11">
        <v>41776</v>
      </c>
      <c r="J103" s="12">
        <v>47</v>
      </c>
      <c r="K103" s="12">
        <v>34</v>
      </c>
      <c r="L103" s="12">
        <v>411</v>
      </c>
    </row>
    <row r="104" spans="1:12" x14ac:dyDescent="0.15">
      <c r="A104" s="12" t="s">
        <v>110</v>
      </c>
      <c r="B104" s="12" t="s">
        <v>32</v>
      </c>
      <c r="C104" s="12" t="s">
        <v>127</v>
      </c>
      <c r="D104" s="11">
        <v>41565</v>
      </c>
      <c r="E104" s="11">
        <f t="shared" si="13"/>
        <v>41586</v>
      </c>
      <c r="F104" s="11">
        <v>41715</v>
      </c>
      <c r="G104" s="11">
        <v>41731</v>
      </c>
      <c r="H104" s="11">
        <v>41794</v>
      </c>
      <c r="I104" s="11">
        <v>41799</v>
      </c>
      <c r="J104" s="12">
        <v>42</v>
      </c>
      <c r="K104" s="12">
        <v>34</v>
      </c>
      <c r="L104" s="12">
        <v>509</v>
      </c>
    </row>
    <row r="105" spans="1:12" x14ac:dyDescent="0.15">
      <c r="A105" s="12" t="s">
        <v>110</v>
      </c>
      <c r="B105" s="12" t="s">
        <v>32</v>
      </c>
      <c r="C105" s="12" t="s">
        <v>128</v>
      </c>
      <c r="D105" s="11">
        <v>41565</v>
      </c>
      <c r="E105" s="11">
        <f t="shared" si="13"/>
        <v>41586</v>
      </c>
      <c r="F105" s="11">
        <v>41717</v>
      </c>
      <c r="G105" s="11">
        <v>41729</v>
      </c>
      <c r="H105" s="11">
        <v>41796</v>
      </c>
      <c r="I105" s="11">
        <v>41801</v>
      </c>
      <c r="J105" s="12">
        <v>41</v>
      </c>
      <c r="K105" s="12">
        <v>32</v>
      </c>
      <c r="L105" s="12">
        <v>684</v>
      </c>
    </row>
    <row r="106" spans="1:12" x14ac:dyDescent="0.15">
      <c r="A106" s="12" t="s">
        <v>110</v>
      </c>
      <c r="B106" s="12" t="s">
        <v>39</v>
      </c>
      <c r="C106" s="12" t="s">
        <v>129</v>
      </c>
      <c r="D106" s="11">
        <v>41572</v>
      </c>
      <c r="E106" s="11">
        <f>D106+21</f>
        <v>41593</v>
      </c>
      <c r="F106" s="11">
        <v>41722</v>
      </c>
      <c r="G106" s="11">
        <v>41733</v>
      </c>
      <c r="H106" s="11">
        <v>41766</v>
      </c>
      <c r="I106" s="11">
        <v>41773</v>
      </c>
      <c r="J106" s="12">
        <v>35</v>
      </c>
      <c r="K106" s="12">
        <v>43</v>
      </c>
      <c r="L106" s="12">
        <v>484</v>
      </c>
    </row>
    <row r="107" spans="1:12" x14ac:dyDescent="0.15">
      <c r="A107" s="12" t="s">
        <v>110</v>
      </c>
      <c r="B107" s="12" t="s">
        <v>39</v>
      </c>
      <c r="C107" s="12" t="s">
        <v>130</v>
      </c>
      <c r="D107" s="11">
        <v>41572</v>
      </c>
      <c r="E107" s="11">
        <f t="shared" ref="E107:E111" si="14">D107+21</f>
        <v>41593</v>
      </c>
      <c r="F107" s="11">
        <v>41717</v>
      </c>
      <c r="G107" s="11">
        <v>41729</v>
      </c>
      <c r="H107" s="11">
        <v>41773</v>
      </c>
      <c r="I107" s="11">
        <v>41784</v>
      </c>
      <c r="J107" s="12">
        <v>31</v>
      </c>
      <c r="K107" s="12">
        <v>37</v>
      </c>
      <c r="L107" s="12">
        <v>398</v>
      </c>
    </row>
    <row r="108" spans="1:12" x14ac:dyDescent="0.15">
      <c r="A108" s="12" t="s">
        <v>110</v>
      </c>
      <c r="B108" s="12" t="s">
        <v>39</v>
      </c>
      <c r="C108" s="12" t="s">
        <v>131</v>
      </c>
      <c r="D108" s="11">
        <v>41572</v>
      </c>
      <c r="E108" s="11">
        <f t="shared" si="14"/>
        <v>41593</v>
      </c>
      <c r="F108" s="11">
        <v>41717</v>
      </c>
      <c r="G108" s="11">
        <v>41731</v>
      </c>
      <c r="H108" s="11">
        <v>41768</v>
      </c>
      <c r="I108" s="11">
        <v>41775</v>
      </c>
      <c r="J108" s="12">
        <v>37</v>
      </c>
      <c r="K108" s="12">
        <v>39</v>
      </c>
      <c r="L108" s="12">
        <v>390</v>
      </c>
    </row>
    <row r="109" spans="1:12" x14ac:dyDescent="0.15">
      <c r="A109" s="12" t="s">
        <v>110</v>
      </c>
      <c r="B109" s="12" t="s">
        <v>39</v>
      </c>
      <c r="C109" s="12" t="s">
        <v>132</v>
      </c>
      <c r="D109" s="11">
        <v>41572</v>
      </c>
      <c r="E109" s="11">
        <f t="shared" si="14"/>
        <v>41593</v>
      </c>
      <c r="F109" s="11">
        <v>41722</v>
      </c>
      <c r="G109" s="11">
        <v>41736</v>
      </c>
      <c r="H109" s="11">
        <v>41773</v>
      </c>
      <c r="I109" s="11">
        <v>41784</v>
      </c>
      <c r="J109" s="12">
        <v>31</v>
      </c>
      <c r="K109" s="12">
        <v>42</v>
      </c>
      <c r="L109" s="12">
        <v>411</v>
      </c>
    </row>
    <row r="110" spans="1:12" x14ac:dyDescent="0.15">
      <c r="A110" s="12" t="s">
        <v>110</v>
      </c>
      <c r="B110" s="12" t="s">
        <v>39</v>
      </c>
      <c r="C110" s="12" t="s">
        <v>133</v>
      </c>
      <c r="D110" s="11">
        <v>41572</v>
      </c>
      <c r="E110" s="11">
        <f t="shared" si="14"/>
        <v>41593</v>
      </c>
      <c r="F110" s="11">
        <v>41722</v>
      </c>
      <c r="G110" s="11">
        <v>41731</v>
      </c>
      <c r="H110" s="11">
        <v>41766</v>
      </c>
      <c r="I110" s="11">
        <v>41777</v>
      </c>
      <c r="J110" s="12">
        <v>31</v>
      </c>
      <c r="K110" s="12">
        <v>28</v>
      </c>
      <c r="L110" s="12">
        <v>426</v>
      </c>
    </row>
    <row r="111" spans="1:12" x14ac:dyDescent="0.15">
      <c r="A111" s="12" t="s">
        <v>110</v>
      </c>
      <c r="B111" s="12" t="s">
        <v>39</v>
      </c>
      <c r="C111" s="12" t="s">
        <v>134</v>
      </c>
      <c r="D111" s="11">
        <v>41572</v>
      </c>
      <c r="E111" s="11">
        <f t="shared" si="14"/>
        <v>41593</v>
      </c>
      <c r="F111" s="11">
        <v>41719</v>
      </c>
      <c r="G111" s="11">
        <v>41731</v>
      </c>
      <c r="H111" s="11">
        <v>41771</v>
      </c>
      <c r="I111" s="11">
        <v>41778</v>
      </c>
      <c r="J111" s="12">
        <v>27</v>
      </c>
      <c r="K111" s="12">
        <v>45</v>
      </c>
      <c r="L111" s="12">
        <v>593</v>
      </c>
    </row>
    <row r="112" spans="1:12" x14ac:dyDescent="0.15">
      <c r="A112" s="12" t="s">
        <v>110</v>
      </c>
      <c r="B112" s="12" t="s">
        <v>46</v>
      </c>
      <c r="C112" s="12" t="s">
        <v>135</v>
      </c>
      <c r="D112" s="11">
        <v>41579</v>
      </c>
      <c r="E112" s="11">
        <f>D112+21</f>
        <v>41600</v>
      </c>
      <c r="F112" s="11">
        <v>41722</v>
      </c>
      <c r="G112" s="11">
        <v>41733</v>
      </c>
      <c r="H112" s="11">
        <v>41766</v>
      </c>
      <c r="I112" s="11">
        <v>41777</v>
      </c>
      <c r="J112" s="12">
        <v>27</v>
      </c>
      <c r="K112" s="12">
        <v>46</v>
      </c>
      <c r="L112" s="12">
        <v>333</v>
      </c>
    </row>
    <row r="113" spans="1:12" x14ac:dyDescent="0.15">
      <c r="A113" s="12" t="s">
        <v>110</v>
      </c>
      <c r="B113" s="12" t="s">
        <v>46</v>
      </c>
      <c r="C113" s="12" t="s">
        <v>136</v>
      </c>
      <c r="D113" s="11">
        <v>41579</v>
      </c>
      <c r="E113" s="11">
        <f t="shared" ref="E113:E117" si="15">D113+21</f>
        <v>41600</v>
      </c>
      <c r="F113" s="11">
        <v>41724</v>
      </c>
      <c r="G113" s="11">
        <v>41733</v>
      </c>
      <c r="H113" s="11">
        <v>41766</v>
      </c>
      <c r="I113" s="11">
        <v>41773</v>
      </c>
      <c r="J113" s="12">
        <v>24</v>
      </c>
      <c r="K113" s="12">
        <v>36</v>
      </c>
      <c r="L113" s="12">
        <v>374</v>
      </c>
    </row>
    <row r="114" spans="1:12" x14ac:dyDescent="0.15">
      <c r="A114" s="12" t="s">
        <v>110</v>
      </c>
      <c r="B114" s="12" t="s">
        <v>46</v>
      </c>
      <c r="C114" s="12" t="s">
        <v>137</v>
      </c>
      <c r="D114" s="11">
        <v>41579</v>
      </c>
      <c r="E114" s="11">
        <f t="shared" si="15"/>
        <v>41600</v>
      </c>
      <c r="F114" s="11">
        <v>41724</v>
      </c>
      <c r="G114" s="11">
        <v>41736</v>
      </c>
      <c r="H114" s="11">
        <v>41792</v>
      </c>
      <c r="I114" s="11">
        <v>41801</v>
      </c>
      <c r="J114" s="12">
        <v>26</v>
      </c>
      <c r="K114" s="12">
        <v>47</v>
      </c>
      <c r="L114" s="12">
        <v>419</v>
      </c>
    </row>
    <row r="115" spans="1:12" x14ac:dyDescent="0.15">
      <c r="A115" s="12" t="s">
        <v>110</v>
      </c>
      <c r="B115" s="12" t="s">
        <v>46</v>
      </c>
      <c r="C115" s="12" t="s">
        <v>138</v>
      </c>
      <c r="D115" s="11">
        <v>41579</v>
      </c>
      <c r="E115" s="11">
        <f t="shared" si="15"/>
        <v>41600</v>
      </c>
      <c r="F115" s="11">
        <v>41722</v>
      </c>
      <c r="G115" s="11">
        <v>41733</v>
      </c>
      <c r="H115" s="11" t="s">
        <v>22</v>
      </c>
      <c r="I115" s="11" t="s">
        <v>22</v>
      </c>
      <c r="J115" s="12">
        <v>33</v>
      </c>
      <c r="K115" s="12">
        <v>48</v>
      </c>
      <c r="L115" s="12" t="s">
        <v>22</v>
      </c>
    </row>
    <row r="116" spans="1:12" x14ac:dyDescent="0.15">
      <c r="A116" s="12" t="s">
        <v>110</v>
      </c>
      <c r="B116" s="12" t="s">
        <v>46</v>
      </c>
      <c r="C116" s="12" t="s">
        <v>139</v>
      </c>
      <c r="D116" s="11">
        <v>41579</v>
      </c>
      <c r="E116" s="11">
        <f t="shared" si="15"/>
        <v>41600</v>
      </c>
      <c r="F116" s="11">
        <v>41722</v>
      </c>
      <c r="G116" s="11">
        <v>41733</v>
      </c>
      <c r="H116" s="11">
        <v>41773</v>
      </c>
      <c r="I116" s="11">
        <v>41780</v>
      </c>
      <c r="J116" s="12">
        <v>34</v>
      </c>
      <c r="K116" s="12">
        <v>37</v>
      </c>
      <c r="L116" s="12">
        <v>386</v>
      </c>
    </row>
    <row r="117" spans="1:12" x14ac:dyDescent="0.15">
      <c r="A117" s="12" t="s">
        <v>110</v>
      </c>
      <c r="B117" s="12" t="s">
        <v>46</v>
      </c>
      <c r="C117" s="12" t="s">
        <v>140</v>
      </c>
      <c r="D117" s="11">
        <v>41579</v>
      </c>
      <c r="E117" s="11">
        <f t="shared" si="15"/>
        <v>41600</v>
      </c>
      <c r="F117" s="11">
        <v>41733</v>
      </c>
      <c r="G117" s="11">
        <v>41738</v>
      </c>
      <c r="H117" s="11">
        <v>41764</v>
      </c>
      <c r="I117" s="11">
        <v>41775</v>
      </c>
      <c r="J117" s="12">
        <v>19</v>
      </c>
      <c r="K117" s="12">
        <v>40</v>
      </c>
      <c r="L117" s="12">
        <v>497</v>
      </c>
    </row>
    <row r="118" spans="1:12" x14ac:dyDescent="0.15">
      <c r="A118" s="12" t="s">
        <v>110</v>
      </c>
      <c r="B118" s="12" t="s">
        <v>53</v>
      </c>
      <c r="C118" s="12" t="s">
        <v>141</v>
      </c>
      <c r="D118" s="11">
        <v>41586</v>
      </c>
      <c r="E118" s="11">
        <f>D118+21</f>
        <v>41607</v>
      </c>
      <c r="F118" s="11">
        <v>41729</v>
      </c>
      <c r="G118" s="11" t="s">
        <v>22</v>
      </c>
      <c r="H118" s="11" t="s">
        <v>22</v>
      </c>
      <c r="I118" s="11" t="s">
        <v>22</v>
      </c>
      <c r="J118" s="11" t="s">
        <v>22</v>
      </c>
      <c r="K118" s="11" t="s">
        <v>22</v>
      </c>
      <c r="L118" s="11" t="s">
        <v>22</v>
      </c>
    </row>
    <row r="119" spans="1:12" x14ac:dyDescent="0.15">
      <c r="A119" s="12" t="s">
        <v>110</v>
      </c>
      <c r="B119" s="12" t="s">
        <v>53</v>
      </c>
      <c r="C119" s="12" t="s">
        <v>142</v>
      </c>
      <c r="D119" s="11">
        <v>41586</v>
      </c>
      <c r="E119" s="11">
        <f t="shared" ref="E119:E123" si="16">D119+21</f>
        <v>41607</v>
      </c>
      <c r="F119" s="11">
        <v>41731</v>
      </c>
      <c r="G119" s="11">
        <v>41740</v>
      </c>
      <c r="H119" s="11" t="s">
        <v>22</v>
      </c>
      <c r="I119" s="11" t="s">
        <v>22</v>
      </c>
      <c r="J119" s="12" t="s">
        <v>22</v>
      </c>
      <c r="K119" s="11" t="s">
        <v>22</v>
      </c>
      <c r="L119" s="12">
        <v>480</v>
      </c>
    </row>
    <row r="120" spans="1:12" x14ac:dyDescent="0.15">
      <c r="A120" s="12" t="s">
        <v>110</v>
      </c>
      <c r="B120" s="12" t="s">
        <v>53</v>
      </c>
      <c r="C120" s="12" t="s">
        <v>143</v>
      </c>
      <c r="D120" s="11">
        <v>41586</v>
      </c>
      <c r="E120" s="11">
        <f t="shared" si="16"/>
        <v>41607</v>
      </c>
      <c r="F120" s="11">
        <v>41731</v>
      </c>
      <c r="G120" s="11">
        <v>41736</v>
      </c>
      <c r="H120" s="11" t="s">
        <v>22</v>
      </c>
      <c r="I120" s="11" t="s">
        <v>22</v>
      </c>
      <c r="J120" s="12">
        <v>12</v>
      </c>
      <c r="K120" s="12">
        <v>42</v>
      </c>
      <c r="L120" s="12" t="s">
        <v>22</v>
      </c>
    </row>
    <row r="121" spans="1:12" x14ac:dyDescent="0.15">
      <c r="A121" s="12" t="s">
        <v>110</v>
      </c>
      <c r="B121" s="12" t="s">
        <v>53</v>
      </c>
      <c r="C121" s="12" t="s">
        <v>144</v>
      </c>
      <c r="D121" s="11">
        <v>41586</v>
      </c>
      <c r="E121" s="11">
        <f t="shared" si="16"/>
        <v>41607</v>
      </c>
      <c r="F121" s="11">
        <v>41729</v>
      </c>
      <c r="G121" s="11">
        <v>41738</v>
      </c>
      <c r="H121" s="11">
        <v>41796</v>
      </c>
      <c r="I121" s="11">
        <v>41801</v>
      </c>
      <c r="J121" s="12">
        <v>20</v>
      </c>
      <c r="K121" s="12">
        <v>54</v>
      </c>
      <c r="L121" s="12">
        <v>483</v>
      </c>
    </row>
    <row r="122" spans="1:12" x14ac:dyDescent="0.15">
      <c r="A122" s="12" t="s">
        <v>110</v>
      </c>
      <c r="B122" s="12" t="s">
        <v>53</v>
      </c>
      <c r="C122" s="12" t="s">
        <v>145</v>
      </c>
      <c r="D122" s="11">
        <v>41586</v>
      </c>
      <c r="E122" s="11">
        <f t="shared" si="16"/>
        <v>41607</v>
      </c>
      <c r="F122" s="11">
        <v>41726</v>
      </c>
      <c r="G122" s="11">
        <v>41736</v>
      </c>
      <c r="H122" s="11">
        <v>41792</v>
      </c>
      <c r="I122" s="11">
        <v>41799</v>
      </c>
      <c r="J122" s="12">
        <v>21</v>
      </c>
      <c r="K122" s="12">
        <v>38</v>
      </c>
      <c r="L122" s="12">
        <v>363</v>
      </c>
    </row>
    <row r="123" spans="1:12" x14ac:dyDescent="0.15">
      <c r="A123" s="12" t="s">
        <v>110</v>
      </c>
      <c r="B123" s="12" t="s">
        <v>53</v>
      </c>
      <c r="C123" s="12" t="s">
        <v>146</v>
      </c>
      <c r="D123" s="11">
        <v>41586</v>
      </c>
      <c r="E123" s="11">
        <f t="shared" si="16"/>
        <v>41607</v>
      </c>
      <c r="F123" s="11">
        <v>41729</v>
      </c>
      <c r="G123" s="11">
        <v>41736</v>
      </c>
      <c r="H123" s="11">
        <v>41773</v>
      </c>
      <c r="I123" s="11">
        <v>41776</v>
      </c>
      <c r="J123" s="12">
        <v>17</v>
      </c>
      <c r="K123" s="12">
        <v>42</v>
      </c>
      <c r="L123" s="12">
        <v>373</v>
      </c>
    </row>
    <row r="124" spans="1:12" x14ac:dyDescent="0.15">
      <c r="A124" s="12" t="s">
        <v>110</v>
      </c>
      <c r="B124" s="12" t="s">
        <v>60</v>
      </c>
      <c r="C124" s="12" t="s">
        <v>147</v>
      </c>
      <c r="D124" s="11">
        <v>41593</v>
      </c>
      <c r="E124" s="11">
        <f>D124+21</f>
        <v>41614</v>
      </c>
      <c r="F124" s="11">
        <v>41729</v>
      </c>
      <c r="G124" s="11">
        <v>41736</v>
      </c>
      <c r="H124" s="11">
        <v>41773</v>
      </c>
      <c r="I124" s="11">
        <v>41778</v>
      </c>
      <c r="J124" s="12">
        <v>21</v>
      </c>
      <c r="K124" s="12">
        <v>40</v>
      </c>
      <c r="L124" s="12">
        <v>393</v>
      </c>
    </row>
    <row r="125" spans="1:12" x14ac:dyDescent="0.15">
      <c r="A125" s="12" t="s">
        <v>110</v>
      </c>
      <c r="B125" s="12" t="s">
        <v>60</v>
      </c>
      <c r="C125" s="12" t="s">
        <v>148</v>
      </c>
      <c r="D125" s="11">
        <v>41593</v>
      </c>
      <c r="E125" s="11">
        <f t="shared" ref="E125:E129" si="17">D125+21</f>
        <v>41614</v>
      </c>
      <c r="F125" s="11">
        <v>41729</v>
      </c>
      <c r="G125" s="11">
        <v>41738</v>
      </c>
      <c r="H125" s="11">
        <v>41766</v>
      </c>
      <c r="I125" s="11">
        <v>41770</v>
      </c>
      <c r="J125" s="12">
        <v>25</v>
      </c>
      <c r="K125" s="12">
        <v>45</v>
      </c>
      <c r="L125" s="12">
        <v>408</v>
      </c>
    </row>
    <row r="126" spans="1:12" x14ac:dyDescent="0.15">
      <c r="A126" s="12" t="s">
        <v>110</v>
      </c>
      <c r="B126" s="12" t="s">
        <v>60</v>
      </c>
      <c r="C126" s="12" t="s">
        <v>149</v>
      </c>
      <c r="D126" s="11">
        <v>41593</v>
      </c>
      <c r="E126" s="11">
        <f t="shared" si="17"/>
        <v>41614</v>
      </c>
      <c r="F126" s="11">
        <v>41726</v>
      </c>
      <c r="G126" s="11">
        <v>41733</v>
      </c>
      <c r="H126" s="11">
        <v>41771</v>
      </c>
      <c r="I126" s="11">
        <v>41777</v>
      </c>
      <c r="J126" s="12">
        <v>25</v>
      </c>
      <c r="K126" s="12">
        <v>37</v>
      </c>
      <c r="L126" s="12">
        <v>479</v>
      </c>
    </row>
    <row r="127" spans="1:12" x14ac:dyDescent="0.15">
      <c r="A127" s="12" t="s">
        <v>110</v>
      </c>
      <c r="B127" s="12" t="s">
        <v>60</v>
      </c>
      <c r="C127" s="12" t="s">
        <v>150</v>
      </c>
      <c r="D127" s="11">
        <v>41593</v>
      </c>
      <c r="E127" s="11">
        <f t="shared" si="17"/>
        <v>41614</v>
      </c>
      <c r="F127" s="11">
        <v>41729</v>
      </c>
      <c r="G127" s="11">
        <v>41738</v>
      </c>
      <c r="H127" s="11">
        <v>41775</v>
      </c>
      <c r="I127" s="11">
        <v>41781</v>
      </c>
      <c r="J127" s="12">
        <v>19</v>
      </c>
      <c r="K127" s="12">
        <v>43</v>
      </c>
      <c r="L127" s="12">
        <v>501</v>
      </c>
    </row>
    <row r="128" spans="1:12" x14ac:dyDescent="0.15">
      <c r="A128" s="12" t="s">
        <v>110</v>
      </c>
      <c r="B128" s="12" t="s">
        <v>60</v>
      </c>
      <c r="C128" s="12" t="s">
        <v>151</v>
      </c>
      <c r="D128" s="11">
        <v>41593</v>
      </c>
      <c r="E128" s="11">
        <f t="shared" si="17"/>
        <v>41614</v>
      </c>
      <c r="F128" s="11">
        <v>41729</v>
      </c>
      <c r="G128" s="11">
        <v>41736</v>
      </c>
      <c r="H128" s="11">
        <v>41794</v>
      </c>
      <c r="I128" s="11">
        <v>41798</v>
      </c>
      <c r="J128" s="12">
        <v>24</v>
      </c>
      <c r="K128" s="12">
        <v>46</v>
      </c>
      <c r="L128" s="12">
        <v>480</v>
      </c>
    </row>
    <row r="129" spans="1:12" s="1" customFormat="1" x14ac:dyDescent="0.15">
      <c r="A129" s="1" t="s">
        <v>110</v>
      </c>
      <c r="B129" s="10" t="s">
        <v>60</v>
      </c>
      <c r="C129" s="10" t="s">
        <v>152</v>
      </c>
      <c r="D129" s="9">
        <v>41593</v>
      </c>
      <c r="E129" s="9">
        <f t="shared" si="17"/>
        <v>41614</v>
      </c>
      <c r="F129" s="9">
        <v>41729</v>
      </c>
      <c r="G129" s="9">
        <v>41736</v>
      </c>
      <c r="H129" s="9">
        <v>41778</v>
      </c>
      <c r="I129" s="9">
        <v>41783</v>
      </c>
      <c r="J129" s="10" t="s">
        <v>22</v>
      </c>
      <c r="K129" s="10" t="s">
        <v>22</v>
      </c>
      <c r="L129" s="10">
        <v>398</v>
      </c>
    </row>
    <row r="130" spans="1:12" x14ac:dyDescent="0.15">
      <c r="A130" s="12" t="s">
        <v>153</v>
      </c>
      <c r="B130" s="12" t="s">
        <v>15</v>
      </c>
      <c r="C130" s="12" t="s">
        <v>154</v>
      </c>
      <c r="D130" s="11">
        <v>41551</v>
      </c>
      <c r="E130" s="11">
        <f>D130+21</f>
        <v>41572</v>
      </c>
      <c r="F130" s="11">
        <v>41701</v>
      </c>
      <c r="G130" s="11">
        <v>41722</v>
      </c>
      <c r="H130" s="11">
        <v>41764</v>
      </c>
      <c r="I130" s="11">
        <f>G130+7.4</f>
        <v>41729.4</v>
      </c>
      <c r="J130" s="12">
        <v>48</v>
      </c>
      <c r="K130" s="12">
        <v>63</v>
      </c>
      <c r="L130" s="12">
        <v>656</v>
      </c>
    </row>
    <row r="131" spans="1:12" x14ac:dyDescent="0.15">
      <c r="A131" s="12" t="s">
        <v>153</v>
      </c>
      <c r="B131" s="12" t="s">
        <v>15</v>
      </c>
      <c r="C131" s="12" t="s">
        <v>155</v>
      </c>
      <c r="D131" s="11">
        <v>41551</v>
      </c>
      <c r="E131" s="11">
        <f t="shared" ref="E131:E141" si="18">D131+21</f>
        <v>41572</v>
      </c>
      <c r="F131" s="11">
        <v>41705</v>
      </c>
      <c r="G131" s="11">
        <v>41722</v>
      </c>
      <c r="H131" s="11">
        <v>41775</v>
      </c>
      <c r="I131" s="11">
        <f t="shared" ref="I131:I135" si="19">G131+7.4</f>
        <v>41729.4</v>
      </c>
      <c r="J131" s="12">
        <v>46</v>
      </c>
      <c r="K131" s="12">
        <v>53</v>
      </c>
      <c r="L131" s="12">
        <v>718</v>
      </c>
    </row>
    <row r="132" spans="1:12" x14ac:dyDescent="0.15">
      <c r="A132" s="12" t="s">
        <v>153</v>
      </c>
      <c r="B132" s="12" t="s">
        <v>19</v>
      </c>
      <c r="C132" s="12" t="s">
        <v>156</v>
      </c>
      <c r="D132" s="11">
        <v>41551</v>
      </c>
      <c r="E132" s="11">
        <f t="shared" si="18"/>
        <v>41572</v>
      </c>
      <c r="F132" s="11">
        <v>41701</v>
      </c>
      <c r="G132" s="11">
        <v>41722</v>
      </c>
      <c r="H132" s="11">
        <v>41757</v>
      </c>
      <c r="I132" s="11">
        <f t="shared" si="19"/>
        <v>41729.4</v>
      </c>
      <c r="J132" s="12">
        <v>59</v>
      </c>
      <c r="K132" s="12">
        <v>62</v>
      </c>
      <c r="L132" s="12">
        <v>598</v>
      </c>
    </row>
    <row r="133" spans="1:12" x14ac:dyDescent="0.15">
      <c r="A133" s="12" t="s">
        <v>153</v>
      </c>
      <c r="B133" s="12" t="s">
        <v>19</v>
      </c>
      <c r="C133" s="12" t="s">
        <v>157</v>
      </c>
      <c r="D133" s="11">
        <v>41551</v>
      </c>
      <c r="E133" s="11">
        <f t="shared" si="18"/>
        <v>41572</v>
      </c>
      <c r="F133" s="11">
        <v>41710</v>
      </c>
      <c r="G133" s="11">
        <v>41722</v>
      </c>
      <c r="H133" s="11">
        <v>41764</v>
      </c>
      <c r="I133" s="11">
        <f t="shared" si="19"/>
        <v>41729.4</v>
      </c>
      <c r="J133" s="12">
        <v>50</v>
      </c>
      <c r="K133" s="12">
        <v>54</v>
      </c>
      <c r="L133" s="12">
        <v>603</v>
      </c>
    </row>
    <row r="134" spans="1:12" x14ac:dyDescent="0.15">
      <c r="A134" s="12" t="s">
        <v>153</v>
      </c>
      <c r="B134" s="12" t="s">
        <v>19</v>
      </c>
      <c r="C134" s="12" t="s">
        <v>158</v>
      </c>
      <c r="D134" s="11">
        <v>41551</v>
      </c>
      <c r="E134" s="11">
        <f t="shared" si="18"/>
        <v>41572</v>
      </c>
      <c r="F134" s="11">
        <v>41698</v>
      </c>
      <c r="G134" s="11">
        <v>41715</v>
      </c>
      <c r="H134" s="11">
        <v>41771</v>
      </c>
      <c r="I134" s="11">
        <f t="shared" si="19"/>
        <v>41722.400000000001</v>
      </c>
      <c r="J134" s="12">
        <v>57</v>
      </c>
      <c r="K134" s="12">
        <v>65</v>
      </c>
      <c r="L134" s="12">
        <v>702</v>
      </c>
    </row>
    <row r="135" spans="1:12" x14ac:dyDescent="0.15">
      <c r="A135" s="12" t="s">
        <v>153</v>
      </c>
      <c r="B135" s="12" t="s">
        <v>19</v>
      </c>
      <c r="C135" s="12" t="s">
        <v>159</v>
      </c>
      <c r="D135" s="11">
        <v>41551</v>
      </c>
      <c r="E135" s="11">
        <f t="shared" si="18"/>
        <v>41572</v>
      </c>
      <c r="F135" s="11">
        <v>41715</v>
      </c>
      <c r="G135" s="11">
        <v>41724</v>
      </c>
      <c r="H135" s="11">
        <v>41789</v>
      </c>
      <c r="I135" s="11">
        <f t="shared" si="19"/>
        <v>41731.4</v>
      </c>
      <c r="J135" s="12">
        <v>50</v>
      </c>
      <c r="K135" s="12">
        <v>42</v>
      </c>
      <c r="L135" s="12">
        <v>818</v>
      </c>
    </row>
    <row r="136" spans="1:12" x14ac:dyDescent="0.15">
      <c r="A136" s="12" t="s">
        <v>153</v>
      </c>
      <c r="B136" s="12" t="s">
        <v>25</v>
      </c>
      <c r="C136" s="12" t="s">
        <v>160</v>
      </c>
      <c r="D136" s="11">
        <v>41558</v>
      </c>
      <c r="E136" s="11">
        <f t="shared" si="18"/>
        <v>41579</v>
      </c>
      <c r="F136" s="11">
        <v>41705</v>
      </c>
      <c r="G136" s="11">
        <v>41722</v>
      </c>
      <c r="H136" s="11">
        <v>41787</v>
      </c>
      <c r="I136" s="11">
        <f>G136+15.67</f>
        <v>41737.67</v>
      </c>
      <c r="J136" s="12">
        <v>45</v>
      </c>
      <c r="K136" s="12">
        <v>48</v>
      </c>
      <c r="L136" s="12">
        <v>803</v>
      </c>
    </row>
    <row r="137" spans="1:12" x14ac:dyDescent="0.15">
      <c r="A137" s="12" t="s">
        <v>153</v>
      </c>
      <c r="B137" s="12" t="s">
        <v>25</v>
      </c>
      <c r="C137" s="12" t="s">
        <v>161</v>
      </c>
      <c r="D137" s="11">
        <v>41558</v>
      </c>
      <c r="E137" s="11">
        <f t="shared" si="18"/>
        <v>41579</v>
      </c>
      <c r="F137" s="11">
        <v>41705</v>
      </c>
      <c r="G137" s="11">
        <v>41719</v>
      </c>
      <c r="H137" s="11">
        <v>41768</v>
      </c>
      <c r="I137" s="11">
        <f>G137+15.67</f>
        <v>41734.67</v>
      </c>
      <c r="J137" s="12">
        <v>45</v>
      </c>
      <c r="K137" s="12">
        <v>49</v>
      </c>
      <c r="L137" s="12">
        <v>886</v>
      </c>
    </row>
    <row r="138" spans="1:12" x14ac:dyDescent="0.15">
      <c r="A138" s="12" t="s">
        <v>153</v>
      </c>
      <c r="B138" s="12" t="s">
        <v>25</v>
      </c>
      <c r="C138" s="12" t="s">
        <v>162</v>
      </c>
      <c r="D138" s="11">
        <v>41558</v>
      </c>
      <c r="E138" s="11">
        <f t="shared" si="18"/>
        <v>41579</v>
      </c>
      <c r="F138" s="11">
        <v>41701</v>
      </c>
      <c r="G138" s="11">
        <v>41722</v>
      </c>
      <c r="H138" s="11">
        <v>41773</v>
      </c>
      <c r="I138" s="11">
        <f t="shared" ref="I138:I141" si="20">G138+15.67</f>
        <v>41737.67</v>
      </c>
      <c r="J138" s="12">
        <v>40</v>
      </c>
      <c r="K138" s="12">
        <v>54</v>
      </c>
      <c r="L138" s="12">
        <v>806</v>
      </c>
    </row>
    <row r="139" spans="1:12" x14ac:dyDescent="0.15">
      <c r="A139" s="12" t="s">
        <v>153</v>
      </c>
      <c r="B139" s="12" t="s">
        <v>25</v>
      </c>
      <c r="C139" s="12" t="s">
        <v>163</v>
      </c>
      <c r="D139" s="11">
        <v>41558</v>
      </c>
      <c r="E139" s="11">
        <f t="shared" si="18"/>
        <v>41579</v>
      </c>
      <c r="F139" s="11">
        <v>41708</v>
      </c>
      <c r="G139" s="11">
        <v>41729</v>
      </c>
      <c r="H139" s="11">
        <v>41768</v>
      </c>
      <c r="I139" s="11">
        <f t="shared" si="20"/>
        <v>41744.67</v>
      </c>
      <c r="J139" s="12">
        <v>42</v>
      </c>
      <c r="K139" s="12">
        <v>50</v>
      </c>
      <c r="L139" s="12">
        <v>612</v>
      </c>
    </row>
    <row r="140" spans="1:12" x14ac:dyDescent="0.15">
      <c r="A140" s="12" t="s">
        <v>153</v>
      </c>
      <c r="B140" s="12" t="s">
        <v>25</v>
      </c>
      <c r="C140" s="12" t="s">
        <v>164</v>
      </c>
      <c r="D140" s="11">
        <v>41558</v>
      </c>
      <c r="E140" s="11">
        <f t="shared" si="18"/>
        <v>41579</v>
      </c>
      <c r="F140" s="11">
        <v>41708</v>
      </c>
      <c r="G140" s="11">
        <v>41722</v>
      </c>
      <c r="H140" s="11">
        <v>41769</v>
      </c>
      <c r="I140" s="11">
        <f t="shared" si="20"/>
        <v>41737.67</v>
      </c>
      <c r="J140" s="12">
        <v>42</v>
      </c>
      <c r="K140" s="12">
        <v>48</v>
      </c>
    </row>
    <row r="141" spans="1:12" x14ac:dyDescent="0.15">
      <c r="A141" s="12" t="s">
        <v>153</v>
      </c>
      <c r="B141" s="12" t="s">
        <v>25</v>
      </c>
      <c r="C141" s="12" t="s">
        <v>165</v>
      </c>
      <c r="D141" s="11">
        <v>41558</v>
      </c>
      <c r="E141" s="11">
        <f t="shared" si="18"/>
        <v>41579</v>
      </c>
      <c r="F141" s="11">
        <v>41715</v>
      </c>
      <c r="G141" s="11">
        <v>41724</v>
      </c>
      <c r="H141" s="11">
        <v>41768</v>
      </c>
      <c r="I141" s="11">
        <f t="shared" si="20"/>
        <v>41739.67</v>
      </c>
      <c r="J141" s="12">
        <v>33</v>
      </c>
      <c r="K141" s="12">
        <v>34</v>
      </c>
      <c r="L141" s="12">
        <v>830</v>
      </c>
    </row>
    <row r="142" spans="1:12" x14ac:dyDescent="0.15">
      <c r="A142" s="12" t="s">
        <v>153</v>
      </c>
      <c r="B142" s="12" t="s">
        <v>32</v>
      </c>
      <c r="C142" s="12" t="s">
        <v>166</v>
      </c>
      <c r="D142" s="11">
        <v>41565</v>
      </c>
      <c r="E142" s="11">
        <f>D142+21</f>
        <v>41586</v>
      </c>
      <c r="F142" s="11">
        <v>41708</v>
      </c>
      <c r="G142" s="11">
        <v>41729</v>
      </c>
      <c r="H142" s="11">
        <v>41771</v>
      </c>
      <c r="I142" s="11">
        <f>G142+7.45</f>
        <v>41736.449999999997</v>
      </c>
      <c r="J142" s="12">
        <v>32</v>
      </c>
      <c r="K142" s="12">
        <v>36</v>
      </c>
      <c r="L142" s="12">
        <v>689</v>
      </c>
    </row>
    <row r="143" spans="1:12" x14ac:dyDescent="0.15">
      <c r="A143" s="12" t="s">
        <v>153</v>
      </c>
      <c r="B143" s="12" t="s">
        <v>32</v>
      </c>
      <c r="C143" s="12" t="s">
        <v>167</v>
      </c>
      <c r="D143" s="11">
        <v>41565</v>
      </c>
      <c r="E143" s="11">
        <f t="shared" ref="E143:E147" si="21">D143+21</f>
        <v>41586</v>
      </c>
      <c r="F143" s="11">
        <v>41715</v>
      </c>
      <c r="G143" s="11">
        <v>41726</v>
      </c>
      <c r="H143" s="11" t="s">
        <v>22</v>
      </c>
      <c r="I143" s="11" t="s">
        <v>22</v>
      </c>
      <c r="J143" s="12">
        <v>35</v>
      </c>
      <c r="K143" s="12">
        <v>40</v>
      </c>
      <c r="L143" s="12">
        <v>518</v>
      </c>
    </row>
    <row r="144" spans="1:12" x14ac:dyDescent="0.15">
      <c r="A144" s="12" t="s">
        <v>153</v>
      </c>
      <c r="B144" s="12" t="s">
        <v>32</v>
      </c>
      <c r="C144" s="12" t="s">
        <v>168</v>
      </c>
      <c r="D144" s="11">
        <v>41565</v>
      </c>
      <c r="E144" s="11">
        <f t="shared" si="21"/>
        <v>41586</v>
      </c>
      <c r="F144" s="11">
        <v>41712</v>
      </c>
      <c r="G144" s="11">
        <v>41724</v>
      </c>
      <c r="H144" s="11">
        <v>41787</v>
      </c>
      <c r="I144" s="11">
        <f t="shared" ref="I144:I147" si="22">G144+7.45</f>
        <v>41731.449999999997</v>
      </c>
      <c r="J144" s="12">
        <v>32</v>
      </c>
      <c r="K144" s="12">
        <v>39</v>
      </c>
      <c r="L144" s="12">
        <v>703</v>
      </c>
    </row>
    <row r="145" spans="1:12" x14ac:dyDescent="0.15">
      <c r="A145" s="12" t="s">
        <v>153</v>
      </c>
      <c r="B145" s="12" t="s">
        <v>32</v>
      </c>
      <c r="C145" s="12" t="s">
        <v>169</v>
      </c>
      <c r="D145" s="11">
        <v>41565</v>
      </c>
      <c r="E145" s="11">
        <f t="shared" si="21"/>
        <v>41586</v>
      </c>
      <c r="F145" s="11">
        <v>41712</v>
      </c>
      <c r="G145" s="11">
        <v>41724</v>
      </c>
      <c r="H145" s="11">
        <v>41768</v>
      </c>
      <c r="I145" s="11">
        <f t="shared" si="22"/>
        <v>41731.449999999997</v>
      </c>
      <c r="J145" s="12">
        <v>32</v>
      </c>
      <c r="K145" s="12">
        <v>36</v>
      </c>
      <c r="L145" s="12">
        <v>592</v>
      </c>
    </row>
    <row r="146" spans="1:12" x14ac:dyDescent="0.15">
      <c r="A146" s="12" t="s">
        <v>153</v>
      </c>
      <c r="B146" s="12" t="s">
        <v>32</v>
      </c>
      <c r="C146" s="12" t="s">
        <v>170</v>
      </c>
      <c r="D146" s="11">
        <v>41565</v>
      </c>
      <c r="E146" s="11">
        <f t="shared" si="21"/>
        <v>41586</v>
      </c>
      <c r="F146" s="11">
        <v>41715</v>
      </c>
      <c r="G146" s="11">
        <v>41724</v>
      </c>
      <c r="H146" s="11">
        <v>41789</v>
      </c>
      <c r="I146" s="11">
        <f t="shared" si="22"/>
        <v>41731.449999999997</v>
      </c>
      <c r="J146" s="12">
        <v>31</v>
      </c>
      <c r="K146" s="12">
        <v>44</v>
      </c>
      <c r="L146" s="12">
        <v>702</v>
      </c>
    </row>
    <row r="147" spans="1:12" x14ac:dyDescent="0.15">
      <c r="A147" s="12" t="s">
        <v>153</v>
      </c>
      <c r="B147" s="12" t="s">
        <v>32</v>
      </c>
      <c r="C147" s="12" t="s">
        <v>171</v>
      </c>
      <c r="D147" s="11">
        <v>41565</v>
      </c>
      <c r="E147" s="11">
        <f t="shared" si="21"/>
        <v>41586</v>
      </c>
      <c r="F147" s="11">
        <v>41710</v>
      </c>
      <c r="G147" s="11">
        <v>41722</v>
      </c>
      <c r="H147" s="11">
        <v>41794</v>
      </c>
      <c r="I147" s="11">
        <f t="shared" si="22"/>
        <v>41729.449999999997</v>
      </c>
      <c r="J147" s="12">
        <v>37</v>
      </c>
      <c r="K147" s="12">
        <v>43</v>
      </c>
      <c r="L147" s="12">
        <v>577</v>
      </c>
    </row>
    <row r="148" spans="1:12" x14ac:dyDescent="0.15">
      <c r="A148" s="12" t="s">
        <v>153</v>
      </c>
      <c r="B148" s="12" t="s">
        <v>39</v>
      </c>
      <c r="C148" s="12" t="s">
        <v>172</v>
      </c>
      <c r="D148" s="11">
        <v>41572</v>
      </c>
      <c r="E148" s="11">
        <f>D148+21</f>
        <v>41593</v>
      </c>
      <c r="F148" s="11">
        <v>41715</v>
      </c>
      <c r="G148" s="11">
        <v>41726</v>
      </c>
      <c r="H148" s="11">
        <v>41780</v>
      </c>
      <c r="I148" s="11">
        <f>G148+11.37</f>
        <v>41737.370000000003</v>
      </c>
      <c r="J148" s="12">
        <v>29</v>
      </c>
      <c r="K148" s="12">
        <v>39</v>
      </c>
      <c r="L148" s="12">
        <v>555</v>
      </c>
    </row>
    <row r="149" spans="1:12" x14ac:dyDescent="0.15">
      <c r="A149" s="12" t="s">
        <v>153</v>
      </c>
      <c r="B149" s="12" t="s">
        <v>39</v>
      </c>
      <c r="C149" s="12" t="s">
        <v>173</v>
      </c>
      <c r="D149" s="11">
        <v>41572</v>
      </c>
      <c r="E149" s="11">
        <f t="shared" ref="E149:E153" si="23">D149+21</f>
        <v>41593</v>
      </c>
      <c r="F149" s="11">
        <v>41715</v>
      </c>
      <c r="G149" s="11">
        <v>41726</v>
      </c>
      <c r="H149" s="11">
        <v>41775</v>
      </c>
      <c r="I149" s="11">
        <f t="shared" ref="I149:I153" si="24">G149+11.37</f>
        <v>41737.370000000003</v>
      </c>
      <c r="J149" s="12">
        <v>28</v>
      </c>
      <c r="K149" s="12">
        <v>43</v>
      </c>
      <c r="L149" s="12">
        <v>403</v>
      </c>
    </row>
    <row r="150" spans="1:12" x14ac:dyDescent="0.15">
      <c r="A150" s="12" t="s">
        <v>153</v>
      </c>
      <c r="B150" s="12" t="s">
        <v>39</v>
      </c>
      <c r="C150" s="12" t="s">
        <v>174</v>
      </c>
      <c r="D150" s="11">
        <v>41572</v>
      </c>
      <c r="E150" s="11">
        <f t="shared" si="23"/>
        <v>41593</v>
      </c>
      <c r="F150" s="11">
        <v>41715</v>
      </c>
      <c r="G150" s="11">
        <v>41724</v>
      </c>
      <c r="H150" s="11">
        <v>41778</v>
      </c>
      <c r="I150" s="11">
        <f t="shared" si="24"/>
        <v>41735.370000000003</v>
      </c>
      <c r="J150" s="12">
        <v>30</v>
      </c>
      <c r="K150" s="12">
        <v>37</v>
      </c>
      <c r="L150" s="12">
        <v>602</v>
      </c>
    </row>
    <row r="151" spans="1:12" x14ac:dyDescent="0.15">
      <c r="A151" s="12" t="s">
        <v>153</v>
      </c>
      <c r="B151" s="12" t="s">
        <v>39</v>
      </c>
      <c r="C151" s="12" t="s">
        <v>175</v>
      </c>
      <c r="D151" s="11">
        <v>41572</v>
      </c>
      <c r="E151" s="11">
        <f t="shared" si="23"/>
        <v>41593</v>
      </c>
      <c r="F151" s="11">
        <v>41719</v>
      </c>
      <c r="G151" s="11">
        <v>41729</v>
      </c>
      <c r="H151" s="11">
        <v>41787</v>
      </c>
      <c r="I151" s="11">
        <f t="shared" si="24"/>
        <v>41740.370000000003</v>
      </c>
      <c r="J151" s="12">
        <v>27</v>
      </c>
      <c r="K151" s="12">
        <v>37</v>
      </c>
      <c r="L151" s="12">
        <v>311</v>
      </c>
    </row>
    <row r="152" spans="1:12" x14ac:dyDescent="0.15">
      <c r="A152" s="12" t="s">
        <v>153</v>
      </c>
      <c r="B152" s="12" t="s">
        <v>39</v>
      </c>
      <c r="C152" s="12" t="s">
        <v>176</v>
      </c>
      <c r="D152" s="11">
        <v>41572</v>
      </c>
      <c r="E152" s="11">
        <f t="shared" si="23"/>
        <v>41593</v>
      </c>
      <c r="F152" s="11">
        <v>41715</v>
      </c>
      <c r="G152" s="11">
        <v>41726</v>
      </c>
      <c r="H152" s="11">
        <v>41794</v>
      </c>
      <c r="I152" s="11">
        <f t="shared" si="24"/>
        <v>41737.370000000003</v>
      </c>
      <c r="J152" s="12">
        <v>29</v>
      </c>
      <c r="K152" s="12">
        <v>43</v>
      </c>
      <c r="L152" s="12">
        <v>618</v>
      </c>
    </row>
    <row r="153" spans="1:12" x14ac:dyDescent="0.15">
      <c r="A153" s="12" t="s">
        <v>153</v>
      </c>
      <c r="B153" s="12" t="s">
        <v>39</v>
      </c>
      <c r="C153" s="12" t="s">
        <v>177</v>
      </c>
      <c r="D153" s="11">
        <v>41572</v>
      </c>
      <c r="E153" s="11">
        <f t="shared" si="23"/>
        <v>41593</v>
      </c>
      <c r="F153" s="11">
        <v>41712</v>
      </c>
      <c r="G153" s="11">
        <v>41729</v>
      </c>
      <c r="H153" s="11">
        <v>41801</v>
      </c>
      <c r="I153" s="11">
        <f t="shared" si="24"/>
        <v>41740.370000000003</v>
      </c>
      <c r="J153" s="12">
        <v>21</v>
      </c>
      <c r="K153" s="12">
        <v>40</v>
      </c>
      <c r="L153" s="12">
        <v>390</v>
      </c>
    </row>
    <row r="154" spans="1:12" x14ac:dyDescent="0.15">
      <c r="A154" s="12" t="s">
        <v>153</v>
      </c>
      <c r="B154" s="12" t="s">
        <v>46</v>
      </c>
      <c r="C154" s="12" t="s">
        <v>178</v>
      </c>
      <c r="D154" s="11">
        <v>41579</v>
      </c>
      <c r="E154" s="11">
        <f>D154+21</f>
        <v>41600</v>
      </c>
      <c r="F154" s="11">
        <v>41719</v>
      </c>
      <c r="G154" s="11">
        <v>41729</v>
      </c>
      <c r="H154" s="11">
        <v>41787</v>
      </c>
      <c r="I154" s="11">
        <f>G154+10</f>
        <v>41739</v>
      </c>
      <c r="J154" s="12">
        <v>22</v>
      </c>
      <c r="K154" s="12">
        <v>47</v>
      </c>
      <c r="L154" s="12">
        <v>583</v>
      </c>
    </row>
    <row r="155" spans="1:12" x14ac:dyDescent="0.15">
      <c r="A155" s="12" t="s">
        <v>153</v>
      </c>
      <c r="B155" s="12" t="s">
        <v>46</v>
      </c>
      <c r="C155" s="12" t="s">
        <v>179</v>
      </c>
      <c r="D155" s="11">
        <v>41579</v>
      </c>
      <c r="E155" s="11">
        <f t="shared" ref="E155:E159" si="25">D155+21</f>
        <v>41600</v>
      </c>
      <c r="F155" s="11">
        <v>41719</v>
      </c>
      <c r="G155" s="11">
        <v>41729</v>
      </c>
      <c r="H155" s="11">
        <v>41787</v>
      </c>
      <c r="I155" s="11">
        <f t="shared" ref="I155:I159" si="26">G155+10</f>
        <v>41739</v>
      </c>
      <c r="J155" s="12">
        <v>26</v>
      </c>
      <c r="K155" s="12">
        <v>41</v>
      </c>
      <c r="L155" s="12">
        <v>603</v>
      </c>
    </row>
    <row r="156" spans="1:12" x14ac:dyDescent="0.15">
      <c r="A156" s="12" t="s">
        <v>153</v>
      </c>
      <c r="B156" s="12" t="s">
        <v>46</v>
      </c>
      <c r="C156" s="12" t="s">
        <v>180</v>
      </c>
      <c r="D156" s="11">
        <v>41579</v>
      </c>
      <c r="E156" s="11">
        <f t="shared" si="25"/>
        <v>41600</v>
      </c>
      <c r="F156" s="11">
        <v>41722</v>
      </c>
      <c r="G156" s="11">
        <v>41729</v>
      </c>
      <c r="H156" s="11">
        <v>41775</v>
      </c>
      <c r="I156" s="11">
        <f t="shared" si="26"/>
        <v>41739</v>
      </c>
      <c r="J156" s="12">
        <v>27</v>
      </c>
      <c r="K156" s="12">
        <v>26</v>
      </c>
      <c r="L156" s="12">
        <v>712</v>
      </c>
    </row>
    <row r="157" spans="1:12" x14ac:dyDescent="0.15">
      <c r="A157" s="12" t="s">
        <v>153</v>
      </c>
      <c r="B157" s="12" t="s">
        <v>46</v>
      </c>
      <c r="C157" s="12" t="s">
        <v>181</v>
      </c>
      <c r="D157" s="11">
        <v>41579</v>
      </c>
      <c r="E157" s="11">
        <f t="shared" si="25"/>
        <v>41600</v>
      </c>
      <c r="F157" s="11">
        <v>41733</v>
      </c>
      <c r="G157" s="11">
        <v>41740</v>
      </c>
      <c r="H157" s="11">
        <v>41799</v>
      </c>
      <c r="I157" s="11">
        <f t="shared" si="26"/>
        <v>41750</v>
      </c>
      <c r="J157" s="12">
        <v>13</v>
      </c>
      <c r="K157" s="12">
        <v>41</v>
      </c>
      <c r="L157" s="12">
        <v>589</v>
      </c>
    </row>
    <row r="158" spans="1:12" x14ac:dyDescent="0.15">
      <c r="A158" s="12" t="s">
        <v>153</v>
      </c>
      <c r="B158" s="12" t="s">
        <v>46</v>
      </c>
      <c r="C158" s="12" t="s">
        <v>182</v>
      </c>
      <c r="D158" s="11">
        <v>41579</v>
      </c>
      <c r="E158" s="11">
        <f t="shared" si="25"/>
        <v>41600</v>
      </c>
      <c r="F158" s="11">
        <v>41717</v>
      </c>
      <c r="G158" s="11">
        <v>41729</v>
      </c>
      <c r="H158" s="11">
        <v>41794</v>
      </c>
      <c r="I158" s="11">
        <f t="shared" si="26"/>
        <v>41739</v>
      </c>
      <c r="J158" s="12">
        <v>26</v>
      </c>
      <c r="K158" s="12">
        <v>32</v>
      </c>
      <c r="L158" s="12">
        <v>493</v>
      </c>
    </row>
    <row r="159" spans="1:12" x14ac:dyDescent="0.15">
      <c r="A159" s="12" t="s">
        <v>153</v>
      </c>
      <c r="B159" s="12" t="s">
        <v>46</v>
      </c>
      <c r="C159" s="12" t="s">
        <v>183</v>
      </c>
      <c r="D159" s="11">
        <v>41579</v>
      </c>
      <c r="E159" s="11">
        <f t="shared" si="25"/>
        <v>41600</v>
      </c>
      <c r="F159" s="11">
        <v>41722</v>
      </c>
      <c r="G159" s="11">
        <v>41731</v>
      </c>
      <c r="H159" s="11">
        <v>41801</v>
      </c>
      <c r="I159" s="11">
        <f t="shared" si="26"/>
        <v>41741</v>
      </c>
      <c r="J159" s="12">
        <v>21</v>
      </c>
      <c r="K159" s="12">
        <v>29</v>
      </c>
      <c r="L159" s="12">
        <v>684</v>
      </c>
    </row>
    <row r="160" spans="1:12" x14ac:dyDescent="0.15">
      <c r="A160" s="12" t="s">
        <v>153</v>
      </c>
      <c r="B160" s="12" t="s">
        <v>53</v>
      </c>
      <c r="C160" s="12" t="s">
        <v>184</v>
      </c>
      <c r="D160" s="11">
        <v>41586</v>
      </c>
      <c r="E160" s="11">
        <f>D160+21</f>
        <v>41607</v>
      </c>
      <c r="F160" s="11">
        <v>41728</v>
      </c>
      <c r="G160" s="11" t="s">
        <v>22</v>
      </c>
      <c r="H160" s="11" t="s">
        <v>22</v>
      </c>
      <c r="I160" s="11" t="s">
        <v>22</v>
      </c>
      <c r="J160" s="11" t="s">
        <v>22</v>
      </c>
      <c r="K160" s="11" t="s">
        <v>22</v>
      </c>
      <c r="L160" s="11" t="s">
        <v>22</v>
      </c>
    </row>
    <row r="161" spans="1:12" x14ac:dyDescent="0.15">
      <c r="A161" s="12" t="s">
        <v>153</v>
      </c>
      <c r="B161" s="12" t="s">
        <v>53</v>
      </c>
      <c r="C161" s="12" t="s">
        <v>185</v>
      </c>
      <c r="D161" s="11">
        <v>41586</v>
      </c>
      <c r="E161" s="11">
        <f t="shared" ref="E161:E165" si="27">D161+21</f>
        <v>41607</v>
      </c>
      <c r="F161" s="11">
        <v>41733</v>
      </c>
      <c r="G161" s="11">
        <v>41740</v>
      </c>
      <c r="H161" s="11">
        <v>41792</v>
      </c>
      <c r="I161" s="11">
        <f>G161+7.25</f>
        <v>41747.25</v>
      </c>
      <c r="J161" s="12">
        <v>11</v>
      </c>
      <c r="K161" s="12">
        <v>52</v>
      </c>
      <c r="L161" s="12">
        <v>583</v>
      </c>
    </row>
    <row r="162" spans="1:12" x14ac:dyDescent="0.15">
      <c r="A162" s="12" t="s">
        <v>153</v>
      </c>
      <c r="B162" s="12" t="s">
        <v>53</v>
      </c>
      <c r="C162" s="12" t="s">
        <v>186</v>
      </c>
      <c r="D162" s="11">
        <v>41586</v>
      </c>
      <c r="E162" s="11">
        <f t="shared" si="27"/>
        <v>41607</v>
      </c>
      <c r="F162" s="11">
        <v>41731</v>
      </c>
      <c r="G162" s="11">
        <v>41733</v>
      </c>
      <c r="H162" s="11">
        <v>41801</v>
      </c>
      <c r="I162" s="11">
        <f t="shared" ref="I162:I165" si="28">G162+7.25</f>
        <v>41740.25</v>
      </c>
      <c r="J162" s="12">
        <v>7</v>
      </c>
      <c r="K162" s="12">
        <v>38</v>
      </c>
      <c r="L162" s="12">
        <v>598</v>
      </c>
    </row>
    <row r="163" spans="1:12" x14ac:dyDescent="0.15">
      <c r="A163" s="12" t="s">
        <v>153</v>
      </c>
      <c r="B163" s="12" t="s">
        <v>53</v>
      </c>
      <c r="C163" s="12" t="s">
        <v>187</v>
      </c>
      <c r="D163" s="11">
        <v>41586</v>
      </c>
      <c r="E163" s="11">
        <f t="shared" si="27"/>
        <v>41607</v>
      </c>
      <c r="F163" s="11">
        <v>41724</v>
      </c>
      <c r="G163" s="11">
        <v>41733</v>
      </c>
      <c r="H163" s="11">
        <v>41768</v>
      </c>
      <c r="I163" s="11">
        <f t="shared" si="28"/>
        <v>41740.25</v>
      </c>
      <c r="J163" s="12">
        <v>23</v>
      </c>
      <c r="K163" s="12">
        <v>41</v>
      </c>
      <c r="L163" s="12">
        <v>711</v>
      </c>
    </row>
    <row r="164" spans="1:12" x14ac:dyDescent="0.15">
      <c r="A164" s="12" t="s">
        <v>153</v>
      </c>
      <c r="B164" s="12" t="s">
        <v>53</v>
      </c>
      <c r="C164" s="12" t="s">
        <v>188</v>
      </c>
      <c r="D164" s="11">
        <v>41586</v>
      </c>
      <c r="E164" s="11">
        <f t="shared" si="27"/>
        <v>41607</v>
      </c>
      <c r="F164" s="11">
        <v>41726</v>
      </c>
      <c r="G164" s="11">
        <v>41733</v>
      </c>
      <c r="H164" s="11">
        <v>41787</v>
      </c>
      <c r="I164" s="11">
        <f t="shared" si="28"/>
        <v>41740.25</v>
      </c>
      <c r="J164" s="12">
        <v>16</v>
      </c>
      <c r="K164" s="12">
        <v>34</v>
      </c>
      <c r="L164" s="12">
        <v>602</v>
      </c>
    </row>
    <row r="165" spans="1:12" x14ac:dyDescent="0.15">
      <c r="A165" s="12" t="s">
        <v>153</v>
      </c>
      <c r="B165" s="12" t="s">
        <v>53</v>
      </c>
      <c r="C165" s="12" t="s">
        <v>189</v>
      </c>
      <c r="D165" s="11">
        <v>41586</v>
      </c>
      <c r="E165" s="11">
        <f t="shared" si="27"/>
        <v>41607</v>
      </c>
      <c r="F165" s="11">
        <v>41726</v>
      </c>
      <c r="G165" s="11">
        <v>41736</v>
      </c>
      <c r="H165" s="11">
        <v>41792</v>
      </c>
      <c r="I165" s="11">
        <f t="shared" si="28"/>
        <v>41743.25</v>
      </c>
      <c r="J165" s="12">
        <v>22</v>
      </c>
      <c r="K165" s="12">
        <v>55</v>
      </c>
      <c r="L165" s="12">
        <v>829</v>
      </c>
    </row>
    <row r="166" spans="1:12" x14ac:dyDescent="0.15">
      <c r="A166" s="12" t="s">
        <v>153</v>
      </c>
      <c r="B166" s="12" t="s">
        <v>60</v>
      </c>
      <c r="C166" s="12" t="s">
        <v>190</v>
      </c>
      <c r="D166" s="11">
        <v>41593</v>
      </c>
      <c r="E166" s="11">
        <f>D166+21</f>
        <v>41614</v>
      </c>
      <c r="F166" s="11">
        <v>41729</v>
      </c>
      <c r="G166" s="11">
        <v>41736</v>
      </c>
      <c r="H166" s="11">
        <v>41785</v>
      </c>
      <c r="I166" s="11">
        <f>G166+10.87</f>
        <v>41746.870000000003</v>
      </c>
      <c r="J166" s="12">
        <v>20</v>
      </c>
      <c r="K166" s="12">
        <v>55</v>
      </c>
      <c r="L166" s="12">
        <v>503</v>
      </c>
    </row>
    <row r="167" spans="1:12" x14ac:dyDescent="0.15">
      <c r="A167" s="12" t="s">
        <v>153</v>
      </c>
      <c r="B167" s="12" t="s">
        <v>60</v>
      </c>
      <c r="C167" s="12" t="s">
        <v>191</v>
      </c>
      <c r="D167" s="11">
        <v>41593</v>
      </c>
      <c r="E167" s="11">
        <f t="shared" ref="E167:E171" si="29">D167+21</f>
        <v>41614</v>
      </c>
      <c r="F167" s="11">
        <v>41729</v>
      </c>
      <c r="G167" s="11">
        <v>41736</v>
      </c>
      <c r="H167" s="11">
        <v>41778</v>
      </c>
      <c r="I167" s="11">
        <f t="shared" ref="I167:I171" si="30">G167+10.87</f>
        <v>41746.870000000003</v>
      </c>
      <c r="J167" s="12">
        <v>18</v>
      </c>
      <c r="K167" s="12">
        <v>47</v>
      </c>
      <c r="L167" s="12">
        <v>819</v>
      </c>
    </row>
    <row r="168" spans="1:12" x14ac:dyDescent="0.15">
      <c r="A168" s="12" t="s">
        <v>153</v>
      </c>
      <c r="B168" s="12" t="s">
        <v>60</v>
      </c>
      <c r="C168" s="12" t="s">
        <v>192</v>
      </c>
      <c r="D168" s="11">
        <v>41593</v>
      </c>
      <c r="E168" s="11">
        <f t="shared" si="29"/>
        <v>41614</v>
      </c>
      <c r="F168" s="11">
        <v>41729</v>
      </c>
      <c r="G168" s="11">
        <v>41733</v>
      </c>
      <c r="H168" s="11">
        <v>41794</v>
      </c>
      <c r="I168" s="11">
        <f t="shared" si="30"/>
        <v>41743.870000000003</v>
      </c>
      <c r="J168" s="12">
        <v>21</v>
      </c>
      <c r="K168" s="12">
        <v>63</v>
      </c>
      <c r="L168" s="12">
        <v>633</v>
      </c>
    </row>
    <row r="169" spans="1:12" x14ac:dyDescent="0.15">
      <c r="A169" s="12" t="s">
        <v>153</v>
      </c>
      <c r="B169" s="12" t="s">
        <v>60</v>
      </c>
      <c r="C169" s="12" t="s">
        <v>193</v>
      </c>
      <c r="D169" s="11">
        <v>41593</v>
      </c>
      <c r="E169" s="11">
        <f t="shared" si="29"/>
        <v>41614</v>
      </c>
      <c r="F169" s="11">
        <v>41729</v>
      </c>
      <c r="G169" s="11">
        <v>41733</v>
      </c>
      <c r="H169" s="11">
        <v>41801</v>
      </c>
      <c r="I169" s="11">
        <f t="shared" si="30"/>
        <v>41743.870000000003</v>
      </c>
      <c r="J169" s="12">
        <v>19</v>
      </c>
      <c r="K169" s="12">
        <v>48</v>
      </c>
      <c r="L169" s="12">
        <v>514</v>
      </c>
    </row>
    <row r="170" spans="1:12" x14ac:dyDescent="0.15">
      <c r="A170" s="12" t="s">
        <v>153</v>
      </c>
      <c r="B170" s="12" t="s">
        <v>60</v>
      </c>
      <c r="C170" s="12" t="s">
        <v>194</v>
      </c>
      <c r="D170" s="11">
        <v>41593</v>
      </c>
      <c r="E170" s="11">
        <f t="shared" si="29"/>
        <v>41614</v>
      </c>
      <c r="F170" s="11">
        <v>41726</v>
      </c>
      <c r="G170" s="11">
        <v>41731</v>
      </c>
      <c r="H170" s="11">
        <v>41771</v>
      </c>
      <c r="I170" s="11">
        <f t="shared" si="30"/>
        <v>41741.870000000003</v>
      </c>
      <c r="J170" s="12">
        <v>20</v>
      </c>
      <c r="K170" s="12">
        <v>48</v>
      </c>
      <c r="L170" s="12">
        <v>503</v>
      </c>
    </row>
    <row r="171" spans="1:12" s="1" customFormat="1" x14ac:dyDescent="0.15">
      <c r="A171" s="1" t="s">
        <v>153</v>
      </c>
      <c r="B171" s="10" t="s">
        <v>60</v>
      </c>
      <c r="C171" s="10" t="s">
        <v>195</v>
      </c>
      <c r="D171" s="9">
        <v>41593</v>
      </c>
      <c r="E171" s="9">
        <f t="shared" si="29"/>
        <v>41614</v>
      </c>
      <c r="F171" s="9">
        <v>41724</v>
      </c>
      <c r="G171" s="9">
        <v>41733</v>
      </c>
      <c r="H171" s="9">
        <v>41789</v>
      </c>
      <c r="I171" s="9">
        <f t="shared" si="30"/>
        <v>41743.870000000003</v>
      </c>
      <c r="J171" s="10">
        <v>16</v>
      </c>
      <c r="K171" s="10">
        <v>50</v>
      </c>
      <c r="L171" s="10">
        <v>463</v>
      </c>
    </row>
  </sheetData>
  <phoneticPr fontId="21"/>
  <pageMargins left="0.7" right="0.7" top="0.75" bottom="0.75" header="0.3" footer="0.3"/>
  <pageSetup paperSize="9" orientation="portrait" horizontalDpi="4294967294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68"/>
  <sheetViews>
    <sheetView workbookViewId="0">
      <selection activeCell="F30" sqref="F30"/>
    </sheetView>
  </sheetViews>
  <sheetFormatPr defaultColWidth="9.125" defaultRowHeight="13.5" x14ac:dyDescent="0.15"/>
  <cols>
    <col min="1" max="1" width="28.125" style="7" bestFit="1" customWidth="1"/>
    <col min="2" max="2" width="12.125" style="7" bestFit="1" customWidth="1"/>
    <col min="3" max="3" width="18" style="7" bestFit="1" customWidth="1"/>
    <col min="4" max="16384" width="9.125" style="7"/>
  </cols>
  <sheetData>
    <row r="1" spans="1:3" ht="15.75" x14ac:dyDescent="0.15">
      <c r="A1" s="34" t="s">
        <v>222</v>
      </c>
    </row>
    <row r="2" spans="1:3" x14ac:dyDescent="0.15">
      <c r="A2" s="24" t="s">
        <v>219</v>
      </c>
    </row>
    <row r="3" spans="1:3" x14ac:dyDescent="0.15">
      <c r="A3" s="3" t="s">
        <v>0</v>
      </c>
      <c r="B3" s="3" t="s">
        <v>1</v>
      </c>
      <c r="C3" s="3" t="s">
        <v>2</v>
      </c>
    </row>
    <row r="4" spans="1:3" x14ac:dyDescent="0.15">
      <c r="A4" s="6">
        <v>41548</v>
      </c>
      <c r="B4" s="5">
        <v>0.49305555555555558</v>
      </c>
      <c r="C4" s="7">
        <v>23.9</v>
      </c>
    </row>
    <row r="5" spans="1:3" x14ac:dyDescent="0.15">
      <c r="A5" s="6">
        <v>41549</v>
      </c>
      <c r="B5" s="5">
        <v>0.4916666666666667</v>
      </c>
      <c r="C5" s="7">
        <v>23.6</v>
      </c>
    </row>
    <row r="6" spans="1:3" x14ac:dyDescent="0.15">
      <c r="A6" s="6">
        <v>41550</v>
      </c>
      <c r="B6" s="5">
        <v>0.49097222222222214</v>
      </c>
      <c r="C6" s="7">
        <v>21</v>
      </c>
    </row>
    <row r="7" spans="1:3" x14ac:dyDescent="0.15">
      <c r="A7" s="6">
        <v>41551</v>
      </c>
      <c r="B7" s="5">
        <v>0.48888888888888893</v>
      </c>
      <c r="C7" s="7">
        <v>19.600000000000001</v>
      </c>
    </row>
    <row r="8" spans="1:3" x14ac:dyDescent="0.15">
      <c r="A8" s="6">
        <v>41552</v>
      </c>
      <c r="B8" s="5">
        <v>0.48750000000000004</v>
      </c>
      <c r="C8" s="7">
        <v>22.7</v>
      </c>
    </row>
    <row r="9" spans="1:3" x14ac:dyDescent="0.15">
      <c r="A9" s="6">
        <v>41553</v>
      </c>
      <c r="B9" s="5">
        <v>0.48541666666666661</v>
      </c>
      <c r="C9" s="7">
        <v>25.4</v>
      </c>
    </row>
    <row r="10" spans="1:3" x14ac:dyDescent="0.15">
      <c r="A10" s="6">
        <v>41554</v>
      </c>
      <c r="B10" s="5">
        <v>0.48472222222222228</v>
      </c>
      <c r="C10" s="7">
        <v>24</v>
      </c>
    </row>
    <row r="11" spans="1:3" x14ac:dyDescent="0.15">
      <c r="A11" s="6">
        <v>41555</v>
      </c>
      <c r="B11" s="5">
        <v>0.48333333333333339</v>
      </c>
      <c r="C11" s="7">
        <v>23.8</v>
      </c>
    </row>
    <row r="12" spans="1:3" x14ac:dyDescent="0.15">
      <c r="A12" s="6">
        <v>41556</v>
      </c>
      <c r="B12" s="5">
        <v>0.48124999999999996</v>
      </c>
      <c r="C12" s="7">
        <v>23.7</v>
      </c>
    </row>
    <row r="13" spans="1:3" x14ac:dyDescent="0.15">
      <c r="A13" s="6">
        <v>41557</v>
      </c>
      <c r="B13" s="5">
        <v>0.47986111111111118</v>
      </c>
      <c r="C13" s="7">
        <v>23.9</v>
      </c>
    </row>
    <row r="14" spans="1:3" x14ac:dyDescent="0.15">
      <c r="A14" s="6">
        <v>41558</v>
      </c>
      <c r="B14" s="5">
        <v>0.47847222222222219</v>
      </c>
      <c r="C14" s="7">
        <v>26.1</v>
      </c>
    </row>
    <row r="15" spans="1:3" x14ac:dyDescent="0.15">
      <c r="A15" s="6">
        <v>41559</v>
      </c>
      <c r="B15" s="5">
        <v>0.4770833333333333</v>
      </c>
      <c r="C15" s="7">
        <v>21.9</v>
      </c>
    </row>
    <row r="16" spans="1:3" x14ac:dyDescent="0.15">
      <c r="A16" s="6">
        <v>41560</v>
      </c>
      <c r="B16" s="5">
        <v>0.47569444444444453</v>
      </c>
      <c r="C16" s="7">
        <v>19.3</v>
      </c>
    </row>
    <row r="17" spans="1:3" x14ac:dyDescent="0.15">
      <c r="A17" s="6">
        <v>41561</v>
      </c>
      <c r="B17" s="5">
        <v>0.47430555555555554</v>
      </c>
      <c r="C17" s="7">
        <v>18.7</v>
      </c>
    </row>
    <row r="18" spans="1:3" x14ac:dyDescent="0.15">
      <c r="A18" s="6">
        <v>41562</v>
      </c>
      <c r="B18" s="5">
        <v>0.47222222222222221</v>
      </c>
      <c r="C18" s="7">
        <v>19.100000000000001</v>
      </c>
    </row>
    <row r="19" spans="1:3" x14ac:dyDescent="0.15">
      <c r="A19" s="6">
        <v>41563</v>
      </c>
      <c r="B19" s="5">
        <v>0.47083333333333344</v>
      </c>
      <c r="C19" s="7">
        <v>17.5</v>
      </c>
    </row>
    <row r="20" spans="1:3" x14ac:dyDescent="0.15">
      <c r="A20" s="6">
        <v>41564</v>
      </c>
      <c r="B20" s="5">
        <v>0.46944444444444444</v>
      </c>
      <c r="C20" s="7">
        <v>15.3</v>
      </c>
    </row>
    <row r="21" spans="1:3" x14ac:dyDescent="0.15">
      <c r="A21" s="6">
        <v>41565</v>
      </c>
      <c r="B21" s="5">
        <v>0.46875</v>
      </c>
      <c r="C21" s="7">
        <v>15.6</v>
      </c>
    </row>
    <row r="22" spans="1:3" x14ac:dyDescent="0.15">
      <c r="A22" s="6">
        <v>41566</v>
      </c>
      <c r="B22" s="5">
        <v>0.46666666666666679</v>
      </c>
      <c r="C22" s="7">
        <v>17.100000000000001</v>
      </c>
    </row>
    <row r="23" spans="1:3" x14ac:dyDescent="0.15">
      <c r="A23" s="6">
        <v>41567</v>
      </c>
      <c r="B23" s="5">
        <v>0.46527777777777779</v>
      </c>
      <c r="C23" s="7">
        <v>16.5</v>
      </c>
    </row>
    <row r="24" spans="1:3" x14ac:dyDescent="0.15">
      <c r="A24" s="6">
        <v>41568</v>
      </c>
      <c r="B24" s="5">
        <v>0.46388888888888891</v>
      </c>
      <c r="C24" s="7">
        <v>18.8</v>
      </c>
    </row>
    <row r="25" spans="1:3" x14ac:dyDescent="0.15">
      <c r="A25" s="6">
        <v>41569</v>
      </c>
      <c r="B25" s="5">
        <v>0.46249999999999997</v>
      </c>
      <c r="C25" s="7">
        <v>18.5</v>
      </c>
    </row>
    <row r="26" spans="1:3" x14ac:dyDescent="0.15">
      <c r="A26" s="6">
        <v>41570</v>
      </c>
      <c r="B26" s="5">
        <v>0.46111111111111097</v>
      </c>
      <c r="C26" s="7">
        <v>18</v>
      </c>
    </row>
    <row r="27" spans="1:3" x14ac:dyDescent="0.15">
      <c r="A27" s="6">
        <v>41571</v>
      </c>
      <c r="B27" s="5">
        <v>0.4597222222222222</v>
      </c>
      <c r="C27" s="7">
        <v>18.8</v>
      </c>
    </row>
    <row r="28" spans="1:3" x14ac:dyDescent="0.15">
      <c r="A28" s="6">
        <v>41572</v>
      </c>
      <c r="B28" s="5">
        <v>0.45833333333333331</v>
      </c>
      <c r="C28" s="7">
        <v>18.399999999999999</v>
      </c>
    </row>
    <row r="29" spans="1:3" x14ac:dyDescent="0.15">
      <c r="A29" s="6">
        <v>41573</v>
      </c>
      <c r="B29" s="5">
        <v>0.45694444444444432</v>
      </c>
      <c r="C29" s="7">
        <v>15.9</v>
      </c>
    </row>
    <row r="30" spans="1:3" x14ac:dyDescent="0.15">
      <c r="A30" s="6">
        <v>41574</v>
      </c>
      <c r="B30" s="5">
        <v>0.45555555555555555</v>
      </c>
      <c r="C30" s="7">
        <v>15.3</v>
      </c>
    </row>
    <row r="31" spans="1:3" x14ac:dyDescent="0.15">
      <c r="A31" s="6">
        <v>41575</v>
      </c>
      <c r="B31" s="5">
        <v>0.45416666666666666</v>
      </c>
      <c r="C31" s="7">
        <v>13.7</v>
      </c>
    </row>
    <row r="32" spans="1:3" x14ac:dyDescent="0.15">
      <c r="A32" s="6">
        <v>41576</v>
      </c>
      <c r="B32" s="5">
        <v>0.45277777777777778</v>
      </c>
      <c r="C32" s="7">
        <v>15.7</v>
      </c>
    </row>
    <row r="33" spans="1:3" x14ac:dyDescent="0.15">
      <c r="A33" s="6">
        <v>41577</v>
      </c>
      <c r="B33" s="5">
        <v>0.45138888888888878</v>
      </c>
      <c r="C33" s="7">
        <v>17.2</v>
      </c>
    </row>
    <row r="34" spans="1:3" x14ac:dyDescent="0.15">
      <c r="A34" s="6">
        <v>41578</v>
      </c>
      <c r="B34" s="5">
        <v>0.45</v>
      </c>
      <c r="C34" s="7">
        <v>15</v>
      </c>
    </row>
    <row r="35" spans="1:3" x14ac:dyDescent="0.15">
      <c r="A35" s="6">
        <v>41579</v>
      </c>
      <c r="B35" s="5">
        <v>0.44861111111111113</v>
      </c>
      <c r="C35" s="7">
        <v>14.1</v>
      </c>
    </row>
    <row r="36" spans="1:3" x14ac:dyDescent="0.15">
      <c r="A36" s="6">
        <v>41580</v>
      </c>
      <c r="B36" s="5">
        <v>0.44722222222222224</v>
      </c>
      <c r="C36" s="7">
        <v>13.7</v>
      </c>
    </row>
    <row r="37" spans="1:3" x14ac:dyDescent="0.15">
      <c r="A37" s="6">
        <v>41581</v>
      </c>
      <c r="B37" s="5">
        <v>0.44583333333333325</v>
      </c>
      <c r="C37" s="7">
        <v>15.6</v>
      </c>
    </row>
    <row r="38" spans="1:3" x14ac:dyDescent="0.15">
      <c r="A38" s="6">
        <v>41582</v>
      </c>
      <c r="B38" s="5">
        <v>0.44444444444444448</v>
      </c>
      <c r="C38" s="7">
        <v>15.7</v>
      </c>
    </row>
    <row r="39" spans="1:3" x14ac:dyDescent="0.15">
      <c r="A39" s="6">
        <v>41583</v>
      </c>
      <c r="B39" s="5">
        <v>0.44305555555555559</v>
      </c>
      <c r="C39" s="7">
        <v>13.9</v>
      </c>
    </row>
    <row r="40" spans="1:3" x14ac:dyDescent="0.15">
      <c r="A40" s="6">
        <v>41584</v>
      </c>
      <c r="B40" s="5">
        <v>0.4416666666666666</v>
      </c>
      <c r="C40" s="7">
        <v>13.4</v>
      </c>
    </row>
    <row r="41" spans="1:3" x14ac:dyDescent="0.15">
      <c r="A41" s="6">
        <v>41585</v>
      </c>
      <c r="B41" s="5">
        <v>0.44027777777777771</v>
      </c>
      <c r="C41" s="7">
        <v>15.9</v>
      </c>
    </row>
    <row r="42" spans="1:3" x14ac:dyDescent="0.15">
      <c r="A42" s="6">
        <v>41586</v>
      </c>
      <c r="B42" s="5">
        <v>0.43958333333333327</v>
      </c>
      <c r="C42" s="7">
        <v>14.6</v>
      </c>
    </row>
    <row r="43" spans="1:3" x14ac:dyDescent="0.15">
      <c r="A43" s="6">
        <v>41587</v>
      </c>
      <c r="B43" s="5">
        <v>0.43888888888888894</v>
      </c>
      <c r="C43" s="7">
        <v>12.9</v>
      </c>
    </row>
    <row r="44" spans="1:3" x14ac:dyDescent="0.15">
      <c r="A44" s="6">
        <v>41588</v>
      </c>
      <c r="B44" s="5">
        <v>0.43750000000000006</v>
      </c>
      <c r="C44" s="7">
        <v>14.3</v>
      </c>
    </row>
    <row r="45" spans="1:3" x14ac:dyDescent="0.15">
      <c r="A45" s="6">
        <v>41589</v>
      </c>
      <c r="B45" s="5">
        <v>0.43611111111111106</v>
      </c>
      <c r="C45" s="7">
        <v>11.3</v>
      </c>
    </row>
    <row r="46" spans="1:3" x14ac:dyDescent="0.15">
      <c r="A46" s="6">
        <v>41590</v>
      </c>
      <c r="B46" s="5">
        <v>0.43472222222222218</v>
      </c>
      <c r="C46" s="7">
        <v>8.3000000000000007</v>
      </c>
    </row>
    <row r="47" spans="1:3" x14ac:dyDescent="0.15">
      <c r="A47" s="6">
        <v>41591</v>
      </c>
      <c r="B47" s="5">
        <v>0.43402777777777773</v>
      </c>
      <c r="C47" s="7">
        <v>8.5</v>
      </c>
    </row>
    <row r="48" spans="1:3" x14ac:dyDescent="0.15">
      <c r="A48" s="6">
        <v>41592</v>
      </c>
      <c r="B48" s="5">
        <v>0.43263888888888896</v>
      </c>
      <c r="C48" s="7">
        <v>10.199999999999999</v>
      </c>
    </row>
    <row r="49" spans="1:3" x14ac:dyDescent="0.15">
      <c r="A49" s="6">
        <v>41593</v>
      </c>
      <c r="B49" s="5">
        <v>0.43125000000000008</v>
      </c>
      <c r="C49" s="7">
        <v>11.2</v>
      </c>
    </row>
    <row r="50" spans="1:3" x14ac:dyDescent="0.15">
      <c r="A50" s="6">
        <v>41594</v>
      </c>
      <c r="B50" s="5">
        <v>0.43055555555555564</v>
      </c>
      <c r="C50" s="7">
        <v>11.9</v>
      </c>
    </row>
    <row r="51" spans="1:3" x14ac:dyDescent="0.15">
      <c r="A51" s="6">
        <v>41595</v>
      </c>
      <c r="B51" s="5">
        <v>0.42916666666666664</v>
      </c>
      <c r="C51" s="7">
        <v>11.5</v>
      </c>
    </row>
    <row r="52" spans="1:3" x14ac:dyDescent="0.15">
      <c r="A52" s="6">
        <v>41596</v>
      </c>
      <c r="B52" s="5">
        <v>0.4284722222222222</v>
      </c>
      <c r="C52" s="7">
        <v>11.1</v>
      </c>
    </row>
    <row r="53" spans="1:3" x14ac:dyDescent="0.15">
      <c r="A53" s="6">
        <v>41597</v>
      </c>
      <c r="B53" s="5">
        <v>0.42708333333333331</v>
      </c>
      <c r="C53" s="7">
        <v>8.9</v>
      </c>
    </row>
    <row r="54" spans="1:3" x14ac:dyDescent="0.15">
      <c r="A54" s="6">
        <v>41598</v>
      </c>
      <c r="B54" s="5">
        <v>0.42638888888888887</v>
      </c>
      <c r="C54" s="7">
        <v>9.4</v>
      </c>
    </row>
    <row r="55" spans="1:3" x14ac:dyDescent="0.15">
      <c r="A55" s="6">
        <v>41599</v>
      </c>
      <c r="B55" s="5">
        <v>0.4250000000000001</v>
      </c>
      <c r="C55" s="7">
        <v>9.8000000000000007</v>
      </c>
    </row>
    <row r="56" spans="1:3" x14ac:dyDescent="0.15">
      <c r="A56" s="6">
        <v>41600</v>
      </c>
      <c r="B56" s="5">
        <v>0.4243055555555556</v>
      </c>
      <c r="C56" s="7">
        <v>10.1</v>
      </c>
    </row>
    <row r="57" spans="1:3" x14ac:dyDescent="0.15">
      <c r="A57" s="6">
        <v>41601</v>
      </c>
      <c r="B57" s="5">
        <v>0.42291666666666677</v>
      </c>
      <c r="C57" s="7">
        <v>9.8000000000000007</v>
      </c>
    </row>
    <row r="58" spans="1:3" x14ac:dyDescent="0.15">
      <c r="A58" s="6">
        <v>41602</v>
      </c>
      <c r="B58" s="5">
        <v>0.42222222222222228</v>
      </c>
      <c r="C58" s="7">
        <v>10.199999999999999</v>
      </c>
    </row>
    <row r="59" spans="1:3" x14ac:dyDescent="0.15">
      <c r="A59" s="6">
        <v>41603</v>
      </c>
      <c r="B59" s="5">
        <v>0.42152777777777783</v>
      </c>
      <c r="C59" s="7">
        <v>13.5</v>
      </c>
    </row>
    <row r="60" spans="1:3" x14ac:dyDescent="0.15">
      <c r="A60" s="6">
        <v>41604</v>
      </c>
      <c r="B60" s="5">
        <v>0.42013888888888884</v>
      </c>
      <c r="C60" s="7">
        <v>9.9</v>
      </c>
    </row>
    <row r="61" spans="1:3" x14ac:dyDescent="0.15">
      <c r="A61" s="6">
        <v>41605</v>
      </c>
      <c r="B61" s="5">
        <v>0.4194444444444444</v>
      </c>
      <c r="C61" s="7">
        <v>9.1999999999999993</v>
      </c>
    </row>
    <row r="62" spans="1:3" x14ac:dyDescent="0.15">
      <c r="A62" s="6">
        <v>41606</v>
      </c>
      <c r="B62" s="5">
        <v>0.41874999999999996</v>
      </c>
      <c r="C62" s="7">
        <v>7.8</v>
      </c>
    </row>
    <row r="63" spans="1:3" x14ac:dyDescent="0.15">
      <c r="A63" s="6">
        <v>41607</v>
      </c>
      <c r="B63" s="5">
        <v>0.41736111111111107</v>
      </c>
      <c r="C63" s="7">
        <v>6</v>
      </c>
    </row>
    <row r="64" spans="1:3" x14ac:dyDescent="0.15">
      <c r="A64" s="6">
        <v>41608</v>
      </c>
      <c r="B64" s="5">
        <v>0.41666666666666663</v>
      </c>
      <c r="C64" s="7">
        <v>6.7</v>
      </c>
    </row>
    <row r="65" spans="1:3" x14ac:dyDescent="0.15">
      <c r="A65" s="6">
        <v>41609</v>
      </c>
      <c r="B65" s="5">
        <v>0.41666666666666663</v>
      </c>
      <c r="C65" s="7">
        <v>8.3000000000000007</v>
      </c>
    </row>
    <row r="66" spans="1:3" x14ac:dyDescent="0.15">
      <c r="A66" s="6">
        <v>41610</v>
      </c>
      <c r="B66" s="5">
        <v>0.41597222222222219</v>
      </c>
      <c r="C66" s="7">
        <v>8.1999999999999993</v>
      </c>
    </row>
    <row r="67" spans="1:3" x14ac:dyDescent="0.15">
      <c r="A67" s="6">
        <v>41611</v>
      </c>
      <c r="B67" s="5">
        <v>0.41527777777777775</v>
      </c>
      <c r="C67" s="7">
        <v>8</v>
      </c>
    </row>
    <row r="68" spans="1:3" x14ac:dyDescent="0.15">
      <c r="A68" s="6">
        <v>41612</v>
      </c>
      <c r="B68" s="5">
        <v>0.4145833333333333</v>
      </c>
      <c r="C68" s="7">
        <v>7.7</v>
      </c>
    </row>
    <row r="69" spans="1:3" x14ac:dyDescent="0.15">
      <c r="A69" s="6">
        <v>41613</v>
      </c>
      <c r="B69" s="5">
        <v>0.41388888888888886</v>
      </c>
      <c r="C69" s="7">
        <v>9.5</v>
      </c>
    </row>
    <row r="70" spans="1:3" x14ac:dyDescent="0.15">
      <c r="A70" s="6">
        <v>41614</v>
      </c>
      <c r="B70" s="5">
        <v>0.41319444444444442</v>
      </c>
      <c r="C70" s="7">
        <v>9.9</v>
      </c>
    </row>
    <row r="71" spans="1:3" x14ac:dyDescent="0.15">
      <c r="A71" s="6">
        <v>41615</v>
      </c>
      <c r="B71" s="5">
        <v>0.41249999999999998</v>
      </c>
      <c r="C71" s="7">
        <v>8.8000000000000007</v>
      </c>
    </row>
    <row r="72" spans="1:3" x14ac:dyDescent="0.15">
      <c r="A72" s="6">
        <v>41616</v>
      </c>
      <c r="B72" s="5">
        <v>0.41249999999999998</v>
      </c>
      <c r="C72" s="7">
        <v>7.1</v>
      </c>
    </row>
    <row r="73" spans="1:3" x14ac:dyDescent="0.15">
      <c r="A73" s="6">
        <v>41617</v>
      </c>
      <c r="B73" s="5">
        <v>0.41180555555555548</v>
      </c>
      <c r="C73" s="7">
        <v>6.3</v>
      </c>
    </row>
    <row r="74" spans="1:3" x14ac:dyDescent="0.15">
      <c r="A74" s="6">
        <v>41618</v>
      </c>
      <c r="B74" s="5">
        <v>0.41111111111111109</v>
      </c>
      <c r="C74" s="7">
        <v>9.6</v>
      </c>
    </row>
    <row r="75" spans="1:3" x14ac:dyDescent="0.15">
      <c r="A75" s="6">
        <v>41619</v>
      </c>
      <c r="B75" s="5">
        <v>0.4104166666666666</v>
      </c>
      <c r="C75" s="7">
        <v>7.9</v>
      </c>
    </row>
    <row r="76" spans="1:3" x14ac:dyDescent="0.15">
      <c r="A76" s="6">
        <v>41620</v>
      </c>
      <c r="B76" s="5">
        <v>0.4104166666666666</v>
      </c>
      <c r="C76" s="7">
        <v>5.0999999999999996</v>
      </c>
    </row>
    <row r="77" spans="1:3" x14ac:dyDescent="0.15">
      <c r="A77" s="6">
        <v>41621</v>
      </c>
      <c r="B77" s="5">
        <v>0.4104166666666666</v>
      </c>
      <c r="C77" s="7">
        <v>3.8</v>
      </c>
    </row>
    <row r="78" spans="1:3" x14ac:dyDescent="0.15">
      <c r="A78" s="6">
        <v>41622</v>
      </c>
      <c r="B78" s="5">
        <v>0.40972222222222215</v>
      </c>
      <c r="C78" s="7">
        <v>4.8</v>
      </c>
    </row>
    <row r="79" spans="1:3" x14ac:dyDescent="0.15">
      <c r="A79" s="6">
        <v>41623</v>
      </c>
      <c r="B79" s="5">
        <v>0.40902777777777771</v>
      </c>
      <c r="C79" s="7">
        <v>5.5</v>
      </c>
    </row>
    <row r="80" spans="1:3" x14ac:dyDescent="0.15">
      <c r="A80" s="6">
        <v>41624</v>
      </c>
      <c r="B80" s="5">
        <v>0.40972222222222227</v>
      </c>
      <c r="C80" s="7">
        <v>6.1</v>
      </c>
    </row>
    <row r="81" spans="1:3" x14ac:dyDescent="0.15">
      <c r="A81" s="6">
        <v>41625</v>
      </c>
      <c r="B81" s="5">
        <v>0.40902777777777782</v>
      </c>
      <c r="C81" s="7">
        <v>7.1</v>
      </c>
    </row>
    <row r="82" spans="1:3" x14ac:dyDescent="0.15">
      <c r="A82" s="6">
        <v>41626</v>
      </c>
      <c r="B82" s="5">
        <v>0.40902777777777782</v>
      </c>
      <c r="C82" s="7">
        <v>6</v>
      </c>
    </row>
    <row r="83" spans="1:3" x14ac:dyDescent="0.15">
      <c r="A83" s="6">
        <v>41627</v>
      </c>
      <c r="B83" s="5">
        <v>0.40902777777777782</v>
      </c>
      <c r="C83" s="7">
        <v>7.6</v>
      </c>
    </row>
    <row r="84" spans="1:3" x14ac:dyDescent="0.15">
      <c r="A84" s="6">
        <v>41628</v>
      </c>
      <c r="B84" s="5">
        <v>0.40833333333333338</v>
      </c>
      <c r="C84" s="7">
        <v>5.2</v>
      </c>
    </row>
    <row r="85" spans="1:3" x14ac:dyDescent="0.15">
      <c r="A85" s="6">
        <v>41629</v>
      </c>
      <c r="B85" s="5">
        <v>0.40902777777777771</v>
      </c>
      <c r="C85" s="7">
        <v>5.2</v>
      </c>
    </row>
    <row r="86" spans="1:3" x14ac:dyDescent="0.15">
      <c r="A86" s="6">
        <v>41630</v>
      </c>
      <c r="B86" s="5">
        <v>0.40833333333333327</v>
      </c>
      <c r="C86" s="7">
        <v>4.8</v>
      </c>
    </row>
    <row r="87" spans="1:3" x14ac:dyDescent="0.15">
      <c r="A87" s="6">
        <v>41631</v>
      </c>
      <c r="B87" s="5">
        <v>0.40902777777777771</v>
      </c>
      <c r="C87" s="7">
        <v>5.6</v>
      </c>
    </row>
    <row r="88" spans="1:3" x14ac:dyDescent="0.15">
      <c r="A88" s="6">
        <v>41632</v>
      </c>
      <c r="B88" s="5">
        <v>0.40833333333333327</v>
      </c>
      <c r="C88" s="7">
        <v>5.5</v>
      </c>
    </row>
    <row r="89" spans="1:3" x14ac:dyDescent="0.15">
      <c r="A89" s="6">
        <v>41633</v>
      </c>
      <c r="B89" s="5">
        <v>0.40902777777777782</v>
      </c>
      <c r="C89" s="7">
        <v>6</v>
      </c>
    </row>
    <row r="90" spans="1:3" x14ac:dyDescent="0.15">
      <c r="A90" s="6">
        <v>41634</v>
      </c>
      <c r="B90" s="5">
        <v>0.40902777777777782</v>
      </c>
      <c r="C90" s="7">
        <v>5</v>
      </c>
    </row>
    <row r="91" spans="1:3" x14ac:dyDescent="0.15">
      <c r="A91" s="6">
        <v>41635</v>
      </c>
      <c r="B91" s="5">
        <v>0.40902777777777782</v>
      </c>
      <c r="C91" s="7">
        <v>4.9000000000000004</v>
      </c>
    </row>
    <row r="92" spans="1:3" x14ac:dyDescent="0.15">
      <c r="A92" s="6">
        <v>41636</v>
      </c>
      <c r="B92" s="5">
        <v>0.40972222222222215</v>
      </c>
      <c r="C92" s="7">
        <v>2.2999999999999998</v>
      </c>
    </row>
    <row r="93" spans="1:3" x14ac:dyDescent="0.15">
      <c r="A93" s="6">
        <v>41637</v>
      </c>
      <c r="B93" s="5">
        <v>0.40902777777777771</v>
      </c>
      <c r="C93" s="7">
        <v>2.9</v>
      </c>
    </row>
    <row r="94" spans="1:3" x14ac:dyDescent="0.15">
      <c r="A94" s="6">
        <v>41638</v>
      </c>
      <c r="B94" s="5">
        <v>0.40972222222222215</v>
      </c>
      <c r="C94" s="7">
        <v>4.2</v>
      </c>
    </row>
    <row r="95" spans="1:3" x14ac:dyDescent="0.15">
      <c r="A95" s="6">
        <v>41639</v>
      </c>
      <c r="B95" s="5">
        <v>0.41041666666666671</v>
      </c>
      <c r="C95" s="7">
        <v>6.1</v>
      </c>
    </row>
    <row r="96" spans="1:3" x14ac:dyDescent="0.15">
      <c r="A96" s="6">
        <v>41640</v>
      </c>
      <c r="B96" s="5">
        <v>0.41041666666666671</v>
      </c>
      <c r="C96" s="7">
        <v>7.5</v>
      </c>
    </row>
    <row r="97" spans="1:3" x14ac:dyDescent="0.15">
      <c r="A97" s="6">
        <v>41641</v>
      </c>
      <c r="B97" s="5">
        <v>0.41111111111111115</v>
      </c>
      <c r="C97" s="7">
        <v>6.4</v>
      </c>
    </row>
    <row r="98" spans="1:3" x14ac:dyDescent="0.15">
      <c r="A98" s="6">
        <v>41642</v>
      </c>
      <c r="B98" s="5">
        <v>0.41111111111111104</v>
      </c>
      <c r="C98" s="7">
        <v>4.2</v>
      </c>
    </row>
    <row r="99" spans="1:3" x14ac:dyDescent="0.15">
      <c r="A99" s="6">
        <v>41643</v>
      </c>
      <c r="B99" s="5">
        <v>0.41180555555555548</v>
      </c>
      <c r="C99" s="7">
        <v>4.3</v>
      </c>
    </row>
    <row r="100" spans="1:3" x14ac:dyDescent="0.15">
      <c r="A100" s="6">
        <v>41644</v>
      </c>
      <c r="B100" s="5">
        <v>0.41250000000000003</v>
      </c>
      <c r="C100" s="7">
        <v>3.2</v>
      </c>
    </row>
    <row r="101" spans="1:3" x14ac:dyDescent="0.15">
      <c r="A101" s="6">
        <v>41645</v>
      </c>
      <c r="B101" s="5">
        <v>0.41250000000000003</v>
      </c>
      <c r="C101" s="7">
        <v>2.7</v>
      </c>
    </row>
    <row r="102" spans="1:3" x14ac:dyDescent="0.15">
      <c r="A102" s="6">
        <v>41646</v>
      </c>
      <c r="B102" s="5">
        <v>0.41319444444444448</v>
      </c>
      <c r="C102" s="7">
        <v>3.5</v>
      </c>
    </row>
    <row r="103" spans="1:3" x14ac:dyDescent="0.15">
      <c r="A103" s="6">
        <v>41647</v>
      </c>
      <c r="B103" s="5">
        <v>0.41388888888888881</v>
      </c>
      <c r="C103" s="7">
        <v>4.9000000000000004</v>
      </c>
    </row>
    <row r="104" spans="1:3" x14ac:dyDescent="0.15">
      <c r="A104" s="6">
        <v>41648</v>
      </c>
      <c r="B104" s="5">
        <v>0.41458333333333336</v>
      </c>
      <c r="C104" s="7">
        <v>4.9000000000000004</v>
      </c>
    </row>
    <row r="105" spans="1:3" x14ac:dyDescent="0.15">
      <c r="A105" s="6">
        <v>41649</v>
      </c>
      <c r="B105" s="5">
        <v>0.4152777777777778</v>
      </c>
      <c r="C105" s="7">
        <v>1.9</v>
      </c>
    </row>
    <row r="106" spans="1:3" x14ac:dyDescent="0.15">
      <c r="A106" s="6">
        <v>41650</v>
      </c>
      <c r="B106" s="5">
        <v>0.41597222222222224</v>
      </c>
      <c r="C106" s="7">
        <v>3.3</v>
      </c>
    </row>
    <row r="107" spans="1:3" x14ac:dyDescent="0.15">
      <c r="A107" s="6">
        <v>41651</v>
      </c>
      <c r="B107" s="5">
        <v>0.41666666666666657</v>
      </c>
      <c r="C107" s="7">
        <v>4.0999999999999996</v>
      </c>
    </row>
    <row r="108" spans="1:3" x14ac:dyDescent="0.15">
      <c r="A108" s="6">
        <v>41652</v>
      </c>
      <c r="B108" s="5">
        <v>0.41736111111111113</v>
      </c>
      <c r="C108" s="7">
        <v>2.2000000000000002</v>
      </c>
    </row>
    <row r="109" spans="1:3" x14ac:dyDescent="0.15">
      <c r="A109" s="6">
        <v>41653</v>
      </c>
      <c r="B109" s="5">
        <v>0.41875000000000001</v>
      </c>
      <c r="C109" s="7">
        <v>1.1000000000000001</v>
      </c>
    </row>
    <row r="110" spans="1:3" x14ac:dyDescent="0.15">
      <c r="A110" s="6">
        <v>41654</v>
      </c>
      <c r="B110" s="5">
        <v>0.41944444444444445</v>
      </c>
      <c r="C110" s="7">
        <v>2.4</v>
      </c>
    </row>
    <row r="111" spans="1:3" x14ac:dyDescent="0.15">
      <c r="A111" s="6">
        <v>41655</v>
      </c>
      <c r="B111" s="5">
        <v>0.41944444444444445</v>
      </c>
      <c r="C111" s="7">
        <v>3.7</v>
      </c>
    </row>
    <row r="112" spans="1:3" x14ac:dyDescent="0.15">
      <c r="A112" s="6">
        <v>41656</v>
      </c>
      <c r="B112" s="5">
        <v>0.42013888888888878</v>
      </c>
      <c r="C112" s="7">
        <v>3.7</v>
      </c>
    </row>
    <row r="113" spans="1:3" x14ac:dyDescent="0.15">
      <c r="A113" s="6">
        <v>41657</v>
      </c>
      <c r="B113" s="5">
        <v>0.42152777777777778</v>
      </c>
      <c r="C113" s="7">
        <v>2.8</v>
      </c>
    </row>
    <row r="114" spans="1:3" x14ac:dyDescent="0.15">
      <c r="A114" s="6">
        <v>41658</v>
      </c>
      <c r="B114" s="5">
        <v>0.42222222222222222</v>
      </c>
      <c r="C114" s="7">
        <v>1.4</v>
      </c>
    </row>
    <row r="115" spans="1:3" x14ac:dyDescent="0.15">
      <c r="A115" s="6">
        <v>41659</v>
      </c>
      <c r="B115" s="5">
        <v>0.42291666666666666</v>
      </c>
      <c r="C115" s="7">
        <v>3.1</v>
      </c>
    </row>
    <row r="116" spans="1:3" x14ac:dyDescent="0.15">
      <c r="A116" s="6">
        <v>41660</v>
      </c>
      <c r="B116" s="5">
        <v>0.42430555555555544</v>
      </c>
      <c r="C116" s="7">
        <v>4</v>
      </c>
    </row>
    <row r="117" spans="1:3" x14ac:dyDescent="0.15">
      <c r="A117" s="6">
        <v>41661</v>
      </c>
      <c r="B117" s="5">
        <v>0.42499999999999999</v>
      </c>
      <c r="C117" s="7">
        <v>2.9</v>
      </c>
    </row>
    <row r="118" spans="1:3" x14ac:dyDescent="0.15">
      <c r="A118" s="6">
        <v>41662</v>
      </c>
      <c r="B118" s="5">
        <v>0.42638888888888887</v>
      </c>
      <c r="C118" s="7">
        <v>3.2</v>
      </c>
    </row>
    <row r="119" spans="1:3" x14ac:dyDescent="0.15">
      <c r="A119" s="6">
        <v>41663</v>
      </c>
      <c r="B119" s="5">
        <v>0.42708333333333331</v>
      </c>
      <c r="C119" s="7">
        <v>3.7</v>
      </c>
    </row>
    <row r="120" spans="1:3" x14ac:dyDescent="0.15">
      <c r="A120" s="6">
        <v>41664</v>
      </c>
      <c r="B120" s="5">
        <v>0.42847222222222231</v>
      </c>
      <c r="C120" s="7">
        <v>6.1</v>
      </c>
    </row>
    <row r="121" spans="1:3" x14ac:dyDescent="0.15">
      <c r="A121" s="6">
        <v>41665</v>
      </c>
      <c r="B121" s="5">
        <v>0.42916666666666664</v>
      </c>
      <c r="C121" s="7">
        <v>5.3</v>
      </c>
    </row>
    <row r="122" spans="1:3" x14ac:dyDescent="0.15">
      <c r="A122" s="6">
        <v>41666</v>
      </c>
      <c r="B122" s="5">
        <v>0.43055555555555552</v>
      </c>
      <c r="C122" s="7">
        <v>2.9</v>
      </c>
    </row>
    <row r="123" spans="1:3" x14ac:dyDescent="0.15">
      <c r="A123" s="6">
        <v>41667</v>
      </c>
      <c r="B123" s="5">
        <v>0.43124999999999997</v>
      </c>
      <c r="C123" s="7">
        <v>4.8</v>
      </c>
    </row>
    <row r="124" spans="1:3" x14ac:dyDescent="0.15">
      <c r="A124" s="6">
        <v>41668</v>
      </c>
      <c r="B124" s="5">
        <v>0.43333333333333329</v>
      </c>
      <c r="C124" s="7">
        <v>6.1</v>
      </c>
    </row>
    <row r="125" spans="1:3" x14ac:dyDescent="0.15">
      <c r="A125" s="6">
        <v>41669</v>
      </c>
      <c r="B125" s="5">
        <v>0.43472222222222218</v>
      </c>
      <c r="C125" s="7">
        <v>5.3</v>
      </c>
    </row>
    <row r="126" spans="1:3" x14ac:dyDescent="0.15">
      <c r="A126" s="6">
        <v>41670</v>
      </c>
      <c r="B126" s="5">
        <v>0.43541666666666662</v>
      </c>
      <c r="C126" s="7">
        <v>8.8000000000000007</v>
      </c>
    </row>
    <row r="127" spans="1:3" x14ac:dyDescent="0.15">
      <c r="A127" s="6">
        <v>41671</v>
      </c>
      <c r="B127" s="5">
        <v>0.43680555555555561</v>
      </c>
      <c r="C127" s="7">
        <v>4.9000000000000004</v>
      </c>
    </row>
    <row r="128" spans="1:3" x14ac:dyDescent="0.15">
      <c r="A128" s="6">
        <v>41672</v>
      </c>
      <c r="B128" s="5">
        <v>0.43819444444444439</v>
      </c>
      <c r="C128" s="7">
        <v>7.8</v>
      </c>
    </row>
    <row r="129" spans="1:3" x14ac:dyDescent="0.15">
      <c r="A129" s="6">
        <v>41673</v>
      </c>
      <c r="B129" s="5">
        <v>0.43958333333333327</v>
      </c>
      <c r="C129" s="7">
        <v>9.1</v>
      </c>
    </row>
    <row r="130" spans="1:3" x14ac:dyDescent="0.15">
      <c r="A130" s="6">
        <v>41674</v>
      </c>
      <c r="B130" s="5">
        <v>0.44097222222222221</v>
      </c>
      <c r="C130" s="7">
        <v>4.5</v>
      </c>
    </row>
    <row r="131" spans="1:3" x14ac:dyDescent="0.15">
      <c r="A131" s="6">
        <v>41675</v>
      </c>
      <c r="B131" s="5">
        <v>0.44166666666666676</v>
      </c>
      <c r="C131" s="7">
        <v>0.1</v>
      </c>
    </row>
    <row r="132" spans="1:3" x14ac:dyDescent="0.15">
      <c r="A132" s="6">
        <v>41676</v>
      </c>
      <c r="B132" s="5">
        <v>0.44305555555555548</v>
      </c>
      <c r="C132" s="7">
        <v>0.6</v>
      </c>
    </row>
    <row r="133" spans="1:3" x14ac:dyDescent="0.15">
      <c r="A133" s="6">
        <v>41677</v>
      </c>
      <c r="B133" s="5">
        <v>0.44444444444444442</v>
      </c>
      <c r="C133" s="7">
        <v>2.7</v>
      </c>
    </row>
    <row r="134" spans="1:3" x14ac:dyDescent="0.15">
      <c r="A134" s="6">
        <v>41678</v>
      </c>
      <c r="B134" s="5">
        <v>0.44583333333333341</v>
      </c>
      <c r="C134" s="7">
        <v>1.5</v>
      </c>
    </row>
    <row r="135" spans="1:3" x14ac:dyDescent="0.15">
      <c r="A135" s="6">
        <v>41679</v>
      </c>
      <c r="B135" s="5">
        <v>0.4472222222222223</v>
      </c>
      <c r="C135" s="7">
        <v>4</v>
      </c>
    </row>
    <row r="136" spans="1:3" x14ac:dyDescent="0.15">
      <c r="A136" s="6">
        <v>41680</v>
      </c>
      <c r="B136" s="5">
        <v>0.44861111111111107</v>
      </c>
      <c r="C136" s="7">
        <v>2.6</v>
      </c>
    </row>
    <row r="137" spans="1:3" x14ac:dyDescent="0.15">
      <c r="A137" s="6">
        <v>41681</v>
      </c>
      <c r="B137" s="5">
        <v>0.44999999999999996</v>
      </c>
      <c r="C137" s="7">
        <v>1.9</v>
      </c>
    </row>
    <row r="138" spans="1:3" x14ac:dyDescent="0.15">
      <c r="A138" s="6">
        <v>41682</v>
      </c>
      <c r="B138" s="5">
        <v>0.45138888888888895</v>
      </c>
      <c r="C138" s="7">
        <v>1</v>
      </c>
    </row>
    <row r="139" spans="1:3" x14ac:dyDescent="0.15">
      <c r="A139" s="6">
        <v>41683</v>
      </c>
      <c r="B139" s="5">
        <v>0.45277777777777783</v>
      </c>
      <c r="C139" s="7">
        <v>3.2</v>
      </c>
    </row>
    <row r="140" spans="1:3" x14ac:dyDescent="0.15">
      <c r="A140" s="6">
        <v>41684</v>
      </c>
      <c r="B140" s="5">
        <v>0.45416666666666661</v>
      </c>
      <c r="C140" s="7">
        <v>1.2</v>
      </c>
    </row>
    <row r="141" spans="1:3" x14ac:dyDescent="0.15">
      <c r="A141" s="6">
        <v>41685</v>
      </c>
      <c r="B141" s="5">
        <v>0.45555555555555549</v>
      </c>
      <c r="C141" s="7">
        <v>3.7</v>
      </c>
    </row>
    <row r="142" spans="1:3" x14ac:dyDescent="0.15">
      <c r="A142" s="6">
        <v>41686</v>
      </c>
      <c r="B142" s="5">
        <v>0.45694444444444449</v>
      </c>
      <c r="C142" s="7">
        <v>4.9000000000000004</v>
      </c>
    </row>
    <row r="143" spans="1:3" x14ac:dyDescent="0.15">
      <c r="A143" s="6">
        <v>41687</v>
      </c>
      <c r="B143" s="5">
        <v>0.45763888888888893</v>
      </c>
      <c r="C143" s="7">
        <v>4.0999999999999996</v>
      </c>
    </row>
    <row r="144" spans="1:3" x14ac:dyDescent="0.15">
      <c r="A144" s="6">
        <v>41688</v>
      </c>
      <c r="B144" s="5">
        <v>0.45902777777777781</v>
      </c>
      <c r="C144" s="7">
        <v>2.9</v>
      </c>
    </row>
    <row r="145" spans="1:3" x14ac:dyDescent="0.15">
      <c r="A145" s="6">
        <v>41689</v>
      </c>
      <c r="B145" s="5">
        <v>0.46041666666666659</v>
      </c>
      <c r="C145" s="7">
        <v>2.8</v>
      </c>
    </row>
    <row r="146" spans="1:3" x14ac:dyDescent="0.15">
      <c r="A146" s="6">
        <v>41690</v>
      </c>
      <c r="B146" s="5">
        <v>0.46180555555555552</v>
      </c>
      <c r="C146" s="7">
        <v>2.6</v>
      </c>
    </row>
    <row r="147" spans="1:3" x14ac:dyDescent="0.15">
      <c r="A147" s="6">
        <v>41691</v>
      </c>
      <c r="B147" s="5">
        <v>0.46319444444444446</v>
      </c>
      <c r="C147" s="7">
        <v>2.1</v>
      </c>
    </row>
    <row r="148" spans="1:3" x14ac:dyDescent="0.15">
      <c r="A148" s="6">
        <v>41692</v>
      </c>
      <c r="B148" s="5">
        <v>0.46527777777777785</v>
      </c>
      <c r="C148" s="7">
        <v>3.1</v>
      </c>
    </row>
    <row r="149" spans="1:3" x14ac:dyDescent="0.15">
      <c r="A149" s="6">
        <v>41693</v>
      </c>
      <c r="B149" s="5">
        <v>0.46666666666666662</v>
      </c>
      <c r="C149" s="7">
        <v>3.5</v>
      </c>
    </row>
    <row r="150" spans="1:3" x14ac:dyDescent="0.15">
      <c r="A150" s="6">
        <v>41694</v>
      </c>
      <c r="B150" s="5">
        <v>0.46805555555555561</v>
      </c>
      <c r="C150" s="7">
        <v>3.8</v>
      </c>
    </row>
    <row r="151" spans="1:3" x14ac:dyDescent="0.15">
      <c r="A151" s="6">
        <v>41695</v>
      </c>
      <c r="B151" s="5">
        <v>0.4694444444444445</v>
      </c>
      <c r="C151" s="7">
        <v>6</v>
      </c>
    </row>
    <row r="152" spans="1:3" x14ac:dyDescent="0.15">
      <c r="A152" s="6">
        <v>41696</v>
      </c>
      <c r="B152" s="5">
        <v>0.47083333333333338</v>
      </c>
      <c r="C152" s="7">
        <v>7.4</v>
      </c>
    </row>
    <row r="153" spans="1:3" x14ac:dyDescent="0.15">
      <c r="A153" s="6">
        <v>41697</v>
      </c>
      <c r="B153" s="5">
        <v>0.4729166666666666</v>
      </c>
      <c r="C153" s="7">
        <v>9.9</v>
      </c>
    </row>
    <row r="154" spans="1:3" x14ac:dyDescent="0.15">
      <c r="A154" s="6">
        <v>41698</v>
      </c>
      <c r="B154" s="5">
        <v>0.47430555555555559</v>
      </c>
      <c r="C154" s="7">
        <v>11.1</v>
      </c>
    </row>
    <row r="155" spans="1:3" x14ac:dyDescent="0.15">
      <c r="A155" s="6">
        <v>41699</v>
      </c>
      <c r="B155" s="5">
        <v>0.47569444444444448</v>
      </c>
      <c r="C155" s="7">
        <v>8.5</v>
      </c>
    </row>
    <row r="156" spans="1:3" x14ac:dyDescent="0.15">
      <c r="A156" s="6">
        <v>41700</v>
      </c>
      <c r="B156" s="5">
        <v>0.47638888888888892</v>
      </c>
      <c r="C156" s="7">
        <v>8</v>
      </c>
    </row>
    <row r="157" spans="1:3" x14ac:dyDescent="0.15">
      <c r="A157" s="6">
        <v>41701</v>
      </c>
      <c r="B157" s="5">
        <v>0.47847222222222224</v>
      </c>
      <c r="C157" s="7">
        <v>5.3</v>
      </c>
    </row>
    <row r="158" spans="1:3" x14ac:dyDescent="0.15">
      <c r="A158" s="6">
        <v>41702</v>
      </c>
      <c r="B158" s="5">
        <v>0.47986111111111102</v>
      </c>
      <c r="C158" s="7">
        <v>5.4</v>
      </c>
    </row>
    <row r="159" spans="1:3" x14ac:dyDescent="0.15">
      <c r="A159" s="6">
        <v>41703</v>
      </c>
      <c r="B159" s="5">
        <v>0.48125000000000001</v>
      </c>
      <c r="C159" s="7">
        <v>6.9</v>
      </c>
    </row>
    <row r="160" spans="1:3" x14ac:dyDescent="0.15">
      <c r="A160" s="6">
        <v>41704</v>
      </c>
      <c r="B160" s="5">
        <v>0.48333333333333334</v>
      </c>
      <c r="C160" s="7">
        <v>2.2999999999999998</v>
      </c>
    </row>
    <row r="161" spans="1:3" x14ac:dyDescent="0.15">
      <c r="A161" s="6">
        <v>41705</v>
      </c>
      <c r="B161" s="5">
        <v>0.48472222222222222</v>
      </c>
      <c r="C161" s="7">
        <v>2.6</v>
      </c>
    </row>
    <row r="162" spans="1:3" x14ac:dyDescent="0.15">
      <c r="A162" s="6">
        <v>41706</v>
      </c>
      <c r="B162" s="5">
        <v>0.48611111111111099</v>
      </c>
      <c r="C162" s="7">
        <v>3.7</v>
      </c>
    </row>
    <row r="163" spans="1:3" x14ac:dyDescent="0.15">
      <c r="A163" s="6">
        <v>41707</v>
      </c>
      <c r="B163" s="5">
        <v>0.48819444444444443</v>
      </c>
      <c r="C163" s="7">
        <v>5.2</v>
      </c>
    </row>
    <row r="164" spans="1:3" x14ac:dyDescent="0.15">
      <c r="A164" s="6">
        <v>41708</v>
      </c>
      <c r="B164" s="5">
        <v>0.48888888888888887</v>
      </c>
      <c r="C164" s="7">
        <v>2.2999999999999998</v>
      </c>
    </row>
    <row r="165" spans="1:3" x14ac:dyDescent="0.15">
      <c r="A165" s="6">
        <v>41709</v>
      </c>
      <c r="B165" s="5">
        <v>0.49027777777777776</v>
      </c>
      <c r="C165" s="7">
        <v>5.2</v>
      </c>
    </row>
    <row r="166" spans="1:3" x14ac:dyDescent="0.15">
      <c r="A166" s="6">
        <v>41710</v>
      </c>
      <c r="B166" s="5">
        <v>0.49236111111111108</v>
      </c>
      <c r="C166" s="7">
        <v>8.5</v>
      </c>
    </row>
    <row r="167" spans="1:3" x14ac:dyDescent="0.15">
      <c r="A167" s="6">
        <v>41711</v>
      </c>
      <c r="B167" s="5">
        <v>0.49375000000000008</v>
      </c>
      <c r="C167" s="7">
        <v>7.9</v>
      </c>
    </row>
    <row r="168" spans="1:3" x14ac:dyDescent="0.15">
      <c r="A168" s="6">
        <v>41712</v>
      </c>
      <c r="B168" s="5">
        <v>0.49513888888888885</v>
      </c>
      <c r="C168" s="7">
        <v>5.4</v>
      </c>
    </row>
    <row r="169" spans="1:3" x14ac:dyDescent="0.15">
      <c r="A169" s="6">
        <v>41713</v>
      </c>
      <c r="B169" s="5">
        <v>0.49722222222222218</v>
      </c>
      <c r="C169" s="7">
        <v>5.3</v>
      </c>
    </row>
    <row r="170" spans="1:3" x14ac:dyDescent="0.15">
      <c r="A170" s="6">
        <v>41714</v>
      </c>
      <c r="B170" s="5">
        <v>0.49791666666666667</v>
      </c>
      <c r="C170" s="7">
        <v>8.1999999999999993</v>
      </c>
    </row>
    <row r="171" spans="1:3" x14ac:dyDescent="0.15">
      <c r="A171" s="6">
        <v>41715</v>
      </c>
      <c r="B171" s="5">
        <v>0.5</v>
      </c>
      <c r="C171" s="7">
        <v>10.199999999999999</v>
      </c>
    </row>
    <row r="172" spans="1:3" x14ac:dyDescent="0.15">
      <c r="A172" s="6">
        <v>41716</v>
      </c>
      <c r="B172" s="5">
        <v>0.50138888888888899</v>
      </c>
      <c r="C172" s="7">
        <v>11.5</v>
      </c>
    </row>
    <row r="173" spans="1:3" x14ac:dyDescent="0.15">
      <c r="A173" s="6">
        <v>41717</v>
      </c>
      <c r="B173" s="5">
        <v>0.50277777777777777</v>
      </c>
      <c r="C173" s="7">
        <v>9.1</v>
      </c>
    </row>
    <row r="174" spans="1:3" x14ac:dyDescent="0.15">
      <c r="A174" s="6">
        <v>41718</v>
      </c>
      <c r="B174" s="5">
        <v>0.50486111111111109</v>
      </c>
      <c r="C174" s="7">
        <v>9.1</v>
      </c>
    </row>
    <row r="175" spans="1:3" x14ac:dyDescent="0.15">
      <c r="A175" s="6">
        <v>41719</v>
      </c>
      <c r="B175" s="5">
        <v>0.50555555555555554</v>
      </c>
      <c r="C175" s="7">
        <v>5</v>
      </c>
    </row>
    <row r="176" spans="1:3" x14ac:dyDescent="0.15">
      <c r="A176" s="6">
        <v>41720</v>
      </c>
      <c r="B176" s="5">
        <v>0.50763888888888886</v>
      </c>
      <c r="C176" s="7">
        <v>6.1</v>
      </c>
    </row>
    <row r="177" spans="1:3" x14ac:dyDescent="0.15">
      <c r="A177" s="6">
        <v>41721</v>
      </c>
      <c r="B177" s="5">
        <v>0.50902777777777786</v>
      </c>
      <c r="C177" s="7">
        <v>8.6999999999999993</v>
      </c>
    </row>
    <row r="178" spans="1:3" x14ac:dyDescent="0.15">
      <c r="A178" s="6">
        <v>41722</v>
      </c>
      <c r="B178" s="5">
        <v>0.51041666666666663</v>
      </c>
      <c r="C178" s="7">
        <v>11.5</v>
      </c>
    </row>
    <row r="179" spans="1:3" x14ac:dyDescent="0.15">
      <c r="A179" s="6">
        <v>41723</v>
      </c>
      <c r="B179" s="5">
        <v>0.51249999999999996</v>
      </c>
      <c r="C179" s="7">
        <v>14.3</v>
      </c>
    </row>
    <row r="180" spans="1:3" x14ac:dyDescent="0.15">
      <c r="A180" s="6">
        <v>41724</v>
      </c>
      <c r="B180" s="5">
        <v>0.5131944444444444</v>
      </c>
      <c r="C180" s="7">
        <v>11.4</v>
      </c>
    </row>
    <row r="181" spans="1:3" x14ac:dyDescent="0.15">
      <c r="A181" s="6">
        <v>41725</v>
      </c>
      <c r="B181" s="5">
        <v>0.51527777777777772</v>
      </c>
      <c r="C181" s="7">
        <v>12</v>
      </c>
    </row>
    <row r="182" spans="1:3" x14ac:dyDescent="0.15">
      <c r="A182" s="6">
        <v>41726</v>
      </c>
      <c r="B182" s="5">
        <v>0.51666666666666672</v>
      </c>
      <c r="C182" s="7">
        <v>12.8</v>
      </c>
    </row>
    <row r="183" spans="1:3" x14ac:dyDescent="0.15">
      <c r="A183" s="6">
        <v>41727</v>
      </c>
      <c r="B183" s="5">
        <v>0.51805555555555549</v>
      </c>
      <c r="C183" s="7">
        <v>14.6</v>
      </c>
    </row>
    <row r="184" spans="1:3" x14ac:dyDescent="0.15">
      <c r="A184" s="6">
        <v>41728</v>
      </c>
      <c r="B184" s="5">
        <v>0.52013888888888882</v>
      </c>
      <c r="C184" s="7">
        <v>13.8</v>
      </c>
    </row>
    <row r="185" spans="1:3" x14ac:dyDescent="0.15">
      <c r="A185" s="6">
        <v>41729</v>
      </c>
      <c r="B185" s="5">
        <v>0.52083333333333326</v>
      </c>
      <c r="C185" s="7">
        <v>11.5</v>
      </c>
    </row>
    <row r="186" spans="1:3" x14ac:dyDescent="0.15">
      <c r="A186" s="6">
        <v>41730</v>
      </c>
      <c r="B186" s="5">
        <v>0.5229166666666667</v>
      </c>
      <c r="C186" s="7">
        <v>11.1</v>
      </c>
    </row>
    <row r="187" spans="1:3" x14ac:dyDescent="0.15">
      <c r="A187" s="6">
        <v>41731</v>
      </c>
      <c r="B187" s="5">
        <v>0.52430555555555558</v>
      </c>
      <c r="C187" s="7">
        <v>14.5</v>
      </c>
    </row>
    <row r="188" spans="1:3" x14ac:dyDescent="0.15">
      <c r="A188" s="6">
        <v>41732</v>
      </c>
      <c r="B188" s="5">
        <v>0.52569444444444435</v>
      </c>
      <c r="C188" s="7">
        <v>15.6</v>
      </c>
    </row>
    <row r="189" spans="1:3" x14ac:dyDescent="0.15">
      <c r="A189" s="6">
        <v>41733</v>
      </c>
      <c r="B189" s="5">
        <v>0.52777777777777768</v>
      </c>
      <c r="C189" s="7">
        <v>10.8</v>
      </c>
    </row>
    <row r="190" spans="1:3" x14ac:dyDescent="0.15">
      <c r="A190" s="6">
        <v>41734</v>
      </c>
      <c r="B190" s="5">
        <v>0.52847222222222212</v>
      </c>
      <c r="C190" s="7">
        <v>7.5</v>
      </c>
    </row>
    <row r="191" spans="1:3" x14ac:dyDescent="0.15">
      <c r="A191" s="6">
        <v>41735</v>
      </c>
      <c r="B191" s="5">
        <v>0.52986111111111123</v>
      </c>
      <c r="C191" s="7">
        <v>6.5</v>
      </c>
    </row>
    <row r="192" spans="1:3" x14ac:dyDescent="0.15">
      <c r="A192" s="6">
        <v>41736</v>
      </c>
      <c r="B192" s="5">
        <v>0.53194444444444455</v>
      </c>
      <c r="C192" s="7">
        <v>9.6</v>
      </c>
    </row>
    <row r="193" spans="1:3" x14ac:dyDescent="0.15">
      <c r="A193" s="6">
        <v>41737</v>
      </c>
      <c r="B193" s="5">
        <v>0.53333333333333333</v>
      </c>
      <c r="C193" s="7">
        <v>12.2</v>
      </c>
    </row>
    <row r="194" spans="1:3" x14ac:dyDescent="0.15">
      <c r="A194" s="6">
        <v>41738</v>
      </c>
      <c r="B194" s="5">
        <v>0.53472222222222221</v>
      </c>
      <c r="C194" s="7">
        <v>12.9</v>
      </c>
    </row>
    <row r="195" spans="1:3" x14ac:dyDescent="0.15">
      <c r="A195" s="6">
        <v>41739</v>
      </c>
      <c r="B195" s="5">
        <v>0.53611111111111109</v>
      </c>
      <c r="C195" s="7">
        <v>12.5</v>
      </c>
    </row>
    <row r="196" spans="1:3" x14ac:dyDescent="0.15">
      <c r="A196" s="6">
        <v>41740</v>
      </c>
      <c r="B196" s="5">
        <v>0.53750000000000009</v>
      </c>
      <c r="C196" s="7">
        <v>10.1</v>
      </c>
    </row>
    <row r="197" spans="1:3" x14ac:dyDescent="0.15">
      <c r="A197" s="6">
        <v>41741</v>
      </c>
      <c r="B197" s="5">
        <v>0.53888888888888897</v>
      </c>
      <c r="C197" s="7">
        <v>10.4</v>
      </c>
    </row>
    <row r="198" spans="1:3" x14ac:dyDescent="0.15">
      <c r="A198" s="6">
        <v>41742</v>
      </c>
      <c r="B198" s="5">
        <v>0.54097222222222219</v>
      </c>
      <c r="C198" s="7">
        <v>10.6</v>
      </c>
    </row>
    <row r="199" spans="1:3" x14ac:dyDescent="0.15">
      <c r="A199" s="6">
        <v>41743</v>
      </c>
      <c r="B199" s="5">
        <v>0.54236111111111107</v>
      </c>
      <c r="C199" s="7">
        <v>12.3</v>
      </c>
    </row>
    <row r="200" spans="1:3" x14ac:dyDescent="0.15">
      <c r="A200" s="6">
        <v>41744</v>
      </c>
      <c r="B200" s="5">
        <v>0.54305555555555551</v>
      </c>
      <c r="C200" s="7">
        <v>13.1</v>
      </c>
    </row>
    <row r="201" spans="1:3" x14ac:dyDescent="0.15">
      <c r="A201" s="6">
        <v>41745</v>
      </c>
      <c r="B201" s="5">
        <v>0.54513888888888895</v>
      </c>
      <c r="C201" s="7">
        <v>16.100000000000001</v>
      </c>
    </row>
    <row r="202" spans="1:3" x14ac:dyDescent="0.15">
      <c r="A202" s="6">
        <v>41746</v>
      </c>
      <c r="B202" s="5">
        <v>0.54652777777777783</v>
      </c>
      <c r="C202" s="7">
        <v>17.8</v>
      </c>
    </row>
    <row r="203" spans="1:3" x14ac:dyDescent="0.15">
      <c r="A203" s="6">
        <v>41747</v>
      </c>
      <c r="B203" s="5">
        <v>0.54791666666666661</v>
      </c>
      <c r="C203" s="7">
        <v>14.8</v>
      </c>
    </row>
    <row r="204" spans="1:3" x14ac:dyDescent="0.15">
      <c r="A204" s="6">
        <v>41748</v>
      </c>
      <c r="B204" s="5">
        <v>0.5493055555555556</v>
      </c>
      <c r="C204" s="7">
        <v>11.9</v>
      </c>
    </row>
    <row r="205" spans="1:3" x14ac:dyDescent="0.15">
      <c r="A205" s="6">
        <v>41749</v>
      </c>
      <c r="B205" s="5">
        <v>0.55069444444444449</v>
      </c>
      <c r="C205" s="7">
        <v>10.199999999999999</v>
      </c>
    </row>
    <row r="206" spans="1:3" x14ac:dyDescent="0.15">
      <c r="A206" s="6">
        <v>41750</v>
      </c>
      <c r="B206" s="5">
        <v>0.55208333333333337</v>
      </c>
      <c r="C206" s="7">
        <v>13.2</v>
      </c>
    </row>
    <row r="207" spans="1:3" x14ac:dyDescent="0.15">
      <c r="A207" s="6">
        <v>41751</v>
      </c>
      <c r="B207" s="5">
        <v>0.55347222222222225</v>
      </c>
      <c r="C207" s="7">
        <v>13.8</v>
      </c>
    </row>
    <row r="208" spans="1:3" x14ac:dyDescent="0.15">
      <c r="A208" s="6">
        <v>41752</v>
      </c>
      <c r="B208" s="5">
        <v>0.55486111111111103</v>
      </c>
      <c r="C208" s="7">
        <v>13.2</v>
      </c>
    </row>
    <row r="209" spans="1:3" x14ac:dyDescent="0.15">
      <c r="A209" s="6">
        <v>41753</v>
      </c>
      <c r="B209" s="5">
        <v>0.55694444444444446</v>
      </c>
      <c r="C209" s="7">
        <v>14.2</v>
      </c>
    </row>
    <row r="210" spans="1:3" x14ac:dyDescent="0.15">
      <c r="A210" s="6">
        <v>41754</v>
      </c>
      <c r="B210" s="5">
        <v>0.55833333333333335</v>
      </c>
      <c r="C210" s="7">
        <v>16.399999999999999</v>
      </c>
    </row>
    <row r="211" spans="1:3" x14ac:dyDescent="0.15">
      <c r="A211" s="6">
        <v>41755</v>
      </c>
      <c r="B211" s="5">
        <v>0.55902777777777779</v>
      </c>
      <c r="C211" s="7">
        <v>17.399999999999999</v>
      </c>
    </row>
    <row r="212" spans="1:3" x14ac:dyDescent="0.15">
      <c r="A212" s="6">
        <v>41756</v>
      </c>
      <c r="B212" s="5">
        <v>0.56041666666666667</v>
      </c>
      <c r="C212" s="7">
        <v>17.2</v>
      </c>
    </row>
    <row r="213" spans="1:3" x14ac:dyDescent="0.15">
      <c r="A213" s="6">
        <v>41757</v>
      </c>
      <c r="B213" s="5">
        <v>0.56180555555555545</v>
      </c>
      <c r="C213" s="7">
        <v>15.5</v>
      </c>
    </row>
    <row r="214" spans="1:3" x14ac:dyDescent="0.15">
      <c r="A214" s="6">
        <v>41758</v>
      </c>
      <c r="B214" s="5">
        <v>0.56319444444444444</v>
      </c>
      <c r="C214" s="7">
        <v>14.6</v>
      </c>
    </row>
    <row r="215" spans="1:3" x14ac:dyDescent="0.15">
      <c r="A215" s="6">
        <v>41759</v>
      </c>
      <c r="B215" s="5">
        <v>0.56458333333333333</v>
      </c>
      <c r="C215" s="7">
        <v>17</v>
      </c>
    </row>
    <row r="216" spans="1:3" x14ac:dyDescent="0.15">
      <c r="A216" s="6">
        <v>41760</v>
      </c>
      <c r="B216" s="5">
        <v>0.56527777777777777</v>
      </c>
      <c r="C216" s="7">
        <v>16.600000000000001</v>
      </c>
    </row>
    <row r="217" spans="1:3" x14ac:dyDescent="0.15">
      <c r="A217" s="6">
        <v>41761</v>
      </c>
      <c r="B217" s="5">
        <v>0.56736111111111109</v>
      </c>
      <c r="C217" s="7">
        <v>18.3</v>
      </c>
    </row>
    <row r="218" spans="1:3" x14ac:dyDescent="0.15">
      <c r="A218" s="6">
        <v>41762</v>
      </c>
      <c r="B218" s="5">
        <v>0.56874999999999987</v>
      </c>
      <c r="C218" s="7">
        <v>16.399999999999999</v>
      </c>
    </row>
    <row r="219" spans="1:3" x14ac:dyDescent="0.15">
      <c r="A219" s="6">
        <v>41763</v>
      </c>
      <c r="B219" s="5">
        <v>0.57013888888888886</v>
      </c>
      <c r="C219" s="7">
        <v>15.8</v>
      </c>
    </row>
    <row r="220" spans="1:3" x14ac:dyDescent="0.15">
      <c r="A220" s="6">
        <v>41764</v>
      </c>
      <c r="B220" s="5">
        <v>0.57152777777777775</v>
      </c>
      <c r="C220" s="7">
        <v>15.4</v>
      </c>
    </row>
    <row r="221" spans="1:3" x14ac:dyDescent="0.15">
      <c r="A221" s="6">
        <v>41765</v>
      </c>
      <c r="B221" s="5">
        <v>0.57222222222222219</v>
      </c>
      <c r="C221" s="7">
        <v>14.3</v>
      </c>
    </row>
    <row r="222" spans="1:3" x14ac:dyDescent="0.15">
      <c r="A222" s="6">
        <v>41766</v>
      </c>
      <c r="B222" s="5">
        <v>0.57361111111111107</v>
      </c>
      <c r="C222" s="7">
        <v>15.4</v>
      </c>
    </row>
    <row r="223" spans="1:3" x14ac:dyDescent="0.15">
      <c r="A223" s="6">
        <v>41767</v>
      </c>
      <c r="B223" s="5">
        <v>0.57430555555555562</v>
      </c>
      <c r="C223" s="7">
        <v>17.7</v>
      </c>
    </row>
    <row r="224" spans="1:3" x14ac:dyDescent="0.15">
      <c r="A224" s="6">
        <v>41768</v>
      </c>
      <c r="B224" s="5">
        <v>0.5756944444444444</v>
      </c>
      <c r="C224" s="7">
        <v>17.5</v>
      </c>
    </row>
    <row r="225" spans="1:3" x14ac:dyDescent="0.15">
      <c r="A225" s="6">
        <v>41769</v>
      </c>
      <c r="B225" s="5">
        <v>0.57708333333333328</v>
      </c>
      <c r="C225" s="7">
        <v>16.7</v>
      </c>
    </row>
    <row r="226" spans="1:3" x14ac:dyDescent="0.15">
      <c r="A226" s="6">
        <v>41770</v>
      </c>
      <c r="B226" s="5">
        <v>0.57777777777777772</v>
      </c>
      <c r="C226" s="7">
        <v>17.7</v>
      </c>
    </row>
    <row r="227" spans="1:3" x14ac:dyDescent="0.15">
      <c r="A227" s="6">
        <v>41771</v>
      </c>
      <c r="B227" s="5">
        <v>0.57916666666666661</v>
      </c>
      <c r="C227" s="7">
        <v>18.100000000000001</v>
      </c>
    </row>
    <row r="228" spans="1:3" x14ac:dyDescent="0.15">
      <c r="A228" s="6">
        <v>41772</v>
      </c>
      <c r="B228" s="5">
        <v>0.5805555555555556</v>
      </c>
      <c r="C228" s="7">
        <v>20.2</v>
      </c>
    </row>
    <row r="229" spans="1:3" x14ac:dyDescent="0.15">
      <c r="A229" s="6">
        <v>41773</v>
      </c>
      <c r="B229" s="5">
        <v>0.58194444444444438</v>
      </c>
      <c r="C229" s="7">
        <v>18.8</v>
      </c>
    </row>
    <row r="230" spans="1:3" x14ac:dyDescent="0.15">
      <c r="A230" s="6">
        <v>41774</v>
      </c>
      <c r="B230" s="5">
        <v>0.58263888888888882</v>
      </c>
      <c r="C230" s="7">
        <v>17</v>
      </c>
    </row>
    <row r="231" spans="1:3" x14ac:dyDescent="0.15">
      <c r="A231" s="6">
        <v>41775</v>
      </c>
      <c r="B231" s="5">
        <v>0.58333333333333337</v>
      </c>
      <c r="C231" s="7">
        <v>18.7</v>
      </c>
    </row>
    <row r="232" spans="1:3" x14ac:dyDescent="0.15">
      <c r="A232" s="6">
        <v>41776</v>
      </c>
      <c r="B232" s="5">
        <v>0.58472222222222214</v>
      </c>
      <c r="C232" s="7">
        <v>18</v>
      </c>
    </row>
    <row r="233" spans="1:3" x14ac:dyDescent="0.15">
      <c r="A233" s="6">
        <v>41777</v>
      </c>
      <c r="B233" s="5">
        <v>0.58611111111111125</v>
      </c>
      <c r="C233" s="7">
        <v>18.2</v>
      </c>
    </row>
    <row r="234" spans="1:3" x14ac:dyDescent="0.15">
      <c r="A234" s="6">
        <v>41778</v>
      </c>
      <c r="B234" s="5">
        <v>0.58680555555555558</v>
      </c>
      <c r="C234" s="7">
        <v>19.8</v>
      </c>
    </row>
    <row r="235" spans="1:3" x14ac:dyDescent="0.15">
      <c r="A235" s="6">
        <v>41779</v>
      </c>
      <c r="B235" s="5">
        <v>0.58750000000000002</v>
      </c>
      <c r="C235" s="7">
        <v>19.5</v>
      </c>
    </row>
    <row r="236" spans="1:3" x14ac:dyDescent="0.15">
      <c r="A236" s="6">
        <v>41780</v>
      </c>
      <c r="B236" s="5">
        <v>0.58888888888888891</v>
      </c>
      <c r="C236" s="7">
        <v>17.5</v>
      </c>
    </row>
    <row r="237" spans="1:3" x14ac:dyDescent="0.15">
      <c r="A237" s="6">
        <v>41781</v>
      </c>
      <c r="B237" s="5">
        <v>0.58958333333333335</v>
      </c>
      <c r="C237" s="7">
        <v>18</v>
      </c>
    </row>
    <row r="238" spans="1:3" x14ac:dyDescent="0.15">
      <c r="A238" s="6">
        <v>41782</v>
      </c>
      <c r="B238" s="5">
        <v>0.59097222222222234</v>
      </c>
      <c r="C238" s="7">
        <v>17.8</v>
      </c>
    </row>
    <row r="239" spans="1:3" x14ac:dyDescent="0.15">
      <c r="A239" s="6">
        <v>41783</v>
      </c>
      <c r="B239" s="5">
        <v>0.59097222222222234</v>
      </c>
      <c r="C239" s="7">
        <v>19.399999999999999</v>
      </c>
    </row>
    <row r="240" spans="1:3" x14ac:dyDescent="0.15">
      <c r="A240" s="6">
        <v>41784</v>
      </c>
      <c r="B240" s="5">
        <v>0.59236111111111112</v>
      </c>
      <c r="C240" s="7">
        <v>22.3</v>
      </c>
    </row>
    <row r="241" spans="1:3" x14ac:dyDescent="0.15">
      <c r="A241" s="6">
        <v>41785</v>
      </c>
      <c r="B241" s="5">
        <v>0.59375</v>
      </c>
      <c r="C241" s="7">
        <v>18.8</v>
      </c>
    </row>
    <row r="242" spans="1:3" x14ac:dyDescent="0.15">
      <c r="A242" s="6">
        <v>41786</v>
      </c>
      <c r="B242" s="5">
        <v>0.59444444444444455</v>
      </c>
      <c r="C242" s="7">
        <v>20.399999999999999</v>
      </c>
    </row>
    <row r="243" spans="1:3" x14ac:dyDescent="0.15">
      <c r="A243" s="6">
        <v>41787</v>
      </c>
      <c r="B243" s="5">
        <v>0.59444444444444455</v>
      </c>
      <c r="C243" s="7">
        <v>22.5</v>
      </c>
    </row>
    <row r="244" spans="1:3" x14ac:dyDescent="0.15">
      <c r="A244" s="6">
        <v>41788</v>
      </c>
      <c r="B244" s="5">
        <v>0.59583333333333344</v>
      </c>
      <c r="C244" s="7">
        <v>23</v>
      </c>
    </row>
    <row r="245" spans="1:3" x14ac:dyDescent="0.15">
      <c r="A245" s="6">
        <v>41789</v>
      </c>
      <c r="B245" s="5">
        <v>0.59652777777777777</v>
      </c>
      <c r="C245" s="7">
        <v>24.2</v>
      </c>
    </row>
    <row r="246" spans="1:3" x14ac:dyDescent="0.15">
      <c r="A246" s="6">
        <v>41790</v>
      </c>
      <c r="B246" s="5">
        <v>0.59722222222222221</v>
      </c>
      <c r="C246" s="7">
        <v>25</v>
      </c>
    </row>
    <row r="247" spans="1:3" x14ac:dyDescent="0.15">
      <c r="A247" s="6">
        <v>41791</v>
      </c>
      <c r="B247" s="5">
        <v>0.59791666666666665</v>
      </c>
      <c r="C247" s="7">
        <v>24.9</v>
      </c>
    </row>
    <row r="248" spans="1:3" x14ac:dyDescent="0.15">
      <c r="A248" s="6">
        <v>41792</v>
      </c>
      <c r="B248" s="5">
        <v>0.59791666666666665</v>
      </c>
      <c r="C248" s="7">
        <v>24.2</v>
      </c>
    </row>
    <row r="249" spans="1:3" x14ac:dyDescent="0.15">
      <c r="A249" s="6">
        <v>41793</v>
      </c>
      <c r="B249" s="5">
        <v>0.59930555555555565</v>
      </c>
      <c r="C249" s="7">
        <v>24.9</v>
      </c>
    </row>
    <row r="250" spans="1:3" x14ac:dyDescent="0.15">
      <c r="A250" s="6">
        <v>41794</v>
      </c>
      <c r="B250" s="5">
        <v>0.60000000000000009</v>
      </c>
      <c r="C250" s="7">
        <v>22.6</v>
      </c>
    </row>
    <row r="251" spans="1:3" x14ac:dyDescent="0.15">
      <c r="A251" s="6">
        <v>41795</v>
      </c>
      <c r="B251" s="5">
        <v>0.60000000000000009</v>
      </c>
      <c r="C251" s="7">
        <v>19.600000000000001</v>
      </c>
    </row>
    <row r="252" spans="1:3" x14ac:dyDescent="0.15">
      <c r="A252" s="6">
        <v>41796</v>
      </c>
      <c r="B252" s="5">
        <v>0.60069444444444442</v>
      </c>
      <c r="C252" s="7">
        <v>22.2</v>
      </c>
    </row>
    <row r="253" spans="1:3" x14ac:dyDescent="0.15">
      <c r="A253" s="6">
        <v>41797</v>
      </c>
      <c r="B253" s="5">
        <v>0.60138888888888886</v>
      </c>
      <c r="C253" s="7">
        <v>21.8</v>
      </c>
    </row>
    <row r="254" spans="1:3" x14ac:dyDescent="0.15">
      <c r="A254" s="6">
        <v>41798</v>
      </c>
      <c r="B254" s="5">
        <v>0.6020833333333333</v>
      </c>
      <c r="C254" s="7">
        <v>23.7</v>
      </c>
    </row>
    <row r="255" spans="1:3" x14ac:dyDescent="0.15">
      <c r="A255" s="6">
        <v>41799</v>
      </c>
      <c r="B255" s="5">
        <v>0.6020833333333333</v>
      </c>
      <c r="C255" s="7">
        <v>24.2</v>
      </c>
    </row>
    <row r="256" spans="1:3" x14ac:dyDescent="0.15">
      <c r="A256" s="6">
        <v>41800</v>
      </c>
      <c r="B256" s="5">
        <v>0.60277777777777786</v>
      </c>
      <c r="C256" s="7">
        <v>24.5</v>
      </c>
    </row>
    <row r="257" spans="1:3" x14ac:dyDescent="0.15">
      <c r="A257" s="6">
        <v>41801</v>
      </c>
      <c r="B257" s="5">
        <v>0.60277777777777786</v>
      </c>
      <c r="C257" s="7">
        <v>22.5</v>
      </c>
    </row>
    <row r="258" spans="1:3" x14ac:dyDescent="0.15">
      <c r="A258" s="6">
        <v>41802</v>
      </c>
      <c r="B258" s="5">
        <v>0.6034722222222223</v>
      </c>
      <c r="C258" s="7">
        <v>21.9</v>
      </c>
    </row>
    <row r="259" spans="1:3" x14ac:dyDescent="0.15">
      <c r="A259" s="6">
        <v>41803</v>
      </c>
      <c r="B259" s="5">
        <v>0.6034722222222223</v>
      </c>
      <c r="C259" s="7">
        <v>21.2</v>
      </c>
    </row>
    <row r="260" spans="1:3" x14ac:dyDescent="0.15">
      <c r="A260" s="6">
        <v>41804</v>
      </c>
      <c r="B260" s="5">
        <v>0.6034722222222223</v>
      </c>
      <c r="C260" s="7">
        <v>21.6</v>
      </c>
    </row>
    <row r="261" spans="1:3" x14ac:dyDescent="0.15">
      <c r="A261" s="6">
        <v>41805</v>
      </c>
      <c r="B261" s="5">
        <v>0.60416666666666663</v>
      </c>
      <c r="C261" s="7">
        <v>24.1</v>
      </c>
    </row>
    <row r="262" spans="1:3" x14ac:dyDescent="0.15">
      <c r="A262" s="6">
        <v>41806</v>
      </c>
      <c r="B262" s="5">
        <v>0.60416666666666663</v>
      </c>
      <c r="C262" s="7">
        <v>24.2</v>
      </c>
    </row>
    <row r="263" spans="1:3" x14ac:dyDescent="0.15">
      <c r="A263" s="6">
        <v>41807</v>
      </c>
      <c r="B263" s="5">
        <v>0.60486111111111107</v>
      </c>
      <c r="C263" s="7">
        <v>23.1</v>
      </c>
    </row>
    <row r="264" spans="1:3" x14ac:dyDescent="0.15">
      <c r="A264" s="6">
        <v>41808</v>
      </c>
      <c r="B264" s="5">
        <v>0.60486111111111107</v>
      </c>
      <c r="C264" s="7">
        <v>20.9</v>
      </c>
    </row>
    <row r="265" spans="1:3" x14ac:dyDescent="0.15">
      <c r="A265" s="6">
        <v>41809</v>
      </c>
      <c r="B265" s="5">
        <v>0.60486111111111107</v>
      </c>
      <c r="C265" s="7">
        <v>23.4</v>
      </c>
    </row>
    <row r="266" spans="1:3" x14ac:dyDescent="0.15">
      <c r="A266" s="6">
        <v>41810</v>
      </c>
      <c r="B266" s="5">
        <v>0.60416666666666663</v>
      </c>
      <c r="C266" s="7">
        <v>24.3</v>
      </c>
    </row>
    <row r="267" spans="1:3" x14ac:dyDescent="0.15">
      <c r="A267" s="6">
        <v>41811</v>
      </c>
      <c r="B267" s="5">
        <v>0.60486111111111118</v>
      </c>
      <c r="C267" s="7">
        <v>24.3</v>
      </c>
    </row>
    <row r="268" spans="1:3" x14ac:dyDescent="0.15">
      <c r="A268" s="6">
        <v>41812</v>
      </c>
      <c r="B268" s="5">
        <v>0.60486111111111118</v>
      </c>
      <c r="C268" s="7">
        <v>22.2</v>
      </c>
    </row>
    <row r="269" spans="1:3" x14ac:dyDescent="0.15">
      <c r="A269" s="6">
        <v>41813</v>
      </c>
      <c r="B269" s="5">
        <v>0.60486111111111118</v>
      </c>
      <c r="C269" s="7">
        <v>22.6</v>
      </c>
    </row>
    <row r="270" spans="1:3" x14ac:dyDescent="0.15">
      <c r="A270" s="6">
        <v>41814</v>
      </c>
      <c r="B270" s="5">
        <v>0.60486111111111118</v>
      </c>
      <c r="C270" s="7">
        <v>23.1</v>
      </c>
    </row>
    <row r="271" spans="1:3" x14ac:dyDescent="0.15">
      <c r="A271" s="6">
        <v>41815</v>
      </c>
      <c r="B271" s="5">
        <v>0.60416666666666674</v>
      </c>
      <c r="C271" s="7">
        <v>24</v>
      </c>
    </row>
    <row r="272" spans="1:3" x14ac:dyDescent="0.15">
      <c r="A272" s="6">
        <v>41816</v>
      </c>
      <c r="B272" s="5">
        <v>0.60416666666666674</v>
      </c>
      <c r="C272" s="7">
        <v>24.7</v>
      </c>
    </row>
    <row r="273" spans="1:3" x14ac:dyDescent="0.15">
      <c r="A273" s="6">
        <v>41817</v>
      </c>
      <c r="B273" s="5">
        <v>0.60486111111111118</v>
      </c>
      <c r="C273" s="7">
        <v>24</v>
      </c>
    </row>
    <row r="274" spans="1:3" x14ac:dyDescent="0.15">
      <c r="A274" s="6">
        <v>41818</v>
      </c>
      <c r="B274" s="5">
        <v>0.60416666666666674</v>
      </c>
      <c r="C274" s="7">
        <v>22.3</v>
      </c>
    </row>
    <row r="275" spans="1:3" x14ac:dyDescent="0.15">
      <c r="A275" s="6">
        <v>41819</v>
      </c>
      <c r="B275" s="5">
        <v>0.60416666666666674</v>
      </c>
      <c r="C275" s="7">
        <v>23</v>
      </c>
    </row>
    <row r="276" spans="1:3" x14ac:dyDescent="0.15">
      <c r="A276" s="6">
        <v>41820</v>
      </c>
      <c r="B276" s="5">
        <v>0.60416666666666674</v>
      </c>
      <c r="C276" s="7">
        <v>24.2</v>
      </c>
    </row>
    <row r="277" spans="1:3" x14ac:dyDescent="0.15">
      <c r="A277" s="6">
        <v>41821</v>
      </c>
      <c r="B277" s="5">
        <v>0.6034722222222223</v>
      </c>
      <c r="C277" s="7">
        <v>24.9</v>
      </c>
    </row>
    <row r="278" spans="1:3" x14ac:dyDescent="0.15">
      <c r="A278" s="6">
        <v>41822</v>
      </c>
      <c r="B278" s="5">
        <v>0.6034722222222223</v>
      </c>
      <c r="C278" s="7">
        <v>24.6</v>
      </c>
    </row>
    <row r="279" spans="1:3" x14ac:dyDescent="0.15">
      <c r="A279" s="6">
        <v>41823</v>
      </c>
      <c r="B279" s="5">
        <v>0.60208333333333341</v>
      </c>
      <c r="C279" s="7">
        <v>21.7</v>
      </c>
    </row>
    <row r="280" spans="1:3" x14ac:dyDescent="0.15">
      <c r="A280" s="6">
        <v>41824</v>
      </c>
      <c r="B280" s="5">
        <v>0.60208333333333341</v>
      </c>
      <c r="C280" s="7">
        <v>23.6</v>
      </c>
    </row>
    <row r="281" spans="1:3" x14ac:dyDescent="0.15">
      <c r="A281" s="6">
        <v>41825</v>
      </c>
      <c r="B281" s="5">
        <v>0.60138888888888897</v>
      </c>
      <c r="C281" s="7">
        <v>24</v>
      </c>
    </row>
    <row r="282" spans="1:3" x14ac:dyDescent="0.15">
      <c r="A282" s="6">
        <v>41826</v>
      </c>
      <c r="B282" s="5">
        <v>0.60138888888888897</v>
      </c>
      <c r="C282" s="7">
        <v>23.7</v>
      </c>
    </row>
    <row r="283" spans="1:3" x14ac:dyDescent="0.15">
      <c r="A283" s="6">
        <v>41827</v>
      </c>
      <c r="B283" s="5">
        <v>0.60069444444444453</v>
      </c>
      <c r="C283" s="7">
        <v>24.2</v>
      </c>
    </row>
    <row r="284" spans="1:3" x14ac:dyDescent="0.15">
      <c r="A284" s="6">
        <v>41828</v>
      </c>
      <c r="B284" s="5">
        <v>0.60069444444444453</v>
      </c>
      <c r="C284" s="7">
        <v>27.8</v>
      </c>
    </row>
    <row r="285" spans="1:3" x14ac:dyDescent="0.15">
      <c r="A285" s="6">
        <v>41829</v>
      </c>
      <c r="B285" s="5">
        <v>0.59930555555555554</v>
      </c>
      <c r="C285" s="7">
        <v>26.5</v>
      </c>
    </row>
    <row r="286" spans="1:3" x14ac:dyDescent="0.15">
      <c r="A286" s="6">
        <v>41830</v>
      </c>
      <c r="B286" s="5">
        <v>0.59930555555555554</v>
      </c>
      <c r="C286" s="7">
        <v>25.5</v>
      </c>
    </row>
    <row r="287" spans="1:3" x14ac:dyDescent="0.15">
      <c r="A287" s="6">
        <v>41831</v>
      </c>
      <c r="B287" s="5">
        <v>0.59861111111111109</v>
      </c>
      <c r="C287" s="7">
        <v>26.9</v>
      </c>
    </row>
    <row r="288" spans="1:3" x14ac:dyDescent="0.15">
      <c r="A288" s="6">
        <v>41832</v>
      </c>
      <c r="B288" s="5">
        <v>0.59791666666666665</v>
      </c>
      <c r="C288" s="7">
        <v>26.6</v>
      </c>
    </row>
    <row r="289" spans="1:3" x14ac:dyDescent="0.15">
      <c r="A289" s="6">
        <v>41833</v>
      </c>
      <c r="B289" s="5">
        <v>0.5972222222222221</v>
      </c>
      <c r="C289" s="7">
        <v>24.5</v>
      </c>
    </row>
    <row r="290" spans="1:3" x14ac:dyDescent="0.15">
      <c r="A290" s="6">
        <v>41834</v>
      </c>
      <c r="B290" s="5">
        <v>0.59652777777777777</v>
      </c>
      <c r="C290" s="7">
        <v>25.3</v>
      </c>
    </row>
    <row r="291" spans="1:3" x14ac:dyDescent="0.15">
      <c r="A291" s="6">
        <v>41835</v>
      </c>
      <c r="B291" s="5">
        <v>0.59583333333333344</v>
      </c>
      <c r="C291" s="7">
        <v>27.5</v>
      </c>
    </row>
    <row r="292" spans="1:3" x14ac:dyDescent="0.15">
      <c r="A292" s="6">
        <v>41836</v>
      </c>
      <c r="B292" s="5">
        <v>0.59513888888888888</v>
      </c>
      <c r="C292" s="7">
        <v>28.7</v>
      </c>
    </row>
    <row r="293" spans="1:3" x14ac:dyDescent="0.15">
      <c r="A293" s="6">
        <v>41837</v>
      </c>
      <c r="B293" s="5">
        <v>0.59375</v>
      </c>
      <c r="C293" s="7">
        <v>28.3</v>
      </c>
    </row>
    <row r="294" spans="1:3" x14ac:dyDescent="0.15">
      <c r="A294" s="6">
        <v>41838</v>
      </c>
      <c r="B294" s="5">
        <v>0.59375</v>
      </c>
      <c r="C294" s="7">
        <v>27.1</v>
      </c>
    </row>
    <row r="295" spans="1:3" x14ac:dyDescent="0.15">
      <c r="A295" s="6">
        <v>41839</v>
      </c>
      <c r="B295" s="5">
        <v>0.59236111111111101</v>
      </c>
      <c r="C295" s="7">
        <v>24.9</v>
      </c>
    </row>
    <row r="296" spans="1:3" x14ac:dyDescent="0.15">
      <c r="A296" s="6">
        <v>41840</v>
      </c>
      <c r="B296" s="5">
        <v>0.59166666666666656</v>
      </c>
      <c r="C296" s="7">
        <v>25.2</v>
      </c>
    </row>
    <row r="297" spans="1:3" x14ac:dyDescent="0.15">
      <c r="A297" s="6">
        <v>41841</v>
      </c>
      <c r="B297" s="5">
        <v>0.59097222222222212</v>
      </c>
      <c r="C297" s="7">
        <v>27</v>
      </c>
    </row>
    <row r="298" spans="1:3" x14ac:dyDescent="0.15">
      <c r="A298" s="6">
        <v>41842</v>
      </c>
      <c r="B298" s="5">
        <v>0.59027777777777768</v>
      </c>
      <c r="C298" s="7">
        <v>28.1</v>
      </c>
    </row>
    <row r="299" spans="1:3" x14ac:dyDescent="0.15">
      <c r="A299" s="6">
        <v>41843</v>
      </c>
      <c r="B299" s="5">
        <v>0.58888888888888891</v>
      </c>
      <c r="C299" s="7">
        <v>29</v>
      </c>
    </row>
    <row r="300" spans="1:3" x14ac:dyDescent="0.15">
      <c r="A300" s="6">
        <v>41844</v>
      </c>
      <c r="B300" s="5">
        <v>0.58819444444444446</v>
      </c>
      <c r="C300" s="7">
        <v>28.9</v>
      </c>
    </row>
    <row r="301" spans="1:3" x14ac:dyDescent="0.15">
      <c r="A301" s="6">
        <v>41845</v>
      </c>
      <c r="B301" s="5">
        <v>0.58750000000000002</v>
      </c>
      <c r="C301" s="7">
        <v>30.3</v>
      </c>
    </row>
    <row r="302" spans="1:3" x14ac:dyDescent="0.15">
      <c r="A302" s="6">
        <v>41846</v>
      </c>
      <c r="B302" s="5">
        <v>0.58611111111111103</v>
      </c>
      <c r="C302" s="7">
        <v>31.1</v>
      </c>
    </row>
    <row r="303" spans="1:3" x14ac:dyDescent="0.15">
      <c r="A303" s="6">
        <v>41847</v>
      </c>
      <c r="B303" s="5">
        <v>0.58472222222222214</v>
      </c>
      <c r="C303" s="7">
        <v>26.7</v>
      </c>
    </row>
    <row r="304" spans="1:3" x14ac:dyDescent="0.15">
      <c r="A304" s="6">
        <v>41848</v>
      </c>
      <c r="B304" s="5">
        <v>0.58402777777777781</v>
      </c>
      <c r="C304" s="7">
        <v>25.5</v>
      </c>
    </row>
    <row r="305" spans="1:3" x14ac:dyDescent="0.15">
      <c r="A305" s="6">
        <v>41849</v>
      </c>
      <c r="B305" s="5">
        <v>0.58333333333333337</v>
      </c>
      <c r="C305" s="7">
        <v>26.7</v>
      </c>
    </row>
    <row r="306" spans="1:3" x14ac:dyDescent="0.15">
      <c r="A306" s="6">
        <v>41850</v>
      </c>
      <c r="B306" s="5">
        <v>0.58194444444444449</v>
      </c>
      <c r="C306" s="7">
        <v>28</v>
      </c>
    </row>
    <row r="307" spans="1:3" x14ac:dyDescent="0.15">
      <c r="A307" s="6">
        <v>41851</v>
      </c>
      <c r="B307" s="5">
        <v>0.58055555555555549</v>
      </c>
      <c r="C307" s="7">
        <v>29.5</v>
      </c>
    </row>
    <row r="308" spans="1:3" x14ac:dyDescent="0.15">
      <c r="A308" s="6">
        <v>41852</v>
      </c>
      <c r="B308" s="5">
        <v>0.57986111111111105</v>
      </c>
      <c r="C308" s="7">
        <v>28.9</v>
      </c>
    </row>
    <row r="309" spans="1:3" x14ac:dyDescent="0.15">
      <c r="A309" s="6">
        <v>41853</v>
      </c>
      <c r="B309" s="5">
        <v>0.57847222222222228</v>
      </c>
      <c r="C309" s="7">
        <v>27</v>
      </c>
    </row>
    <row r="310" spans="1:3" x14ac:dyDescent="0.15">
      <c r="A310" s="6">
        <v>41854</v>
      </c>
      <c r="B310" s="5">
        <v>0.57708333333333328</v>
      </c>
      <c r="C310" s="7">
        <v>26.7</v>
      </c>
    </row>
    <row r="311" spans="1:3" x14ac:dyDescent="0.15">
      <c r="A311" s="6">
        <v>41855</v>
      </c>
      <c r="B311" s="5">
        <v>0.57638888888888884</v>
      </c>
      <c r="C311" s="7">
        <v>27.1</v>
      </c>
    </row>
    <row r="312" spans="1:3" x14ac:dyDescent="0.15">
      <c r="A312" s="6">
        <v>41856</v>
      </c>
      <c r="B312" s="5">
        <v>0.57499999999999996</v>
      </c>
      <c r="C312" s="7">
        <v>29.8</v>
      </c>
    </row>
    <row r="313" spans="1:3" x14ac:dyDescent="0.15">
      <c r="A313" s="6">
        <v>41857</v>
      </c>
      <c r="B313" s="5">
        <v>0.57361111111111118</v>
      </c>
      <c r="C313" s="7">
        <v>28.8</v>
      </c>
    </row>
    <row r="314" spans="1:3" x14ac:dyDescent="0.15">
      <c r="A314" s="6">
        <v>41858</v>
      </c>
      <c r="B314" s="5">
        <v>0.57222222222222219</v>
      </c>
      <c r="C314" s="7">
        <v>29</v>
      </c>
    </row>
    <row r="315" spans="1:3" x14ac:dyDescent="0.15">
      <c r="A315" s="6">
        <v>41859</v>
      </c>
      <c r="B315" s="5">
        <v>0.5708333333333333</v>
      </c>
      <c r="C315" s="7">
        <v>25.3</v>
      </c>
    </row>
    <row r="316" spans="1:3" x14ac:dyDescent="0.15">
      <c r="A316" s="6">
        <v>41860</v>
      </c>
      <c r="B316" s="5">
        <v>0.57013888888888886</v>
      </c>
      <c r="C316" s="7">
        <v>22.5</v>
      </c>
    </row>
    <row r="317" spans="1:3" x14ac:dyDescent="0.15">
      <c r="A317" s="6">
        <v>41861</v>
      </c>
      <c r="B317" s="5">
        <v>0.56875000000000009</v>
      </c>
      <c r="C317" s="7">
        <v>26</v>
      </c>
    </row>
    <row r="318" spans="1:3" x14ac:dyDescent="0.15">
      <c r="A318" s="6">
        <v>41862</v>
      </c>
      <c r="B318" s="5">
        <v>0.56736111111111109</v>
      </c>
      <c r="C318" s="7">
        <v>26.6</v>
      </c>
    </row>
    <row r="319" spans="1:3" x14ac:dyDescent="0.15">
      <c r="A319" s="6">
        <v>41863</v>
      </c>
      <c r="B319" s="5">
        <v>0.56597222222222221</v>
      </c>
      <c r="C319" s="7">
        <v>24.8</v>
      </c>
    </row>
    <row r="320" spans="1:3" x14ac:dyDescent="0.15">
      <c r="A320" s="6">
        <v>41864</v>
      </c>
      <c r="B320" s="5">
        <v>0.56527777777777777</v>
      </c>
      <c r="C320" s="7">
        <v>26.5</v>
      </c>
    </row>
    <row r="321" spans="1:3" x14ac:dyDescent="0.15">
      <c r="A321" s="6">
        <v>41865</v>
      </c>
      <c r="B321" s="5">
        <v>0.56388888888888899</v>
      </c>
      <c r="C321" s="7">
        <v>26.7</v>
      </c>
    </row>
    <row r="322" spans="1:3" x14ac:dyDescent="0.15">
      <c r="A322" s="6">
        <v>41866</v>
      </c>
      <c r="B322" s="5">
        <v>0.5625</v>
      </c>
      <c r="C322" s="7">
        <v>28</v>
      </c>
    </row>
    <row r="323" spans="1:3" x14ac:dyDescent="0.15">
      <c r="A323" s="6">
        <v>41867</v>
      </c>
      <c r="B323" s="5">
        <v>0.56111111111111112</v>
      </c>
      <c r="C323" s="7">
        <v>26.3</v>
      </c>
    </row>
    <row r="324" spans="1:3" x14ac:dyDescent="0.15">
      <c r="A324" s="6">
        <v>41868</v>
      </c>
      <c r="B324" s="5">
        <v>0.56041666666666667</v>
      </c>
      <c r="C324" s="7">
        <v>27.3</v>
      </c>
    </row>
    <row r="325" spans="1:3" x14ac:dyDescent="0.15">
      <c r="A325" s="6">
        <v>41869</v>
      </c>
      <c r="B325" s="5">
        <v>0.55833333333333335</v>
      </c>
      <c r="C325" s="7">
        <v>28.6</v>
      </c>
    </row>
    <row r="326" spans="1:3" x14ac:dyDescent="0.15">
      <c r="A326" s="6">
        <v>41870</v>
      </c>
      <c r="B326" s="5">
        <v>0.55694444444444446</v>
      </c>
      <c r="C326" s="7">
        <v>29.3</v>
      </c>
    </row>
    <row r="327" spans="1:3" x14ac:dyDescent="0.15">
      <c r="A327" s="6">
        <v>41871</v>
      </c>
      <c r="B327" s="5">
        <v>0.55555555555555558</v>
      </c>
      <c r="C327" s="7">
        <v>29.3</v>
      </c>
    </row>
    <row r="328" spans="1:3" x14ac:dyDescent="0.15">
      <c r="A328" s="6">
        <v>41872</v>
      </c>
      <c r="B328" s="5">
        <v>0.55486111111111103</v>
      </c>
      <c r="C328" s="7">
        <v>28.6</v>
      </c>
    </row>
    <row r="329" spans="1:3" x14ac:dyDescent="0.15">
      <c r="A329" s="6">
        <v>41873</v>
      </c>
      <c r="B329" s="5">
        <v>0.55347222222222225</v>
      </c>
      <c r="C329" s="7">
        <v>28.1</v>
      </c>
    </row>
    <row r="330" spans="1:3" x14ac:dyDescent="0.15">
      <c r="A330" s="6">
        <v>41874</v>
      </c>
      <c r="B330" s="5">
        <v>0.55138888888888893</v>
      </c>
      <c r="C330" s="7">
        <v>25.7</v>
      </c>
    </row>
    <row r="331" spans="1:3" x14ac:dyDescent="0.15">
      <c r="A331" s="6">
        <v>41875</v>
      </c>
      <c r="B331" s="5">
        <v>0.54999999999999993</v>
      </c>
      <c r="C331" s="7">
        <v>24.2</v>
      </c>
    </row>
    <row r="332" spans="1:3" x14ac:dyDescent="0.15">
      <c r="A332" s="6">
        <v>41876</v>
      </c>
      <c r="B332" s="5">
        <v>0.5493055555555556</v>
      </c>
      <c r="C332" s="7">
        <v>25.4</v>
      </c>
    </row>
    <row r="333" spans="1:3" x14ac:dyDescent="0.15">
      <c r="A333" s="6">
        <v>41877</v>
      </c>
      <c r="B333" s="5">
        <v>0.54722222222222228</v>
      </c>
      <c r="C333" s="7">
        <v>25.7</v>
      </c>
    </row>
    <row r="334" spans="1:3" x14ac:dyDescent="0.15">
      <c r="A334" s="6">
        <v>41878</v>
      </c>
      <c r="B334" s="5">
        <v>0.54583333333333328</v>
      </c>
      <c r="C334" s="7">
        <v>25.7</v>
      </c>
    </row>
    <row r="335" spans="1:3" x14ac:dyDescent="0.15">
      <c r="A335" s="6">
        <v>41879</v>
      </c>
      <c r="B335" s="5">
        <v>0.54444444444444451</v>
      </c>
      <c r="C335" s="7">
        <v>23.2</v>
      </c>
    </row>
    <row r="336" spans="1:3" x14ac:dyDescent="0.15">
      <c r="A336" s="6">
        <v>41880</v>
      </c>
      <c r="B336" s="5">
        <v>0.54305555555555551</v>
      </c>
      <c r="C336" s="7">
        <v>23.4</v>
      </c>
    </row>
    <row r="337" spans="1:3" x14ac:dyDescent="0.15">
      <c r="A337" s="6">
        <v>41881</v>
      </c>
      <c r="B337" s="5">
        <v>0.54166666666666663</v>
      </c>
      <c r="C337" s="7">
        <v>24.1</v>
      </c>
    </row>
    <row r="338" spans="1:3" x14ac:dyDescent="0.15">
      <c r="A338" s="6">
        <v>41882</v>
      </c>
      <c r="B338" s="5">
        <v>0.54027777777777786</v>
      </c>
      <c r="C338" s="7">
        <v>24.7</v>
      </c>
    </row>
    <row r="339" spans="1:3" x14ac:dyDescent="0.15">
      <c r="A339" s="6">
        <v>41883</v>
      </c>
      <c r="B339" s="5">
        <v>0.53819444444444442</v>
      </c>
      <c r="C339" s="7">
        <v>22.6</v>
      </c>
    </row>
    <row r="340" spans="1:3" x14ac:dyDescent="0.15">
      <c r="A340" s="6">
        <v>41884</v>
      </c>
      <c r="B340" s="5">
        <v>0.53749999999999998</v>
      </c>
      <c r="C340" s="7">
        <v>24.8</v>
      </c>
    </row>
    <row r="341" spans="1:3" x14ac:dyDescent="0.15">
      <c r="A341" s="6">
        <v>41885</v>
      </c>
      <c r="B341" s="5">
        <v>0.5361111111111112</v>
      </c>
      <c r="C341" s="7">
        <v>24.9</v>
      </c>
    </row>
    <row r="342" spans="1:3" x14ac:dyDescent="0.15">
      <c r="A342" s="6">
        <v>41886</v>
      </c>
      <c r="B342" s="5">
        <v>0.53402777777777777</v>
      </c>
      <c r="C342" s="7">
        <v>24.4</v>
      </c>
    </row>
    <row r="343" spans="1:3" x14ac:dyDescent="0.15">
      <c r="A343" s="6">
        <v>41887</v>
      </c>
      <c r="B343" s="5">
        <v>0.53333333333333333</v>
      </c>
      <c r="C343" s="7">
        <v>24.9</v>
      </c>
    </row>
    <row r="344" spans="1:3" x14ac:dyDescent="0.15">
      <c r="A344" s="6">
        <v>41888</v>
      </c>
      <c r="B344" s="5">
        <v>0.53125000000000011</v>
      </c>
      <c r="C344" s="7">
        <v>23.9</v>
      </c>
    </row>
    <row r="345" spans="1:3" x14ac:dyDescent="0.15">
      <c r="A345" s="6">
        <v>41889</v>
      </c>
      <c r="B345" s="5">
        <v>0.52986111111111112</v>
      </c>
      <c r="C345" s="7">
        <v>24</v>
      </c>
    </row>
    <row r="346" spans="1:3" x14ac:dyDescent="0.15">
      <c r="A346" s="6">
        <v>41890</v>
      </c>
      <c r="B346" s="5">
        <v>0.52847222222222223</v>
      </c>
      <c r="C346" s="7">
        <v>22.7</v>
      </c>
    </row>
    <row r="347" spans="1:3" x14ac:dyDescent="0.15">
      <c r="A347" s="6">
        <v>41891</v>
      </c>
      <c r="B347" s="5">
        <v>0.52708333333333335</v>
      </c>
      <c r="C347" s="7">
        <v>23.5</v>
      </c>
    </row>
    <row r="348" spans="1:3" x14ac:dyDescent="0.15">
      <c r="A348" s="6">
        <v>41892</v>
      </c>
      <c r="B348" s="5">
        <v>0.52569444444444446</v>
      </c>
      <c r="C348" s="7">
        <v>23.4</v>
      </c>
    </row>
    <row r="349" spans="1:3" x14ac:dyDescent="0.15">
      <c r="A349" s="6">
        <v>41893</v>
      </c>
      <c r="B349" s="5">
        <v>0.52361111111111125</v>
      </c>
      <c r="C349" s="7">
        <v>22.1</v>
      </c>
    </row>
    <row r="350" spans="1:3" x14ac:dyDescent="0.15">
      <c r="A350" s="6">
        <v>41894</v>
      </c>
      <c r="B350" s="5">
        <v>0.52222222222222214</v>
      </c>
      <c r="C350" s="7">
        <v>21.3</v>
      </c>
    </row>
    <row r="351" spans="1:3" x14ac:dyDescent="0.15">
      <c r="A351" s="6">
        <v>41895</v>
      </c>
      <c r="B351" s="5">
        <v>0.5215277777777777</v>
      </c>
      <c r="C351" s="7">
        <v>21.5</v>
      </c>
    </row>
    <row r="352" spans="1:3" x14ac:dyDescent="0.15">
      <c r="A352" s="6">
        <v>41896</v>
      </c>
      <c r="B352" s="5">
        <v>0.5194444444444446</v>
      </c>
      <c r="C352" s="7">
        <v>22</v>
      </c>
    </row>
    <row r="353" spans="1:3" x14ac:dyDescent="0.15">
      <c r="A353" s="6">
        <v>41897</v>
      </c>
      <c r="B353" s="5">
        <v>0.51805555555555549</v>
      </c>
      <c r="C353" s="7">
        <v>22.3</v>
      </c>
    </row>
    <row r="354" spans="1:3" x14ac:dyDescent="0.15">
      <c r="A354" s="6">
        <v>41898</v>
      </c>
      <c r="B354" s="5">
        <v>0.51666666666666661</v>
      </c>
      <c r="C354" s="7">
        <v>23.4</v>
      </c>
    </row>
    <row r="355" spans="1:3" x14ac:dyDescent="0.15">
      <c r="A355" s="6">
        <v>41899</v>
      </c>
      <c r="B355" s="5">
        <v>0.51527777777777783</v>
      </c>
      <c r="C355" s="7">
        <v>21.3</v>
      </c>
    </row>
    <row r="356" spans="1:3" x14ac:dyDescent="0.15">
      <c r="A356" s="6">
        <v>41900</v>
      </c>
      <c r="B356" s="5">
        <v>0.5131944444444444</v>
      </c>
      <c r="C356" s="7">
        <v>19.8</v>
      </c>
    </row>
    <row r="357" spans="1:3" x14ac:dyDescent="0.15">
      <c r="A357" s="6">
        <v>41901</v>
      </c>
      <c r="B357" s="5">
        <v>0.51180555555555551</v>
      </c>
      <c r="C357" s="7">
        <v>18.8</v>
      </c>
    </row>
    <row r="358" spans="1:3" x14ac:dyDescent="0.15">
      <c r="A358" s="6">
        <v>41902</v>
      </c>
      <c r="B358" s="5">
        <v>0.51041666666666663</v>
      </c>
      <c r="C358" s="7">
        <v>19</v>
      </c>
    </row>
    <row r="359" spans="1:3" x14ac:dyDescent="0.15">
      <c r="A359" s="6">
        <v>41903</v>
      </c>
      <c r="B359" s="5">
        <v>0.50902777777777775</v>
      </c>
      <c r="C359" s="7">
        <v>20.100000000000001</v>
      </c>
    </row>
    <row r="360" spans="1:3" x14ac:dyDescent="0.15">
      <c r="A360" s="6">
        <v>41904</v>
      </c>
      <c r="B360" s="5">
        <v>0.50763888888888886</v>
      </c>
      <c r="C360" s="7">
        <v>20.8</v>
      </c>
    </row>
    <row r="361" spans="1:3" x14ac:dyDescent="0.15">
      <c r="A361" s="6">
        <v>41905</v>
      </c>
      <c r="B361" s="5">
        <v>0.50555555555555554</v>
      </c>
      <c r="C361" s="7">
        <v>20.7</v>
      </c>
    </row>
    <row r="362" spans="1:3" x14ac:dyDescent="0.15">
      <c r="A362" s="6">
        <v>41906</v>
      </c>
      <c r="B362" s="5">
        <v>0.50486111111111109</v>
      </c>
      <c r="C362" s="7">
        <v>22.2</v>
      </c>
    </row>
    <row r="363" spans="1:3" x14ac:dyDescent="0.15">
      <c r="A363" s="6">
        <v>41907</v>
      </c>
      <c r="B363" s="5">
        <v>0.50277777777777766</v>
      </c>
      <c r="C363" s="7">
        <v>23.5</v>
      </c>
    </row>
    <row r="364" spans="1:3" x14ac:dyDescent="0.15">
      <c r="A364" s="6">
        <v>41908</v>
      </c>
      <c r="B364" s="5">
        <v>0.50138888888888888</v>
      </c>
      <c r="C364" s="7">
        <v>22.1</v>
      </c>
    </row>
    <row r="365" spans="1:3" x14ac:dyDescent="0.15">
      <c r="A365" s="6">
        <v>41909</v>
      </c>
      <c r="B365" s="5">
        <v>0.49930555555555556</v>
      </c>
      <c r="C365" s="7">
        <v>23.2</v>
      </c>
    </row>
    <row r="366" spans="1:3" x14ac:dyDescent="0.15">
      <c r="A366" s="6">
        <v>41910</v>
      </c>
      <c r="B366" s="5">
        <v>0.49861111111111101</v>
      </c>
      <c r="C366" s="7">
        <v>21.2</v>
      </c>
    </row>
    <row r="367" spans="1:3" x14ac:dyDescent="0.15">
      <c r="A367" s="6">
        <v>41911</v>
      </c>
      <c r="B367" s="5">
        <v>0.49722222222222223</v>
      </c>
      <c r="C367" s="7">
        <v>21.4</v>
      </c>
    </row>
    <row r="368" spans="1:3" x14ac:dyDescent="0.15">
      <c r="A368" s="6">
        <v>41912</v>
      </c>
      <c r="B368" s="5">
        <v>0.4951388888888888</v>
      </c>
      <c r="C368" s="7">
        <v>21.3</v>
      </c>
    </row>
  </sheetData>
  <phoneticPr fontId="2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55"/>
  <sheetViews>
    <sheetView workbookViewId="0">
      <selection activeCell="D31" sqref="D31"/>
    </sheetView>
  </sheetViews>
  <sheetFormatPr defaultColWidth="9.125" defaultRowHeight="13.5" x14ac:dyDescent="0.15"/>
  <cols>
    <col min="1" max="1" width="16.75" style="7" bestFit="1" customWidth="1"/>
    <col min="2" max="2" width="9.125" style="7"/>
    <col min="3" max="3" width="29.75" style="7" bestFit="1" customWidth="1"/>
    <col min="4" max="4" width="9.125" style="7"/>
    <col min="5" max="6" width="12.375" style="14" customWidth="1"/>
    <col min="7" max="22" width="12.375" style="7" customWidth="1"/>
    <col min="23" max="16384" width="9.125" style="7"/>
  </cols>
  <sheetData>
    <row r="1" spans="1:22" ht="15.75" x14ac:dyDescent="0.15">
      <c r="A1" s="34" t="s">
        <v>223</v>
      </c>
    </row>
    <row r="2" spans="1:22" x14ac:dyDescent="0.15">
      <c r="A2" s="24" t="s">
        <v>218</v>
      </c>
      <c r="B2" s="16"/>
    </row>
    <row r="3" spans="1:22" x14ac:dyDescent="0.15">
      <c r="A3" s="17" t="s">
        <v>197</v>
      </c>
      <c r="B3" s="16" t="s">
        <v>198</v>
      </c>
      <c r="C3" s="3" t="s">
        <v>199</v>
      </c>
      <c r="D3" s="3" t="s">
        <v>200</v>
      </c>
      <c r="E3" s="20" t="s">
        <v>201</v>
      </c>
      <c r="F3" s="20" t="s">
        <v>202</v>
      </c>
      <c r="G3" s="21" t="s">
        <v>203</v>
      </c>
      <c r="H3" s="21" t="s">
        <v>202</v>
      </c>
      <c r="I3" s="22" t="s">
        <v>211</v>
      </c>
      <c r="J3" s="22" t="s">
        <v>202</v>
      </c>
      <c r="K3" s="23" t="s">
        <v>212</v>
      </c>
      <c r="L3" s="23" t="s">
        <v>202</v>
      </c>
      <c r="M3" s="22" t="s">
        <v>213</v>
      </c>
      <c r="N3" s="22" t="s">
        <v>202</v>
      </c>
      <c r="O3" s="23" t="s">
        <v>214</v>
      </c>
      <c r="P3" s="23" t="s">
        <v>202</v>
      </c>
      <c r="Q3" s="22" t="s">
        <v>215</v>
      </c>
      <c r="R3" s="22" t="s">
        <v>202</v>
      </c>
      <c r="S3" s="23" t="s">
        <v>216</v>
      </c>
      <c r="T3" s="23" t="s">
        <v>202</v>
      </c>
      <c r="U3" s="22" t="s">
        <v>217</v>
      </c>
      <c r="V3" s="22" t="s">
        <v>202</v>
      </c>
    </row>
    <row r="4" spans="1:22" x14ac:dyDescent="0.15">
      <c r="A4" s="18">
        <v>41710</v>
      </c>
      <c r="B4" s="13">
        <v>1</v>
      </c>
      <c r="C4" s="13" t="s">
        <v>204</v>
      </c>
      <c r="D4" s="13" t="s">
        <v>19</v>
      </c>
      <c r="E4" s="25">
        <v>1.0360361076891422E-2</v>
      </c>
      <c r="F4" s="25">
        <v>1.1103333905339241E-2</v>
      </c>
      <c r="G4" s="26">
        <v>1.5379259362816811E-2</v>
      </c>
      <c r="H4" s="26">
        <v>9.7384992986917496E-3</v>
      </c>
      <c r="I4" s="25">
        <v>1.7614762327866629E-5</v>
      </c>
      <c r="J4" s="25">
        <v>1.2757210060954094E-2</v>
      </c>
      <c r="K4" s="26">
        <v>2.8484765789471567E-4</v>
      </c>
      <c r="L4" s="26">
        <v>3.1013630330562592E-2</v>
      </c>
      <c r="M4" s="25">
        <v>7.7492019045166671E-5</v>
      </c>
      <c r="N4" s="25">
        <v>1.5920523554086685E-2</v>
      </c>
      <c r="O4" s="26">
        <v>1.2792802408512216E-6</v>
      </c>
      <c r="P4" s="26">
        <v>3.7998432526364923E-4</v>
      </c>
      <c r="Q4" s="25">
        <v>1.757725840434432E-5</v>
      </c>
      <c r="R4" s="25">
        <v>1.5368359163403511E-4</v>
      </c>
      <c r="S4" s="26">
        <v>4.8752249313110951E-6</v>
      </c>
      <c r="T4" s="26">
        <v>5.4300008341670036E-3</v>
      </c>
      <c r="U4" s="25">
        <v>2.3587231225974392E-6</v>
      </c>
      <c r="V4" s="25">
        <v>6.8214535713195801E-4</v>
      </c>
    </row>
    <row r="5" spans="1:22" x14ac:dyDescent="0.15">
      <c r="A5" s="18">
        <v>41710</v>
      </c>
      <c r="B5" s="13">
        <v>2</v>
      </c>
      <c r="C5" s="13" t="s">
        <v>204</v>
      </c>
      <c r="D5" s="13" t="s">
        <v>19</v>
      </c>
      <c r="E5" s="25">
        <v>1.4456600183621049E-3</v>
      </c>
      <c r="F5" s="25">
        <v>1.5083334874361753E-3</v>
      </c>
      <c r="G5" s="26">
        <v>2.0019765943288803E-2</v>
      </c>
      <c r="H5" s="26">
        <v>1.2735556811094284E-2</v>
      </c>
      <c r="I5" s="25">
        <v>5.743132351199165E-5</v>
      </c>
      <c r="J5" s="25">
        <v>1.69961117208004E-2</v>
      </c>
      <c r="K5" s="26">
        <v>1.7233013932127506E-4</v>
      </c>
      <c r="L5" s="26">
        <v>1.789599284529686E-2</v>
      </c>
      <c r="M5" s="25">
        <v>5.2081610192544758E-5</v>
      </c>
      <c r="N5" s="25">
        <v>3.3334274776279926E-3</v>
      </c>
      <c r="O5" s="26">
        <v>2.2784217435400933E-4</v>
      </c>
      <c r="P5" s="26">
        <v>1.5920523554086685E-2</v>
      </c>
      <c r="Q5" s="25">
        <v>3.0742146918782964E-5</v>
      </c>
      <c r="R5" s="25">
        <v>2.1984273917041719E-4</v>
      </c>
      <c r="S5" s="26">
        <v>3.0095397960394621E-6</v>
      </c>
      <c r="T5" s="26">
        <v>3.3334274776279926E-3</v>
      </c>
      <c r="U5" s="25">
        <v>4.3492065742611885E-5</v>
      </c>
      <c r="V5" s="25">
        <v>1.2197665870189667E-2</v>
      </c>
    </row>
    <row r="6" spans="1:22" x14ac:dyDescent="0.15">
      <c r="A6" s="18">
        <v>41717</v>
      </c>
      <c r="B6" s="13">
        <v>1</v>
      </c>
      <c r="C6" s="13" t="s">
        <v>204</v>
      </c>
      <c r="D6" s="13" t="s">
        <v>19</v>
      </c>
      <c r="E6" s="25">
        <v>7.129068486392498E-3</v>
      </c>
      <c r="F6" s="25">
        <v>7.4151363223791122E-3</v>
      </c>
      <c r="G6" s="26">
        <v>3.0771635472774506E-2</v>
      </c>
      <c r="H6" s="26">
        <v>2.0069446414709091E-2</v>
      </c>
      <c r="I6" s="25">
        <v>4.3342253775335848E-5</v>
      </c>
      <c r="J6" s="25">
        <v>1.1520778760313988E-2</v>
      </c>
      <c r="K6" s="26">
        <v>1.6124238027259707E-4</v>
      </c>
      <c r="L6" s="26">
        <v>1.6448080539703369E-2</v>
      </c>
      <c r="M6" s="25">
        <v>2.1839870605617762E-3</v>
      </c>
      <c r="N6" s="25">
        <v>8.8844537734985352E-2</v>
      </c>
      <c r="O6" s="26">
        <v>5.3955439943820238E-4</v>
      </c>
      <c r="P6" s="26">
        <v>2.8890432789921761E-2</v>
      </c>
      <c r="Q6" s="25">
        <v>2.9419064521789551E-2</v>
      </c>
      <c r="R6" s="25">
        <v>8.8101215660572052E-2</v>
      </c>
      <c r="S6" s="26">
        <v>8.2113983808085322E-6</v>
      </c>
      <c r="T6" s="26">
        <v>4.658927209675312E-3</v>
      </c>
      <c r="U6" s="25">
        <v>4.6215740439947695E-5</v>
      </c>
      <c r="V6" s="25">
        <v>1.2735556811094284E-2</v>
      </c>
    </row>
    <row r="7" spans="1:22" x14ac:dyDescent="0.15">
      <c r="A7" s="18">
        <v>41717</v>
      </c>
      <c r="B7" s="13">
        <v>2</v>
      </c>
      <c r="C7" s="13" t="s">
        <v>204</v>
      </c>
      <c r="D7" s="13" t="s">
        <v>19</v>
      </c>
      <c r="E7" s="25">
        <v>5.4414751939475536E-3</v>
      </c>
      <c r="F7" s="25">
        <v>5.5540855973958969E-3</v>
      </c>
      <c r="G7" s="26">
        <v>4.0474282577633858E-3</v>
      </c>
      <c r="H7" s="26">
        <v>2.6769004762172699E-3</v>
      </c>
      <c r="I7" s="25">
        <v>5.0509057473391294E-5</v>
      </c>
      <c r="J7" s="25">
        <v>9.5093194395303726E-3</v>
      </c>
      <c r="K7" s="26">
        <v>1.2670705473283306E-5</v>
      </c>
      <c r="L7" s="26">
        <v>1.2565237702801824E-3</v>
      </c>
      <c r="M7" s="25">
        <v>2.1766321733593941E-3</v>
      </c>
      <c r="N7" s="25">
        <v>8.8101215660572052E-2</v>
      </c>
      <c r="O7" s="26">
        <v>1.086345364456065E-4</v>
      </c>
      <c r="P7" s="26">
        <v>5.4300008341670036E-3</v>
      </c>
      <c r="Q7" s="25">
        <v>1.2497881834860891E-4</v>
      </c>
      <c r="R7" s="25">
        <v>3.7178571801632643E-4</v>
      </c>
      <c r="S7" s="26">
        <v>3.5307830330566503E-6</v>
      </c>
      <c r="T7" s="26">
        <v>1.3334727846086025E-3</v>
      </c>
      <c r="U7" s="25">
        <v>1.4162137813400477E-4</v>
      </c>
      <c r="V7" s="25">
        <v>3.6859318614006042E-2</v>
      </c>
    </row>
    <row r="8" spans="1:22" x14ac:dyDescent="0.15">
      <c r="A8" s="18">
        <v>41724</v>
      </c>
      <c r="B8" s="13">
        <v>1</v>
      </c>
      <c r="C8" s="13" t="s">
        <v>204</v>
      </c>
      <c r="D8" s="13" t="s">
        <v>19</v>
      </c>
      <c r="E8" s="25">
        <v>2.4778036400675774E-2</v>
      </c>
      <c r="F8" s="25">
        <v>2.521059662103653E-2</v>
      </c>
      <c r="G8" s="26">
        <v>2.2091923747211695E-3</v>
      </c>
      <c r="H8" s="26">
        <v>1.4896807260811329E-3</v>
      </c>
      <c r="I8" s="25">
        <v>2.6507835718803108E-4</v>
      </c>
      <c r="J8" s="25">
        <v>3.7751682102680206E-2</v>
      </c>
      <c r="K8" s="26">
        <v>1.093019363906933E-5</v>
      </c>
      <c r="L8" s="26">
        <v>1.0660877451300621E-3</v>
      </c>
      <c r="M8" s="25">
        <v>8.2686904352158308E-4</v>
      </c>
      <c r="N8" s="25">
        <v>2.8240170329809189E-2</v>
      </c>
      <c r="O8" s="26">
        <v>1.5619510086253285E-3</v>
      </c>
      <c r="P8" s="26">
        <v>6.3984394073486328E-2</v>
      </c>
      <c r="Q8" s="25">
        <v>9.760330431163311E-3</v>
      </c>
      <c r="R8" s="25">
        <v>2.8890432789921761E-2</v>
      </c>
      <c r="S8" s="26">
        <v>2.8219083105796017E-5</v>
      </c>
      <c r="T8" s="26">
        <v>6.9336211308836937E-3</v>
      </c>
      <c r="U8" s="25">
        <v>4.4075819459976628E-5</v>
      </c>
      <c r="V8" s="25">
        <v>1.1186765506863594E-2</v>
      </c>
    </row>
    <row r="9" spans="1:22" x14ac:dyDescent="0.15">
      <c r="A9" s="18">
        <v>41724</v>
      </c>
      <c r="B9" s="13">
        <v>2</v>
      </c>
      <c r="C9" s="13" t="s">
        <v>204</v>
      </c>
      <c r="D9" s="13" t="s">
        <v>19</v>
      </c>
      <c r="E9" s="25">
        <v>3.2905403058975935E-3</v>
      </c>
      <c r="F9" s="25">
        <v>3.3334274776279926E-3</v>
      </c>
      <c r="G9" s="26">
        <v>6.0081097763031721E-4</v>
      </c>
      <c r="H9" s="26">
        <v>4.2635027784854174E-4</v>
      </c>
      <c r="I9" s="25">
        <v>1.1116513633169234E-4</v>
      </c>
      <c r="J9" s="25">
        <v>1.533872727304697E-2</v>
      </c>
      <c r="K9" s="26">
        <v>6.0995826061116531E-6</v>
      </c>
      <c r="L9" s="26">
        <v>5.9158878866583109E-4</v>
      </c>
      <c r="M9" s="25">
        <v>3.535502590239048E-3</v>
      </c>
      <c r="N9" s="25">
        <v>0.10937713086605072</v>
      </c>
      <c r="O9" s="26">
        <v>1.9010823452845216E-3</v>
      </c>
      <c r="P9" s="26">
        <v>7.5268924236297607E-2</v>
      </c>
      <c r="Q9" s="25">
        <v>2.0048588514328003E-2</v>
      </c>
      <c r="R9" s="25">
        <v>5.5557888001203537E-2</v>
      </c>
      <c r="S9" s="26">
        <v>9.6544845291646197E-6</v>
      </c>
      <c r="T9" s="26">
        <v>1.7162881558761001E-3</v>
      </c>
      <c r="U9" s="25">
        <v>7.6288830314297229E-5</v>
      </c>
      <c r="V9" s="25">
        <v>1.8990585580468178E-2</v>
      </c>
    </row>
    <row r="10" spans="1:22" x14ac:dyDescent="0.15">
      <c r="A10" s="18">
        <v>41731</v>
      </c>
      <c r="B10" s="13">
        <v>1</v>
      </c>
      <c r="C10" s="13" t="s">
        <v>204</v>
      </c>
      <c r="D10" s="13" t="s">
        <v>19</v>
      </c>
      <c r="E10" s="25">
        <v>9.6788089722394943E-3</v>
      </c>
      <c r="F10" s="25">
        <v>9.7384992986917496E-3</v>
      </c>
      <c r="G10" s="26">
        <v>5.1694856956601143E-3</v>
      </c>
      <c r="H10" s="26">
        <v>3.7134154699742794E-3</v>
      </c>
      <c r="I10" s="25">
        <v>2.7310944278724492E-4</v>
      </c>
      <c r="J10" s="25">
        <v>3.0568478628993034E-2</v>
      </c>
      <c r="K10" s="26">
        <v>1.2624125520233065E-4</v>
      </c>
      <c r="L10" s="26">
        <v>1.1642789468169212E-2</v>
      </c>
      <c r="M10" s="25">
        <v>1.3683617580682039E-3</v>
      </c>
      <c r="N10" s="25">
        <v>3.9257403463125229E-2</v>
      </c>
      <c r="O10" s="26">
        <v>2.2663306444883347E-3</v>
      </c>
      <c r="P10" s="26">
        <v>8.8101215660572052E-2</v>
      </c>
      <c r="Q10" s="25">
        <v>3.327183797955513E-2</v>
      </c>
      <c r="R10" s="25">
        <v>9.2053890228271484E-2</v>
      </c>
      <c r="S10" s="26">
        <v>8.4046623669564724E-5</v>
      </c>
      <c r="T10" s="26">
        <v>1.2489578686654568E-2</v>
      </c>
      <c r="U10" s="25">
        <v>2.402904283371754E-5</v>
      </c>
      <c r="V10" s="25">
        <v>5.9560807421803474E-3</v>
      </c>
    </row>
    <row r="11" spans="1:22" x14ac:dyDescent="0.15">
      <c r="A11" s="18">
        <v>41731</v>
      </c>
      <c r="B11" s="13">
        <v>2</v>
      </c>
      <c r="C11" s="13" t="s">
        <v>204</v>
      </c>
      <c r="D11" s="13" t="s">
        <v>19</v>
      </c>
      <c r="E11" s="25">
        <v>1.2380850967019796E-3</v>
      </c>
      <c r="F11" s="25">
        <v>1.2428250629454851E-3</v>
      </c>
      <c r="G11" s="26">
        <v>6.3846958801150322E-3</v>
      </c>
      <c r="H11" s="26">
        <v>4.658927209675312E-3</v>
      </c>
      <c r="I11" s="25">
        <v>1.0850753460545093E-4</v>
      </c>
      <c r="J11" s="25">
        <v>1.1847183108329773E-2</v>
      </c>
      <c r="K11" s="26">
        <v>3.2600745907984674E-4</v>
      </c>
      <c r="L11" s="26">
        <v>2.8709189966320992E-2</v>
      </c>
      <c r="M11" s="25">
        <v>1.7096989322453737E-3</v>
      </c>
      <c r="N11" s="25">
        <v>3.7751682102680206E-2</v>
      </c>
      <c r="O11" s="26">
        <v>4.6781380660831928E-4</v>
      </c>
      <c r="P11" s="26">
        <v>1.789599284529686E-2</v>
      </c>
      <c r="Q11" s="25">
        <v>2.7453551068902016E-2</v>
      </c>
      <c r="R11" s="25">
        <v>7.5268924236297607E-2</v>
      </c>
      <c r="S11" s="26">
        <v>1.0860427437364706E-6</v>
      </c>
      <c r="T11" s="26">
        <v>1.5368359163403511E-4</v>
      </c>
      <c r="U11" s="25">
        <v>7.7866410720162094E-5</v>
      </c>
      <c r="V11" s="25">
        <v>1.8990585580468178E-2</v>
      </c>
    </row>
    <row r="12" spans="1:22" x14ac:dyDescent="0.15">
      <c r="A12" s="18">
        <v>41738</v>
      </c>
      <c r="B12" s="13">
        <v>1</v>
      </c>
      <c r="C12" s="13" t="s">
        <v>204</v>
      </c>
      <c r="D12" s="13" t="s">
        <v>19</v>
      </c>
      <c r="E12" s="25">
        <v>3.0991487205028534E-2</v>
      </c>
      <c r="F12" s="25">
        <v>3.0568478628993034E-2</v>
      </c>
      <c r="G12" s="26">
        <v>6.8071410059928894E-3</v>
      </c>
      <c r="H12" s="26">
        <v>5.0131017342209816E-3</v>
      </c>
      <c r="I12" s="25">
        <v>0.13293561339378357</v>
      </c>
      <c r="J12" s="25">
        <v>2.6189815253019333E-2</v>
      </c>
      <c r="K12" s="26">
        <v>6.9917645305395126E-4</v>
      </c>
      <c r="L12" s="26">
        <v>6.0355067253112793E-2</v>
      </c>
      <c r="M12" s="25">
        <v>1.3173387851566076E-3</v>
      </c>
      <c r="N12" s="25">
        <v>2.8890432789921761E-2</v>
      </c>
      <c r="O12" s="26">
        <v>3.5044133255723864E-5</v>
      </c>
      <c r="P12" s="26">
        <v>1.2970685493201017E-3</v>
      </c>
      <c r="Q12" s="25">
        <v>2.8893067501485348E-3</v>
      </c>
      <c r="R12" s="25">
        <v>6.645387620665133E-4</v>
      </c>
      <c r="S12" s="26">
        <v>9.3405924417311326E-6</v>
      </c>
      <c r="T12" s="26">
        <v>1.2565237702801824E-3</v>
      </c>
      <c r="U12" s="25">
        <v>2.5401124730706215E-5</v>
      </c>
      <c r="V12" s="25">
        <v>5.9709446504712105E-3</v>
      </c>
    </row>
    <row r="13" spans="1:22" x14ac:dyDescent="0.15">
      <c r="A13" s="18">
        <v>41738</v>
      </c>
      <c r="B13" s="13">
        <v>2</v>
      </c>
      <c r="C13" s="13" t="s">
        <v>204</v>
      </c>
      <c r="D13" s="13" t="s">
        <v>19</v>
      </c>
      <c r="E13" s="25">
        <v>2.7870172634720802E-3</v>
      </c>
      <c r="F13" s="25">
        <v>2.7412355411797762E-3</v>
      </c>
      <c r="G13" s="26">
        <v>7.8898167703300714E-4</v>
      </c>
      <c r="H13" s="26">
        <v>5.9088948182761669E-4</v>
      </c>
      <c r="I13" s="25">
        <v>3.980739414691925E-2</v>
      </c>
      <c r="J13" s="25">
        <v>7.8252935782074928E-3</v>
      </c>
      <c r="K13" s="26">
        <v>2.8733615181408823E-4</v>
      </c>
      <c r="L13" s="26">
        <v>2.35939621925354E-2</v>
      </c>
      <c r="M13" s="25">
        <v>4.5507499016821384E-3</v>
      </c>
      <c r="N13" s="25">
        <v>9.2053890228271484E-2</v>
      </c>
      <c r="O13" s="26">
        <v>1.0228247847408056E-3</v>
      </c>
      <c r="P13" s="26">
        <v>3.7751682102680206E-2</v>
      </c>
      <c r="Q13" s="25">
        <v>1.577650080434978E-3</v>
      </c>
      <c r="R13" s="25">
        <v>3.6212726263329387E-4</v>
      </c>
      <c r="S13" s="26">
        <v>2.9016186999797355E-6</v>
      </c>
      <c r="T13" s="26">
        <v>3.4381073783151805E-4</v>
      </c>
      <c r="U13" s="25">
        <v>5.2486830099951476E-5</v>
      </c>
      <c r="V13" s="25">
        <v>1.2197665870189667E-2</v>
      </c>
    </row>
    <row r="14" spans="1:22" x14ac:dyDescent="0.15">
      <c r="A14" s="18">
        <v>41745</v>
      </c>
      <c r="B14" s="13">
        <v>1</v>
      </c>
      <c r="C14" s="13" t="s">
        <v>204</v>
      </c>
      <c r="D14" s="13" t="s">
        <v>19</v>
      </c>
      <c r="E14" s="25">
        <v>1.5007845126092434E-2</v>
      </c>
      <c r="F14" s="25">
        <v>1.4714815653860569E-2</v>
      </c>
      <c r="G14" s="26">
        <v>7.1587960701435804E-4</v>
      </c>
      <c r="H14" s="26">
        <v>5.4255942814052105E-4</v>
      </c>
      <c r="I14" s="25">
        <v>9.9948309361934662E-3</v>
      </c>
      <c r="J14" s="25">
        <v>1.9288777839392424E-3</v>
      </c>
      <c r="K14" s="26">
        <v>2.3780385963618755E-3</v>
      </c>
      <c r="L14" s="26">
        <v>1.241675578057766E-3</v>
      </c>
      <c r="M14" s="25">
        <v>2.5684457272291183E-2</v>
      </c>
      <c r="N14" s="25">
        <v>4.6863066963851452E-3</v>
      </c>
      <c r="O14" s="26">
        <v>6.5231188200414181E-3</v>
      </c>
      <c r="P14" s="26">
        <v>7.1533233858644962E-3</v>
      </c>
      <c r="Q14" s="25">
        <v>6.1904317699372768E-3</v>
      </c>
      <c r="R14" s="25">
        <v>1.4115958474576473E-3</v>
      </c>
      <c r="S14" s="26">
        <v>1.4977277256548405E-2</v>
      </c>
      <c r="T14" s="26">
        <v>5.4191043600440025E-3</v>
      </c>
      <c r="U14" s="25">
        <v>3.6135613918304443E-2</v>
      </c>
      <c r="V14" s="25">
        <v>6.347930058836937E-3</v>
      </c>
    </row>
    <row r="15" spans="1:22" x14ac:dyDescent="0.15">
      <c r="A15" s="18">
        <v>41745</v>
      </c>
      <c r="B15" s="13">
        <v>2</v>
      </c>
      <c r="C15" s="13" t="s">
        <v>204</v>
      </c>
      <c r="D15" s="13" t="s">
        <v>19</v>
      </c>
      <c r="E15" s="25">
        <v>2.0760339684784412E-3</v>
      </c>
      <c r="F15" s="25">
        <v>1.9887685775756836E-3</v>
      </c>
      <c r="G15" s="26">
        <v>2.8134265914559364E-2</v>
      </c>
      <c r="H15" s="26">
        <v>2.1504340693354607E-2</v>
      </c>
      <c r="I15" s="25">
        <v>5.1869601011276245E-2</v>
      </c>
      <c r="J15" s="25">
        <v>9.8659899085760117E-3</v>
      </c>
      <c r="K15" s="26">
        <v>5.6377604603767395E-2</v>
      </c>
      <c r="L15" s="26">
        <v>2.9326066374778748E-2</v>
      </c>
      <c r="M15" s="25">
        <v>6.1054669320583344E-2</v>
      </c>
      <c r="N15" s="25">
        <v>1.1000568047165871E-2</v>
      </c>
      <c r="O15" s="26">
        <v>2.712923800572753E-3</v>
      </c>
      <c r="P15" s="26">
        <v>2.9654859099537134E-3</v>
      </c>
      <c r="Q15" s="25">
        <v>3.4580975770950317E-2</v>
      </c>
      <c r="R15" s="25">
        <v>7.8252935782074928E-3</v>
      </c>
      <c r="S15" s="26">
        <v>5.6732199154794216E-3</v>
      </c>
      <c r="T15" s="26">
        <v>2.0245860796421766E-3</v>
      </c>
      <c r="U15" s="25">
        <v>8.8774077594280243E-2</v>
      </c>
      <c r="V15" s="25">
        <v>1.533872727304697E-2</v>
      </c>
    </row>
    <row r="16" spans="1:22" x14ac:dyDescent="0.15">
      <c r="A16" s="18">
        <v>41752</v>
      </c>
      <c r="B16" s="13">
        <v>1</v>
      </c>
      <c r="C16" s="13" t="s">
        <v>204</v>
      </c>
      <c r="D16" s="13" t="s">
        <v>19</v>
      </c>
      <c r="E16" s="25">
        <v>1.5368802472949028E-2</v>
      </c>
      <c r="F16" s="25">
        <v>1.2909349054098129E-2</v>
      </c>
      <c r="G16" s="26">
        <v>4.520494258031249E-4</v>
      </c>
      <c r="H16" s="26">
        <v>1.3753670500591397E-3</v>
      </c>
      <c r="I16" s="25">
        <v>3.3117998391389847E-3</v>
      </c>
      <c r="J16" s="25">
        <v>6.2257365789264441E-4</v>
      </c>
      <c r="K16" s="26">
        <v>3.4167099511250854E-4</v>
      </c>
      <c r="L16" s="26">
        <v>1.7588396440260112E-4</v>
      </c>
      <c r="M16" s="25">
        <v>1.6483679413795471E-2</v>
      </c>
      <c r="N16" s="25">
        <v>2.9498643707484007E-3</v>
      </c>
      <c r="O16" s="26">
        <v>7.7297673560678959E-3</v>
      </c>
      <c r="P16" s="26">
        <v>8.3969766274094582E-3</v>
      </c>
      <c r="Q16" s="25">
        <v>1.277683861553669E-2</v>
      </c>
      <c r="R16" s="25">
        <v>2.8596341144293547E-3</v>
      </c>
      <c r="S16" s="26">
        <v>8.4936350584030151E-2</v>
      </c>
      <c r="T16" s="26">
        <v>2.982233464717865E-2</v>
      </c>
      <c r="U16" s="25">
        <v>9.3348301947116852E-2</v>
      </c>
      <c r="V16" s="25">
        <v>1.5920523554086685E-2</v>
      </c>
    </row>
    <row r="17" spans="1:22" x14ac:dyDescent="0.15">
      <c r="A17" s="18">
        <v>41752</v>
      </c>
      <c r="B17" s="13">
        <v>2</v>
      </c>
      <c r="C17" s="13" t="s">
        <v>204</v>
      </c>
      <c r="D17" s="13" t="s">
        <v>19</v>
      </c>
      <c r="E17" s="25">
        <v>1.6977105988189578E-3</v>
      </c>
      <c r="F17" s="25">
        <v>1.4172483934089541E-3</v>
      </c>
      <c r="G17" s="26">
        <v>4.5759513159282506E-4</v>
      </c>
      <c r="H17" s="26">
        <v>1.416308805346489E-3</v>
      </c>
      <c r="I17" s="25">
        <v>4.0818236768245697E-2</v>
      </c>
      <c r="J17" s="25">
        <v>7.6166284270584583E-3</v>
      </c>
      <c r="K17" s="26">
        <v>9.8662339150905609E-3</v>
      </c>
      <c r="L17" s="26">
        <v>4.9823722802102566E-3</v>
      </c>
      <c r="M17" s="25">
        <v>4.4006437063217163E-2</v>
      </c>
      <c r="N17" s="25">
        <v>7.8252935782074928E-3</v>
      </c>
      <c r="O17" s="26">
        <v>5.8689750730991364E-3</v>
      </c>
      <c r="P17" s="26">
        <v>6.347930058836937E-3</v>
      </c>
      <c r="Q17" s="25">
        <v>0.13158977031707764</v>
      </c>
      <c r="R17" s="25">
        <v>2.9166262596845627E-2</v>
      </c>
      <c r="S17" s="26">
        <v>2.7621554210782051E-2</v>
      </c>
      <c r="T17" s="26">
        <v>9.5892827957868576E-3</v>
      </c>
      <c r="U17" s="25">
        <v>4.2561190202832222E-3</v>
      </c>
      <c r="V17" s="25">
        <v>6.0878216754645109E-4</v>
      </c>
    </row>
    <row r="18" spans="1:22" x14ac:dyDescent="0.15">
      <c r="A18" s="18">
        <v>41759</v>
      </c>
      <c r="B18" s="13">
        <v>1</v>
      </c>
      <c r="C18" s="13" t="s">
        <v>204</v>
      </c>
      <c r="D18" s="13" t="s">
        <v>19</v>
      </c>
      <c r="E18" s="25">
        <v>2.3196304216980934E-2</v>
      </c>
      <c r="F18" s="25">
        <v>1.9298752769827843E-2</v>
      </c>
      <c r="G18" s="26">
        <v>5.2767973393201828E-3</v>
      </c>
      <c r="H18" s="26">
        <v>1.6784973442554474E-2</v>
      </c>
      <c r="I18" s="25">
        <v>3.4370731562376022E-2</v>
      </c>
      <c r="J18" s="25">
        <v>6.2304078601300716E-3</v>
      </c>
      <c r="K18" s="26">
        <v>2.5738416239619255E-2</v>
      </c>
      <c r="L18" s="26">
        <v>1.2909349054098129E-2</v>
      </c>
      <c r="M18" s="25">
        <v>1.6296278685331345E-2</v>
      </c>
      <c r="N18" s="25">
        <v>2.8596341144293547E-3</v>
      </c>
      <c r="O18" s="26">
        <v>5.8574015274643898E-3</v>
      </c>
      <c r="P18" s="26">
        <v>6.2304078601300716E-3</v>
      </c>
      <c r="Q18" s="25">
        <v>3.8910709321498871E-2</v>
      </c>
      <c r="R18" s="25">
        <v>8.5735954344272614E-3</v>
      </c>
      <c r="S18" s="26">
        <v>1.8262239173054695E-2</v>
      </c>
      <c r="T18" s="26">
        <v>6.1342865228652954E-3</v>
      </c>
      <c r="U18" s="25">
        <v>0.29066210985183716</v>
      </c>
      <c r="V18" s="25">
        <v>3.9930563420057297E-2</v>
      </c>
    </row>
    <row r="19" spans="1:22" x14ac:dyDescent="0.15">
      <c r="A19" s="19">
        <v>41759</v>
      </c>
      <c r="B19" s="17">
        <v>2</v>
      </c>
      <c r="C19" s="17" t="s">
        <v>204</v>
      </c>
      <c r="D19" s="17" t="s">
        <v>19</v>
      </c>
      <c r="E19" s="27">
        <v>2.1282196044921875E-2</v>
      </c>
      <c r="F19" s="27">
        <v>1.7585914582014084E-2</v>
      </c>
      <c r="G19" s="28">
        <v>8.3787925541400909E-4</v>
      </c>
      <c r="H19" s="28">
        <v>2.6872777380049229E-3</v>
      </c>
      <c r="I19" s="27">
        <v>1.5636725351214409E-2</v>
      </c>
      <c r="J19" s="27">
        <v>2.8206263668835163E-3</v>
      </c>
      <c r="K19" s="28">
        <v>1.7403800040483475E-2</v>
      </c>
      <c r="L19" s="28">
        <v>8.6232209578156471E-3</v>
      </c>
      <c r="M19" s="27">
        <v>1.6414910787716508E-3</v>
      </c>
      <c r="N19" s="27">
        <v>2.8662505792453885E-4</v>
      </c>
      <c r="O19" s="28">
        <v>2.3594187223352492E-4</v>
      </c>
      <c r="P19" s="28">
        <v>2.4901091819629073E-4</v>
      </c>
      <c r="Q19" s="27">
        <v>2.0724106580018997E-2</v>
      </c>
      <c r="R19" s="27">
        <v>4.5317718759179115E-3</v>
      </c>
      <c r="S19" s="28">
        <v>7.7359345741569996E-3</v>
      </c>
      <c r="T19" s="28">
        <v>2.5575037579983473E-3</v>
      </c>
      <c r="U19" s="27">
        <v>0.1017199382185936</v>
      </c>
      <c r="V19" s="27">
        <v>1.3645879924297333E-2</v>
      </c>
    </row>
    <row r="20" spans="1:22" x14ac:dyDescent="0.15">
      <c r="A20" s="18">
        <v>41710</v>
      </c>
      <c r="B20" s="13">
        <v>1</v>
      </c>
      <c r="C20" s="13" t="s">
        <v>204</v>
      </c>
      <c r="D20" s="13" t="s">
        <v>205</v>
      </c>
      <c r="E20" s="25">
        <v>5.407573189586401E-3</v>
      </c>
      <c r="F20" s="25">
        <v>8.60600546002388E-3</v>
      </c>
      <c r="G20" s="26">
        <v>4.8154354095458984E-2</v>
      </c>
      <c r="H20" s="26">
        <v>2.1548554301261902E-2</v>
      </c>
      <c r="I20" s="25">
        <v>1.587339211255312E-4</v>
      </c>
      <c r="J20" s="25">
        <v>9.5146084204316139E-3</v>
      </c>
      <c r="K20" s="26">
        <v>5.2492869144771248E-6</v>
      </c>
      <c r="L20" s="26">
        <v>3.6337258643470705E-4</v>
      </c>
      <c r="M20" s="25">
        <v>2.1642095816787332E-4</v>
      </c>
      <c r="N20" s="25">
        <v>2.9501751996576786E-3</v>
      </c>
      <c r="O20" s="26">
        <v>3.4300697734579444E-4</v>
      </c>
      <c r="P20" s="26">
        <v>9.5776412636041641E-3</v>
      </c>
      <c r="Q20" s="25">
        <v>1.5035405522212386E-4</v>
      </c>
      <c r="R20" s="25">
        <v>3.6337258643470705E-4</v>
      </c>
      <c r="S20" s="26">
        <v>9.4601084128953516E-5</v>
      </c>
      <c r="T20" s="26">
        <v>5.3373612463474274E-3</v>
      </c>
      <c r="U20" s="25">
        <v>2.3631367366760969E-4</v>
      </c>
      <c r="V20" s="25">
        <v>2.9326066374778748E-2</v>
      </c>
    </row>
    <row r="21" spans="1:22" x14ac:dyDescent="0.15">
      <c r="A21" s="18">
        <v>41710</v>
      </c>
      <c r="B21" s="13">
        <v>2</v>
      </c>
      <c r="C21" s="13" t="s">
        <v>204</v>
      </c>
      <c r="D21" s="13" t="s">
        <v>205</v>
      </c>
      <c r="E21" s="25">
        <v>9.4406483694911003E-3</v>
      </c>
      <c r="F21" s="25">
        <v>1.4411223120987415E-2</v>
      </c>
      <c r="G21" s="26">
        <v>1.4382537920027971E-3</v>
      </c>
      <c r="H21" s="26">
        <v>6.4987421501427889E-4</v>
      </c>
      <c r="I21" s="25">
        <v>8.2004873547703028E-4</v>
      </c>
      <c r="J21" s="25">
        <v>4.8171959817409515E-2</v>
      </c>
      <c r="K21" s="26">
        <v>2.3129727924242616E-4</v>
      </c>
      <c r="L21" s="26">
        <v>1.5542970970273018E-2</v>
      </c>
      <c r="M21" s="25">
        <v>3.5338802263140678E-4</v>
      </c>
      <c r="N21" s="25">
        <v>4.658927209675312E-3</v>
      </c>
      <c r="O21" s="26">
        <v>1.1083369608968496E-3</v>
      </c>
      <c r="P21" s="26">
        <v>3.0568478628993034E-2</v>
      </c>
      <c r="Q21" s="25">
        <v>3.6910533905029297E-2</v>
      </c>
      <c r="R21" s="25">
        <v>8.8844537734985352E-2</v>
      </c>
      <c r="S21" s="26">
        <v>1.1023303159163333E-5</v>
      </c>
      <c r="T21" s="26">
        <v>5.9158878866583109E-4</v>
      </c>
      <c r="U21" s="25">
        <v>1.7961111734621227E-4</v>
      </c>
      <c r="V21" s="25">
        <v>2.0069446414709091E-2</v>
      </c>
    </row>
    <row r="22" spans="1:22" x14ac:dyDescent="0.15">
      <c r="A22" s="18">
        <v>41717</v>
      </c>
      <c r="B22" s="13">
        <v>1</v>
      </c>
      <c r="C22" s="13" t="s">
        <v>204</v>
      </c>
      <c r="D22" s="13" t="s">
        <v>205</v>
      </c>
      <c r="E22" s="25">
        <v>6.0724526643753052E-2</v>
      </c>
      <c r="F22" s="25">
        <v>9.2053890228271484E-2</v>
      </c>
      <c r="G22" s="26">
        <v>8.5722394287586212E-2</v>
      </c>
      <c r="H22" s="26">
        <v>3.9821311831474304E-2</v>
      </c>
      <c r="I22" s="25">
        <v>8.7836082093417645E-4</v>
      </c>
      <c r="J22" s="25">
        <v>2.7171969413757324E-2</v>
      </c>
      <c r="K22" s="26">
        <v>3.024308243766427E-4</v>
      </c>
      <c r="L22" s="26">
        <v>1.8990585580468178E-2</v>
      </c>
      <c r="M22" s="25">
        <v>9.1888271272182465E-3</v>
      </c>
      <c r="N22" s="25">
        <v>0.1155594140291214</v>
      </c>
      <c r="O22" s="26">
        <v>3.3949683420360088E-3</v>
      </c>
      <c r="P22" s="26">
        <v>8.8844537734985352E-2</v>
      </c>
      <c r="Q22" s="25">
        <v>1.4552974607795477E-4</v>
      </c>
      <c r="R22" s="25">
        <v>3.4381073783151805E-4</v>
      </c>
      <c r="S22" s="26">
        <v>5.571817746385932E-5</v>
      </c>
      <c r="T22" s="26">
        <v>2.9501751996576786E-3</v>
      </c>
      <c r="U22" s="25">
        <v>2.059956023003906E-4</v>
      </c>
      <c r="V22" s="25">
        <v>2.0894737914204597E-2</v>
      </c>
    </row>
    <row r="23" spans="1:22" x14ac:dyDescent="0.15">
      <c r="A23" s="18">
        <v>41717</v>
      </c>
      <c r="B23" s="13">
        <v>2</v>
      </c>
      <c r="C23" s="13" t="s">
        <v>204</v>
      </c>
      <c r="D23" s="13" t="s">
        <v>205</v>
      </c>
      <c r="E23" s="25">
        <v>2.4931454099714756E-3</v>
      </c>
      <c r="F23" s="25">
        <v>3.7603464443236589E-3</v>
      </c>
      <c r="G23" s="26">
        <v>2.6869002729654312E-2</v>
      </c>
      <c r="H23" s="26">
        <v>1.2489578686654568E-2</v>
      </c>
      <c r="I23" s="25">
        <v>2.961991704069078E-4</v>
      </c>
      <c r="J23" s="25">
        <v>7.5946599245071411E-3</v>
      </c>
      <c r="K23" s="26">
        <v>1.2670045543927699E-4</v>
      </c>
      <c r="L23" s="26">
        <v>7.5104245916008949E-3</v>
      </c>
      <c r="M23" s="25">
        <v>1.89372175373137E-3</v>
      </c>
      <c r="N23" s="25">
        <v>2.35939621925354E-2</v>
      </c>
      <c r="O23" s="26">
        <v>5.2220537327229977E-4</v>
      </c>
      <c r="P23" s="26">
        <v>1.2757210060954094E-2</v>
      </c>
      <c r="Q23" s="25">
        <v>4.3816547840833664E-3</v>
      </c>
      <c r="R23" s="25">
        <v>9.5776412636041641E-3</v>
      </c>
      <c r="S23" s="26">
        <v>1.6360956578864716E-5</v>
      </c>
      <c r="T23" s="26">
        <v>8.3581084618344903E-4</v>
      </c>
      <c r="U23" s="25">
        <v>3.1325820600613952E-5</v>
      </c>
      <c r="V23" s="25">
        <v>2.6769004762172699E-3</v>
      </c>
    </row>
    <row r="24" spans="1:22" x14ac:dyDescent="0.15">
      <c r="A24" s="18">
        <v>41724</v>
      </c>
      <c r="B24" s="13">
        <v>1</v>
      </c>
      <c r="C24" s="13" t="s">
        <v>204</v>
      </c>
      <c r="D24" s="13" t="s">
        <v>205</v>
      </c>
      <c r="E24" s="25">
        <v>1.9605495035648346E-2</v>
      </c>
      <c r="F24" s="25">
        <v>2.9326066374778748E-2</v>
      </c>
      <c r="G24" s="26">
        <v>1.8487038090825081E-2</v>
      </c>
      <c r="H24" s="26">
        <v>8.6232209578156471E-3</v>
      </c>
      <c r="I24" s="25">
        <v>2.2784362081438303E-3</v>
      </c>
      <c r="J24" s="25">
        <v>1.5920523554086685E-2</v>
      </c>
      <c r="K24" s="26">
        <v>4.5949709601700306E-4</v>
      </c>
      <c r="L24" s="26">
        <v>2.7171969413757324E-2</v>
      </c>
      <c r="M24" s="25">
        <v>2.4424523580819368E-3</v>
      </c>
      <c r="N24" s="25">
        <v>2.7003223076462746E-3</v>
      </c>
      <c r="O24" s="26">
        <v>1.2535136193037033E-3</v>
      </c>
      <c r="P24" s="26">
        <v>2.35939621925354E-2</v>
      </c>
      <c r="Q24" s="25">
        <v>6.0754343867301941E-2</v>
      </c>
      <c r="R24" s="25">
        <v>0.1155594140291214</v>
      </c>
      <c r="S24" s="26">
        <v>5.2957322623115033E-5</v>
      </c>
      <c r="T24" s="26">
        <v>1.3681591954082251E-3</v>
      </c>
      <c r="U24" s="25">
        <v>2.3516232613474131E-4</v>
      </c>
      <c r="V24" s="25">
        <v>2.0069446414709091E-2</v>
      </c>
    </row>
    <row r="25" spans="1:22" x14ac:dyDescent="0.15">
      <c r="A25" s="18">
        <v>41724</v>
      </c>
      <c r="B25" s="13">
        <v>2</v>
      </c>
      <c r="C25" s="13" t="s">
        <v>204</v>
      </c>
      <c r="D25" s="13" t="s">
        <v>205</v>
      </c>
      <c r="E25" s="25">
        <v>3.1371749937534332E-2</v>
      </c>
      <c r="F25" s="25">
        <v>4.6631712466478348E-2</v>
      </c>
      <c r="G25" s="26">
        <v>2.036513015627861E-2</v>
      </c>
      <c r="H25" s="26">
        <v>9.598858654499054E-3</v>
      </c>
      <c r="I25" s="25">
        <v>5.5834734666859731E-5</v>
      </c>
      <c r="J25" s="25">
        <v>3.7178571801632643E-4</v>
      </c>
      <c r="K25" s="26">
        <v>2.2209227608982474E-5</v>
      </c>
      <c r="L25" s="26">
        <v>1.1342740617692471E-3</v>
      </c>
      <c r="M25" s="25">
        <v>9.0183252468705177E-3</v>
      </c>
      <c r="N25" s="25">
        <v>9.9174808710813522E-3</v>
      </c>
      <c r="O25" s="26">
        <v>1.8920580259873532E-5</v>
      </c>
      <c r="P25" s="26">
        <v>3.4381073783151805E-4</v>
      </c>
      <c r="Q25" s="25">
        <v>9.4948429614305496E-3</v>
      </c>
      <c r="R25" s="25">
        <v>1.789599284529686E-2</v>
      </c>
      <c r="S25" s="26">
        <v>9.6579722594469786E-4</v>
      </c>
      <c r="T25" s="26">
        <v>2.3560777306556702E-2</v>
      </c>
      <c r="U25" s="25">
        <v>3.5437140468275174E-5</v>
      </c>
      <c r="V25" s="25">
        <v>2.7003223076462746E-3</v>
      </c>
    </row>
    <row r="26" spans="1:22" x14ac:dyDescent="0.15">
      <c r="A26" s="18">
        <v>41731</v>
      </c>
      <c r="B26" s="13">
        <v>1</v>
      </c>
      <c r="C26" s="13" t="s">
        <v>204</v>
      </c>
      <c r="D26" s="13" t="s">
        <v>205</v>
      </c>
      <c r="E26" s="25">
        <v>1.3459893874824047E-2</v>
      </c>
      <c r="F26" s="25">
        <v>1.9758470356464386E-2</v>
      </c>
      <c r="G26" s="26">
        <v>6.1660721898078918E-2</v>
      </c>
      <c r="H26" s="26">
        <v>2.9587224125862122E-2</v>
      </c>
      <c r="I26" s="25">
        <v>1.4592776075005531E-2</v>
      </c>
      <c r="J26" s="25">
        <v>8.8101215660572052E-2</v>
      </c>
      <c r="K26" s="26">
        <v>5.684776115231216E-4</v>
      </c>
      <c r="L26" s="26">
        <v>2.7902062982320786E-2</v>
      </c>
      <c r="M26" s="25">
        <v>1.6652233898639679E-2</v>
      </c>
      <c r="N26" s="25">
        <v>1.7943417653441429E-2</v>
      </c>
      <c r="O26" s="26">
        <v>5.1911338232457638E-4</v>
      </c>
      <c r="P26" s="26">
        <v>9.3111936002969742E-3</v>
      </c>
      <c r="Q26" s="25">
        <v>4.3693617917597294E-3</v>
      </c>
      <c r="R26" s="25">
        <v>8.1902313977479935E-3</v>
      </c>
      <c r="S26" s="26">
        <v>4.440319025889039E-5</v>
      </c>
      <c r="T26" s="26">
        <v>9.9775451235473156E-4</v>
      </c>
      <c r="U26" s="25">
        <v>6.2642706325277686E-5</v>
      </c>
      <c r="V26" s="25">
        <v>4.6716369688510895E-3</v>
      </c>
    </row>
    <row r="27" spans="1:22" x14ac:dyDescent="0.15">
      <c r="A27" s="18">
        <v>41731</v>
      </c>
      <c r="B27" s="13">
        <v>2</v>
      </c>
      <c r="C27" s="13" t="s">
        <v>204</v>
      </c>
      <c r="D27" s="13" t="s">
        <v>205</v>
      </c>
      <c r="E27" s="25">
        <v>1.1921888217329979E-2</v>
      </c>
      <c r="F27" s="25">
        <v>1.7491474747657776E-2</v>
      </c>
      <c r="G27" s="26">
        <v>7.5060375034809113E-2</v>
      </c>
      <c r="H27" s="26">
        <v>3.6859318614006042E-2</v>
      </c>
      <c r="I27" s="25">
        <v>1.3110347092151642E-2</v>
      </c>
      <c r="J27" s="25">
        <v>7.5268924236297607E-2</v>
      </c>
      <c r="K27" s="26">
        <v>2.6063142286147922E-5</v>
      </c>
      <c r="L27" s="26">
        <v>1.1342740617692471E-3</v>
      </c>
      <c r="M27" s="25">
        <v>2.0631600171327591E-2</v>
      </c>
      <c r="N27" s="25">
        <v>2.2150468081235886E-2</v>
      </c>
      <c r="O27" s="26">
        <v>2.497280016541481E-3</v>
      </c>
      <c r="P27" s="26">
        <v>4.3882276862859726E-2</v>
      </c>
      <c r="Q27" s="25">
        <v>2.5405474007129669E-3</v>
      </c>
      <c r="R27" s="25">
        <v>4.658927209675312E-3</v>
      </c>
      <c r="S27" s="26">
        <v>5.870193854207173E-5</v>
      </c>
      <c r="T27" s="26">
        <v>1.2970685493201017E-3</v>
      </c>
      <c r="U27" s="25">
        <v>3.9966919575817883E-4</v>
      </c>
      <c r="V27" s="25">
        <v>2.9326066374778748E-2</v>
      </c>
    </row>
    <row r="28" spans="1:22" x14ac:dyDescent="0.15">
      <c r="A28" s="18">
        <v>41738</v>
      </c>
      <c r="B28" s="13">
        <v>1</v>
      </c>
      <c r="C28" s="13" t="s">
        <v>204</v>
      </c>
      <c r="D28" s="13" t="s">
        <v>205</v>
      </c>
      <c r="E28" s="25">
        <v>1.3324666768312454E-2</v>
      </c>
      <c r="F28" s="25">
        <v>1.9439194351434708E-2</v>
      </c>
      <c r="G28" s="26">
        <v>4.3214857578277588E-2</v>
      </c>
      <c r="H28" s="26">
        <v>2.1356899291276932E-2</v>
      </c>
      <c r="I28" s="25">
        <v>2.0466889254748821E-3</v>
      </c>
      <c r="J28" s="25">
        <v>1.1518858373165131E-2</v>
      </c>
      <c r="K28" s="26">
        <v>2.0629238861147314E-4</v>
      </c>
      <c r="L28" s="26">
        <v>8.9491112157702446E-3</v>
      </c>
      <c r="M28" s="25">
        <v>2.6445919647812843E-2</v>
      </c>
      <c r="N28" s="25">
        <v>2.7902062982320786E-2</v>
      </c>
      <c r="O28" s="26">
        <v>5.5091595277190208E-4</v>
      </c>
      <c r="P28" s="26">
        <v>9.5093194395303726E-3</v>
      </c>
      <c r="Q28" s="25">
        <v>4.9169011414051056E-2</v>
      </c>
      <c r="R28" s="25">
        <v>8.6377397179603577E-2</v>
      </c>
      <c r="S28" s="26">
        <v>5.3715230023954064E-5</v>
      </c>
      <c r="T28" s="26">
        <v>1.1654864065349102E-3</v>
      </c>
      <c r="U28" s="25">
        <v>5.2286541176727042E-6</v>
      </c>
      <c r="V28" s="25">
        <v>3.7998432526364923E-4</v>
      </c>
    </row>
    <row r="29" spans="1:22" x14ac:dyDescent="0.15">
      <c r="A29" s="18">
        <v>41738</v>
      </c>
      <c r="B29" s="13">
        <v>2</v>
      </c>
      <c r="C29" s="13" t="s">
        <v>204</v>
      </c>
      <c r="D29" s="13" t="s">
        <v>205</v>
      </c>
      <c r="E29" s="25">
        <v>4.7665671445429325E-3</v>
      </c>
      <c r="F29" s="25">
        <v>6.9336211308836937E-3</v>
      </c>
      <c r="G29" s="26">
        <v>5.0801672041416168E-2</v>
      </c>
      <c r="H29" s="26">
        <v>2.5198474526405334E-2</v>
      </c>
      <c r="I29" s="25">
        <v>1.0162760503590107E-2</v>
      </c>
      <c r="J29" s="25">
        <v>5.5557888001203537E-2</v>
      </c>
      <c r="K29" s="26">
        <v>6.1762490076944232E-4</v>
      </c>
      <c r="L29" s="26">
        <v>2.564467117190361E-2</v>
      </c>
      <c r="M29" s="25">
        <v>5.6146024726331234E-3</v>
      </c>
      <c r="N29" s="25">
        <v>5.8873631060123444E-3</v>
      </c>
      <c r="O29" s="26">
        <v>1.3987533748149872E-3</v>
      </c>
      <c r="P29" s="26">
        <v>2.3560777306556702E-2</v>
      </c>
      <c r="Q29" s="25">
        <v>1.8471356481313705E-2</v>
      </c>
      <c r="R29" s="25">
        <v>3.0652808025479317E-2</v>
      </c>
      <c r="S29" s="26">
        <v>2.8714060317724943E-4</v>
      </c>
      <c r="T29" s="26">
        <v>5.8873631060123444E-3</v>
      </c>
      <c r="U29" s="25">
        <v>1.0572612518444657E-4</v>
      </c>
      <c r="V29" s="25">
        <v>7.5582298450171947E-3</v>
      </c>
    </row>
    <row r="30" spans="1:22" x14ac:dyDescent="0.15">
      <c r="A30" s="18">
        <v>41745</v>
      </c>
      <c r="B30" s="13">
        <v>1</v>
      </c>
      <c r="C30" s="13" t="s">
        <v>204</v>
      </c>
      <c r="D30" s="13" t="s">
        <v>205</v>
      </c>
      <c r="E30" s="25">
        <v>2.661602571606636E-3</v>
      </c>
      <c r="F30" s="25">
        <v>3.8653919473290443E-3</v>
      </c>
      <c r="G30" s="26">
        <v>1.3034184463322163E-2</v>
      </c>
      <c r="H30" s="26">
        <v>6.9336211308836937E-3</v>
      </c>
      <c r="I30" s="25">
        <v>9.275345504283905E-2</v>
      </c>
      <c r="J30" s="25">
        <v>1.5036268159747124E-2</v>
      </c>
      <c r="K30" s="26">
        <v>3.7763148546218872E-2</v>
      </c>
      <c r="L30" s="26">
        <v>1.6515228897333145E-2</v>
      </c>
      <c r="M30" s="25">
        <v>3.6603339016437531E-2</v>
      </c>
      <c r="N30" s="25">
        <v>6.1342865228652954E-3</v>
      </c>
      <c r="O30" s="26">
        <v>4.5461137779057026E-3</v>
      </c>
      <c r="P30" s="26">
        <v>7.514190673828125E-2</v>
      </c>
      <c r="Q30" s="25">
        <v>3.7699432141380385E-5</v>
      </c>
      <c r="R30" s="25">
        <v>7.8839748312020674E-6</v>
      </c>
      <c r="S30" s="26">
        <v>2.1024689078330994E-2</v>
      </c>
      <c r="T30" s="26">
        <v>6.1886063776910305E-3</v>
      </c>
      <c r="U30" s="25">
        <v>1.8204148858785629E-2</v>
      </c>
      <c r="V30" s="25">
        <v>3.0140653252601624E-2</v>
      </c>
    </row>
    <row r="31" spans="1:22" x14ac:dyDescent="0.15">
      <c r="A31" s="18">
        <v>41745</v>
      </c>
      <c r="B31" s="13">
        <v>2</v>
      </c>
      <c r="C31" s="13" t="s">
        <v>204</v>
      </c>
      <c r="D31" s="13" t="s">
        <v>205</v>
      </c>
      <c r="E31" s="25">
        <v>2.6136379688978195E-2</v>
      </c>
      <c r="F31" s="25">
        <v>3.7751682102680206E-2</v>
      </c>
      <c r="G31" s="26">
        <v>3.0828354880213737E-2</v>
      </c>
      <c r="H31" s="26">
        <v>1.6448080539703369E-2</v>
      </c>
      <c r="I31" s="25">
        <v>2.2317085415124893E-2</v>
      </c>
      <c r="J31" s="25">
        <v>3.6147928331047297E-3</v>
      </c>
      <c r="K31" s="26">
        <v>1.4848156832158566E-2</v>
      </c>
      <c r="L31" s="26">
        <v>6.3800588250160217E-3</v>
      </c>
      <c r="M31" s="25">
        <v>1.2553666019812226E-3</v>
      </c>
      <c r="N31" s="25">
        <v>1.9896756566595286E-4</v>
      </c>
      <c r="O31" s="26">
        <v>2.0618159032892436E-4</v>
      </c>
      <c r="P31" s="26">
        <v>3.2919340301305056E-3</v>
      </c>
      <c r="Q31" s="25">
        <v>3.3592581748962402E-2</v>
      </c>
      <c r="R31" s="25">
        <v>6.9861086085438728E-3</v>
      </c>
      <c r="S31" s="26">
        <v>2.1614790894091129E-3</v>
      </c>
      <c r="T31" s="26">
        <v>6.0878216754645109E-4</v>
      </c>
      <c r="U31" s="25">
        <v>2.3277297616004944E-2</v>
      </c>
      <c r="V31" s="25">
        <v>3.8482323288917542E-2</v>
      </c>
    </row>
    <row r="32" spans="1:22" x14ac:dyDescent="0.15">
      <c r="A32" s="18">
        <v>41752</v>
      </c>
      <c r="B32" s="13">
        <v>1</v>
      </c>
      <c r="C32" s="13" t="s">
        <v>204</v>
      </c>
      <c r="D32" s="13" t="s">
        <v>205</v>
      </c>
      <c r="E32" s="25">
        <v>1.3640132732689381E-2</v>
      </c>
      <c r="F32" s="25">
        <v>9.0695712715387344E-3</v>
      </c>
      <c r="G32" s="26">
        <v>5.3702061995863914E-4</v>
      </c>
      <c r="H32" s="26">
        <v>1.398447435349226E-3</v>
      </c>
      <c r="I32" s="25">
        <v>9.2375446110963821E-3</v>
      </c>
      <c r="J32" s="25">
        <v>1.4839866198599339E-3</v>
      </c>
      <c r="K32" s="26">
        <v>6.1893108068034053E-4</v>
      </c>
      <c r="L32" s="26">
        <v>2.5775184622034431E-4</v>
      </c>
      <c r="M32" s="25">
        <v>9.5953736454248428E-3</v>
      </c>
      <c r="N32" s="25">
        <v>1.4896807260811329E-3</v>
      </c>
      <c r="O32" s="26">
        <v>3.7579925265163183E-3</v>
      </c>
      <c r="P32" s="26">
        <v>3.7134154699742794E-3</v>
      </c>
      <c r="Q32" s="25">
        <v>4.1517339646816254E-2</v>
      </c>
      <c r="R32" s="25">
        <v>8.6232209578156471E-3</v>
      </c>
      <c r="S32" s="26">
        <v>4.44316565990448E-2</v>
      </c>
      <c r="T32" s="26">
        <v>1.2324051931500435E-2</v>
      </c>
      <c r="U32" s="25">
        <v>5.8707036077976227E-2</v>
      </c>
      <c r="V32" s="25">
        <v>6.014745682477951E-3</v>
      </c>
    </row>
    <row r="33" spans="1:22" x14ac:dyDescent="0.15">
      <c r="A33" s="18">
        <v>41752</v>
      </c>
      <c r="B33" s="13">
        <v>2</v>
      </c>
      <c r="C33" s="13" t="s">
        <v>204</v>
      </c>
      <c r="D33" s="13" t="s">
        <v>205</v>
      </c>
      <c r="E33" s="25">
        <v>2.0348120480775833E-2</v>
      </c>
      <c r="F33" s="25">
        <v>1.3433093205094337E-2</v>
      </c>
      <c r="G33" s="26">
        <v>3.5023127566091716E-4</v>
      </c>
      <c r="H33" s="26">
        <v>9.2123326612636447E-4</v>
      </c>
      <c r="I33" s="25">
        <v>2.2213336080312729E-2</v>
      </c>
      <c r="J33" s="25">
        <v>3.5456442274153233E-3</v>
      </c>
      <c r="K33" s="26">
        <v>1.0542038362473249E-3</v>
      </c>
      <c r="L33" s="26">
        <v>4.3218530481681228E-4</v>
      </c>
      <c r="M33" s="25">
        <v>5.3251065313816071E-2</v>
      </c>
      <c r="N33" s="25">
        <v>8.1924572587013245E-3</v>
      </c>
      <c r="O33" s="26">
        <v>1.5789648386999033E-5</v>
      </c>
      <c r="P33" s="26">
        <v>1.5007815818535164E-5</v>
      </c>
      <c r="Q33" s="25">
        <v>2.8988845646381378E-2</v>
      </c>
      <c r="R33" s="25">
        <v>6.014745682477951E-3</v>
      </c>
      <c r="S33" s="26">
        <v>2.0354785374365747E-4</v>
      </c>
      <c r="T33" s="26">
        <v>5.6193537602666765E-5</v>
      </c>
      <c r="U33" s="25">
        <v>0.2159254401922226</v>
      </c>
      <c r="V33" s="25">
        <v>2.1548554301261902E-2</v>
      </c>
    </row>
    <row r="34" spans="1:22" x14ac:dyDescent="0.15">
      <c r="A34" s="18">
        <v>41759</v>
      </c>
      <c r="B34" s="13">
        <v>1</v>
      </c>
      <c r="C34" s="13" t="s">
        <v>204</v>
      </c>
      <c r="D34" s="13" t="s">
        <v>205</v>
      </c>
      <c r="E34" s="25">
        <v>8.3728134632110596E-3</v>
      </c>
      <c r="F34" s="25">
        <v>5.5081024765968323E-3</v>
      </c>
      <c r="G34" s="26">
        <v>7.4807526543736458E-3</v>
      </c>
      <c r="H34" s="26">
        <v>1.9710700958967209E-2</v>
      </c>
      <c r="I34" s="25">
        <v>5.0624489784240723E-2</v>
      </c>
      <c r="J34" s="25">
        <v>8.0104991793632507E-3</v>
      </c>
      <c r="K34" s="26">
        <v>1.429838128387928E-3</v>
      </c>
      <c r="L34" s="26">
        <v>5.7640951126813889E-4</v>
      </c>
      <c r="M34" s="25">
        <v>9.293384850025177E-2</v>
      </c>
      <c r="N34" s="25">
        <v>1.417158730328083E-2</v>
      </c>
      <c r="O34" s="26">
        <v>1.522045349702239E-3</v>
      </c>
      <c r="P34" s="26">
        <v>1.3681591954082251E-3</v>
      </c>
      <c r="Q34" s="25">
        <v>3.6896727979183197E-2</v>
      </c>
      <c r="R34" s="25">
        <v>7.5946599245071411E-3</v>
      </c>
      <c r="S34" s="26">
        <v>1.3716785470023751E-3</v>
      </c>
      <c r="T34" s="26">
        <v>3.6383143742568791E-4</v>
      </c>
      <c r="U34" s="25">
        <v>5.4845698177814484E-3</v>
      </c>
      <c r="V34" s="25">
        <v>5.4329202976077795E-4</v>
      </c>
    </row>
    <row r="35" spans="1:22" x14ac:dyDescent="0.15">
      <c r="A35" s="18">
        <v>41759</v>
      </c>
      <c r="B35" s="13">
        <v>2</v>
      </c>
      <c r="C35" s="13" t="s">
        <v>204</v>
      </c>
      <c r="D35" s="13" t="s">
        <v>205</v>
      </c>
      <c r="E35" s="25">
        <v>3.8577690720558167E-2</v>
      </c>
      <c r="F35" s="25">
        <v>2.521059662103653E-2</v>
      </c>
      <c r="G35" s="26">
        <v>1.2586100026965141E-2</v>
      </c>
      <c r="H35" s="26">
        <v>3.3244699239730835E-2</v>
      </c>
      <c r="I35" s="25">
        <v>2.9926536604762077E-2</v>
      </c>
      <c r="J35" s="25">
        <v>4.7274339012801647E-3</v>
      </c>
      <c r="K35" s="26">
        <v>6.592094898223877E-2</v>
      </c>
      <c r="L35" s="26">
        <v>2.6189815253019333E-2</v>
      </c>
      <c r="M35" s="25">
        <v>4.0461206808686256E-3</v>
      </c>
      <c r="N35" s="25">
        <v>5.9199577663093805E-4</v>
      </c>
      <c r="O35" s="26">
        <v>3.247351385653019E-3</v>
      </c>
      <c r="P35" s="26">
        <v>2.8596341144293547E-3</v>
      </c>
      <c r="Q35" s="25">
        <v>3.8174897432327271E-2</v>
      </c>
      <c r="R35" s="25">
        <v>7.8497622162103653E-3</v>
      </c>
      <c r="S35" s="26">
        <v>4.5594017137773335E-4</v>
      </c>
      <c r="T35" s="26">
        <v>1.2088573566870764E-4</v>
      </c>
      <c r="U35" s="25">
        <v>6.4901389181613922E-2</v>
      </c>
      <c r="V35" s="25">
        <v>6.014745682477951E-3</v>
      </c>
    </row>
    <row r="36" spans="1:22" x14ac:dyDescent="0.15">
      <c r="A36" s="18">
        <v>41766</v>
      </c>
      <c r="B36" s="13">
        <v>1</v>
      </c>
      <c r="C36" s="13" t="s">
        <v>204</v>
      </c>
      <c r="D36" s="13" t="s">
        <v>205</v>
      </c>
      <c r="E36" s="25">
        <v>1.5199901536107063E-2</v>
      </c>
      <c r="F36" s="25">
        <v>9.9174808710813522E-3</v>
      </c>
      <c r="G36" s="26">
        <v>3.1601201044395566E-4</v>
      </c>
      <c r="H36" s="26">
        <v>8.3581084618344903E-4</v>
      </c>
      <c r="I36" s="25">
        <v>2.4217334575951099E-3</v>
      </c>
      <c r="J36" s="25">
        <v>3.7470844108611345E-4</v>
      </c>
      <c r="K36" s="26">
        <v>5.0543829798698425E-2</v>
      </c>
      <c r="L36" s="26">
        <v>2.0069446414709091E-2</v>
      </c>
      <c r="M36" s="25">
        <v>1.1861474486067891E-3</v>
      </c>
      <c r="N36" s="25">
        <v>1.7287756782025099E-4</v>
      </c>
      <c r="O36" s="26">
        <v>3.1368482857942581E-2</v>
      </c>
      <c r="P36" s="26">
        <v>2.5846024975180626E-2</v>
      </c>
      <c r="Q36" s="25">
        <v>1.7748292535543442E-2</v>
      </c>
      <c r="R36" s="25">
        <v>3.6184687633067369E-3</v>
      </c>
      <c r="S36" s="26">
        <v>2.3846279829740524E-2</v>
      </c>
      <c r="T36" s="26">
        <v>6.2769963406026363E-3</v>
      </c>
      <c r="U36" s="25">
        <v>6.7394912242889404E-2</v>
      </c>
      <c r="V36" s="25">
        <v>6.1155310831964016E-3</v>
      </c>
    </row>
    <row r="37" spans="1:22" x14ac:dyDescent="0.15">
      <c r="A37" s="19">
        <v>41766</v>
      </c>
      <c r="B37" s="17">
        <v>2</v>
      </c>
      <c r="C37" s="17" t="s">
        <v>204</v>
      </c>
      <c r="D37" s="17" t="s">
        <v>205</v>
      </c>
      <c r="E37" s="27">
        <v>2.1865903399884701E-3</v>
      </c>
      <c r="F37" s="27">
        <v>1.416308805346489E-3</v>
      </c>
      <c r="G37" s="28">
        <v>4.8796081682667136E-4</v>
      </c>
      <c r="H37" s="28">
        <v>1.2970685493201017E-3</v>
      </c>
      <c r="I37" s="27">
        <v>2.3070460185408592E-2</v>
      </c>
      <c r="J37" s="27">
        <v>3.2051459420472383E-3</v>
      </c>
      <c r="K37" s="28">
        <v>8.110998198390007E-3</v>
      </c>
      <c r="L37" s="28">
        <v>3.1822957098484039E-3</v>
      </c>
      <c r="M37" s="27">
        <v>8.5179686546325684E-2</v>
      </c>
      <c r="N37" s="27">
        <v>1.2324051931500435E-2</v>
      </c>
      <c r="O37" s="28">
        <v>2.445732825435698E-4</v>
      </c>
      <c r="P37" s="28">
        <v>1.9896756566595286E-4</v>
      </c>
      <c r="Q37" s="27">
        <v>1.2309059966355562E-3</v>
      </c>
      <c r="R37" s="27">
        <v>2.4901091819629073E-4</v>
      </c>
      <c r="S37" s="28">
        <v>1.6175836208276451E-4</v>
      </c>
      <c r="T37" s="28">
        <v>4.1446684917900711E-5</v>
      </c>
      <c r="U37" s="27">
        <v>3.9954870939254761E-2</v>
      </c>
      <c r="V37" s="27">
        <v>2.7995465788990259E-3</v>
      </c>
    </row>
    <row r="38" spans="1:22" x14ac:dyDescent="0.15">
      <c r="A38" s="18">
        <v>41710</v>
      </c>
      <c r="B38" s="13">
        <v>1</v>
      </c>
      <c r="C38" s="13" t="s">
        <v>204</v>
      </c>
      <c r="D38" s="13" t="s">
        <v>206</v>
      </c>
      <c r="E38" s="25">
        <v>1.0379262268543243E-2</v>
      </c>
      <c r="F38" s="25">
        <v>7.6618941966444254E-4</v>
      </c>
      <c r="G38" s="26">
        <v>4.7984527191147208E-4</v>
      </c>
      <c r="H38" s="26">
        <v>5.8873631060123444E-3</v>
      </c>
      <c r="I38" s="25">
        <v>4.4251484796404839E-3</v>
      </c>
      <c r="J38" s="25">
        <v>1.7943417653441429E-2</v>
      </c>
      <c r="K38" s="26">
        <v>3.321193071315065E-5</v>
      </c>
      <c r="L38" s="26">
        <v>1.241675578057766E-3</v>
      </c>
      <c r="M38" s="25">
        <v>1.28905288875103E-2</v>
      </c>
      <c r="N38" s="25">
        <v>9.9534299224615097E-3</v>
      </c>
      <c r="O38" s="26">
        <v>2.3555525112897158E-3</v>
      </c>
      <c r="P38" s="26">
        <v>3.3612251281738281E-2</v>
      </c>
      <c r="Q38" s="25">
        <v>2.2786359768360853E-3</v>
      </c>
      <c r="R38" s="25">
        <v>3.3334274776279926E-3</v>
      </c>
      <c r="S38" s="26">
        <v>9.022463345900178E-4</v>
      </c>
      <c r="T38" s="26">
        <v>1.533872727304697E-2</v>
      </c>
      <c r="U38" s="25">
        <v>6.5097498008981347E-4</v>
      </c>
      <c r="V38" s="25">
        <v>9.598858654499054E-3</v>
      </c>
    </row>
    <row r="39" spans="1:22" x14ac:dyDescent="0.15">
      <c r="A39" s="18">
        <v>41710</v>
      </c>
      <c r="B39" s="13">
        <v>2</v>
      </c>
      <c r="C39" s="13" t="s">
        <v>204</v>
      </c>
      <c r="D39" s="13" t="s">
        <v>206</v>
      </c>
      <c r="E39" s="25">
        <v>0.20691536366939545</v>
      </c>
      <c r="F39" s="25">
        <v>1.533872727304697E-2</v>
      </c>
      <c r="G39" s="26">
        <v>9.4810444861650467E-3</v>
      </c>
      <c r="H39" s="26">
        <v>0.1155594140291214</v>
      </c>
      <c r="I39" s="25">
        <v>8.5149351507425308E-3</v>
      </c>
      <c r="J39" s="25">
        <v>3.445202112197876E-2</v>
      </c>
      <c r="K39" s="26">
        <v>1.6714500961825252E-3</v>
      </c>
      <c r="L39" s="26">
        <v>6.0315661132335663E-2</v>
      </c>
      <c r="M39" s="25">
        <v>5.8315863134339452E-4</v>
      </c>
      <c r="N39" s="25">
        <v>4.4576922664418817E-4</v>
      </c>
      <c r="O39" s="26">
        <v>4.1260541183874011E-4</v>
      </c>
      <c r="P39" s="26">
        <v>5.8873631060123444E-3</v>
      </c>
      <c r="Q39" s="25">
        <v>3.2935857772827148E-2</v>
      </c>
      <c r="R39" s="25">
        <v>4.8171959817409515E-2</v>
      </c>
      <c r="S39" s="26">
        <v>2.2121734218671918E-4</v>
      </c>
      <c r="T39" s="26">
        <v>3.7134154699742794E-3</v>
      </c>
      <c r="U39" s="25">
        <v>1.6876852896530181E-5</v>
      </c>
      <c r="V39" s="25">
        <v>2.1984273917041719E-4</v>
      </c>
    </row>
    <row r="40" spans="1:22" x14ac:dyDescent="0.15">
      <c r="A40" s="18">
        <v>41717</v>
      </c>
      <c r="B40" s="13">
        <v>1</v>
      </c>
      <c r="C40" s="13" t="s">
        <v>204</v>
      </c>
      <c r="D40" s="13" t="s">
        <v>206</v>
      </c>
      <c r="E40" s="25">
        <v>1.6798116266727448E-2</v>
      </c>
      <c r="F40" s="25">
        <v>3.9821311831474304E-2</v>
      </c>
      <c r="G40" s="26">
        <v>0.11071987450122833</v>
      </c>
      <c r="H40" s="26">
        <v>2.982233464717865E-2</v>
      </c>
      <c r="I40" s="25">
        <v>5.1466426812112331E-3</v>
      </c>
      <c r="J40" s="25">
        <v>1.9439194351434708E-2</v>
      </c>
      <c r="K40" s="26">
        <v>3.7314032670110464E-4</v>
      </c>
      <c r="L40" s="26">
        <v>1.3096747919917107E-2</v>
      </c>
      <c r="M40" s="25">
        <v>4.4717080891132355E-2</v>
      </c>
      <c r="N40" s="25">
        <v>3.4049943089485168E-2</v>
      </c>
      <c r="O40" s="26">
        <v>8.9966997620649636E-5</v>
      </c>
      <c r="P40" s="26">
        <v>1.2565237702801824E-3</v>
      </c>
      <c r="Q40" s="25">
        <v>1.8498808145523071E-2</v>
      </c>
      <c r="R40" s="25">
        <v>2.6810163632035255E-2</v>
      </c>
      <c r="S40" s="26">
        <v>3.6115024704486132E-4</v>
      </c>
      <c r="T40" s="26">
        <v>6.0309148393571377E-3</v>
      </c>
      <c r="U40" s="25">
        <v>1.9038729078602046E-5</v>
      </c>
      <c r="V40" s="25">
        <v>2.1984273917041719E-4</v>
      </c>
    </row>
    <row r="41" spans="1:22" x14ac:dyDescent="0.15">
      <c r="A41" s="18">
        <v>41717</v>
      </c>
      <c r="B41" s="13">
        <v>2</v>
      </c>
      <c r="C41" s="13" t="s">
        <v>204</v>
      </c>
      <c r="D41" s="13" t="s">
        <v>206</v>
      </c>
      <c r="E41" s="25">
        <v>1.4045389369130135E-2</v>
      </c>
      <c r="F41" s="25">
        <v>3.2805956900119781E-2</v>
      </c>
      <c r="G41" s="26">
        <v>1.5226051211357117E-2</v>
      </c>
      <c r="H41" s="26">
        <v>4.1134105995297432E-3</v>
      </c>
      <c r="I41" s="25">
        <v>5.6925741955637932E-3</v>
      </c>
      <c r="J41" s="25">
        <v>2.1356899291276932E-2</v>
      </c>
      <c r="K41" s="26">
        <v>3.6130676744505763E-4</v>
      </c>
      <c r="L41" s="26">
        <v>1.2489578686654568E-2</v>
      </c>
      <c r="M41" s="25">
        <v>1.2053446844220161E-2</v>
      </c>
      <c r="N41" s="25">
        <v>8.9491112157702446E-3</v>
      </c>
      <c r="O41" s="26">
        <v>1.9821405876427889E-3</v>
      </c>
      <c r="P41" s="26">
        <v>2.7356967329978943E-2</v>
      </c>
      <c r="Q41" s="25">
        <v>2.406788244843483E-2</v>
      </c>
      <c r="R41" s="25">
        <v>3.4049943089485168E-2</v>
      </c>
      <c r="S41" s="26">
        <v>3.7584092933684587E-4</v>
      </c>
      <c r="T41" s="26">
        <v>6.2304078601300716E-3</v>
      </c>
      <c r="U41" s="25">
        <v>4.2214198037981987E-4</v>
      </c>
      <c r="V41" s="25">
        <v>4.309365525841713E-3</v>
      </c>
    </row>
    <row r="42" spans="1:22" x14ac:dyDescent="0.15">
      <c r="A42" s="18">
        <v>41724</v>
      </c>
      <c r="B42" s="13">
        <v>1</v>
      </c>
      <c r="C42" s="13" t="s">
        <v>204</v>
      </c>
      <c r="D42" s="13" t="s">
        <v>206</v>
      </c>
      <c r="E42" s="25">
        <v>2.6116427034139633E-2</v>
      </c>
      <c r="F42" s="25">
        <v>6.0315661132335663E-2</v>
      </c>
      <c r="G42" s="26">
        <v>1.3733536005020142E-2</v>
      </c>
      <c r="H42" s="26">
        <v>3.7603464443236589E-3</v>
      </c>
      <c r="I42" s="25">
        <v>1.6930464655160904E-2</v>
      </c>
      <c r="J42" s="25">
        <v>6.0355067253112793E-2</v>
      </c>
      <c r="K42" s="26">
        <v>2.25282390601933E-4</v>
      </c>
      <c r="L42" s="26">
        <v>7.5582298450171947E-3</v>
      </c>
      <c r="M42" s="25">
        <v>7.8068356961011887E-3</v>
      </c>
      <c r="N42" s="25">
        <v>5.7683405466377735E-3</v>
      </c>
      <c r="O42" s="26">
        <v>8.7028386769816279E-4</v>
      </c>
      <c r="P42" s="26">
        <v>1.1847183108329773E-2</v>
      </c>
      <c r="Q42" s="25">
        <v>2.4393316358327866E-2</v>
      </c>
      <c r="R42" s="25">
        <v>3.445202112197876E-2</v>
      </c>
      <c r="S42" s="26">
        <v>5.9017667081207037E-4</v>
      </c>
      <c r="T42" s="26">
        <v>9.5776412636041641E-3</v>
      </c>
      <c r="U42" s="25">
        <v>3.2712316606193781E-3</v>
      </c>
      <c r="V42" s="25">
        <v>3.3338077366352081E-2</v>
      </c>
    </row>
    <row r="43" spans="1:22" x14ac:dyDescent="0.15">
      <c r="A43" s="18">
        <v>41724</v>
      </c>
      <c r="B43" s="13">
        <v>2</v>
      </c>
      <c r="C43" s="13" t="s">
        <v>204</v>
      </c>
      <c r="D43" s="13" t="s">
        <v>206</v>
      </c>
      <c r="E43" s="25">
        <v>3.3000186085700989E-2</v>
      </c>
      <c r="F43" s="25">
        <v>7.514190673828125E-2</v>
      </c>
      <c r="G43" s="26">
        <v>3.6294922232627869E-2</v>
      </c>
      <c r="H43" s="26">
        <v>9.9534299224615097E-3</v>
      </c>
      <c r="I43" s="25">
        <v>1.2703143060207367E-2</v>
      </c>
      <c r="J43" s="25">
        <v>4.4948123395442963E-2</v>
      </c>
      <c r="K43" s="26">
        <v>1.4032244507689029E-4</v>
      </c>
      <c r="L43" s="26">
        <v>4.658927209675312E-3</v>
      </c>
      <c r="M43" s="25">
        <v>9.3641970306634903E-3</v>
      </c>
      <c r="N43" s="25">
        <v>6.8862615153193474E-3</v>
      </c>
      <c r="O43" s="26">
        <v>4.4429204426705837E-3</v>
      </c>
      <c r="P43" s="26">
        <v>6.0355067253112793E-2</v>
      </c>
      <c r="Q43" s="25">
        <v>2.7801986783742905E-2</v>
      </c>
      <c r="R43" s="25">
        <v>3.9257403463125229E-2</v>
      </c>
      <c r="S43" s="26">
        <v>1.897481270134449E-3</v>
      </c>
      <c r="T43" s="26">
        <v>3.0652808025479317E-2</v>
      </c>
      <c r="U43" s="25">
        <v>3.3413926139473915E-3</v>
      </c>
      <c r="V43" s="25">
        <v>3.3338077366352081E-2</v>
      </c>
    </row>
    <row r="44" spans="1:22" x14ac:dyDescent="0.15">
      <c r="A44" s="18">
        <v>41731</v>
      </c>
      <c r="B44" s="13">
        <v>1</v>
      </c>
      <c r="C44" s="13" t="s">
        <v>204</v>
      </c>
      <c r="D44" s="13" t="s">
        <v>206</v>
      </c>
      <c r="E44" s="25">
        <v>6.0622747987508774E-3</v>
      </c>
      <c r="F44" s="25">
        <v>1.3645879924297333E-2</v>
      </c>
      <c r="G44" s="26">
        <v>2.2989258170127869E-2</v>
      </c>
      <c r="H44" s="26">
        <v>6.347930058836937E-3</v>
      </c>
      <c r="I44" s="25">
        <v>5.2179289050400257E-3</v>
      </c>
      <c r="J44" s="25">
        <v>1.7893493175506592E-2</v>
      </c>
      <c r="K44" s="26">
        <v>2.5116509641520679E-4</v>
      </c>
      <c r="L44" s="26">
        <v>8.1863310188055038E-3</v>
      </c>
      <c r="M44" s="25">
        <v>5.4383017122745514E-2</v>
      </c>
      <c r="N44" s="25">
        <v>3.9930563420057297E-2</v>
      </c>
      <c r="O44" s="26">
        <v>1.4535787049680948E-3</v>
      </c>
      <c r="P44" s="26">
        <v>1.9439194351434708E-2</v>
      </c>
      <c r="Q44" s="25">
        <v>9.237990016117692E-4</v>
      </c>
      <c r="R44" s="25">
        <v>1.2970685493201017E-3</v>
      </c>
      <c r="S44" s="26">
        <v>3.7337583489716053E-3</v>
      </c>
      <c r="T44" s="26">
        <v>6.0315661132335663E-2</v>
      </c>
      <c r="U44" s="25">
        <v>1.3033045979682356E-4</v>
      </c>
      <c r="V44" s="25">
        <v>1.2565237702801824E-3</v>
      </c>
    </row>
    <row r="45" spans="1:22" x14ac:dyDescent="0.15">
      <c r="A45" s="18">
        <v>41731</v>
      </c>
      <c r="B45" s="13">
        <v>2</v>
      </c>
      <c r="C45" s="13" t="s">
        <v>204</v>
      </c>
      <c r="D45" s="13" t="s">
        <v>206</v>
      </c>
      <c r="E45" s="25">
        <v>8.6484597995877266E-3</v>
      </c>
      <c r="F45" s="25">
        <v>1.9439194351434708E-2</v>
      </c>
      <c r="G45" s="26">
        <v>0.13440383970737457</v>
      </c>
      <c r="H45" s="26">
        <v>3.8482323288917542E-2</v>
      </c>
      <c r="I45" s="25">
        <v>3.0542435124516487E-3</v>
      </c>
      <c r="J45" s="25">
        <v>9.696153923869133E-3</v>
      </c>
      <c r="K45" s="26">
        <v>4.9193552695214748E-4</v>
      </c>
      <c r="L45" s="26">
        <v>1.5728529542684555E-2</v>
      </c>
      <c r="M45" s="25">
        <v>8.4073928883299232E-4</v>
      </c>
      <c r="N45" s="25">
        <v>6.142522906884551E-4</v>
      </c>
      <c r="O45" s="26">
        <v>2.7236111927777529E-3</v>
      </c>
      <c r="P45" s="26">
        <v>3.6045566201210022E-2</v>
      </c>
      <c r="Q45" s="25">
        <v>5.4817454656586051E-4</v>
      </c>
      <c r="R45" s="25">
        <v>7.6618941966444254E-4</v>
      </c>
      <c r="S45" s="26">
        <v>3.9363429095828906E-5</v>
      </c>
      <c r="T45" s="26">
        <v>6.142522906884551E-4</v>
      </c>
      <c r="U45" s="25">
        <v>1.476107572671026E-4</v>
      </c>
      <c r="V45" s="25">
        <v>1.3275529490783811E-3</v>
      </c>
    </row>
    <row r="46" spans="1:22" x14ac:dyDescent="0.15">
      <c r="A46" s="18">
        <v>41738</v>
      </c>
      <c r="B46" s="13">
        <v>1</v>
      </c>
      <c r="C46" s="13" t="s">
        <v>204</v>
      </c>
      <c r="D46" s="13" t="s">
        <v>206</v>
      </c>
      <c r="E46" s="25">
        <v>5.2027300000190735E-2</v>
      </c>
      <c r="F46" s="25">
        <v>0.1155594140291214</v>
      </c>
      <c r="G46" s="26">
        <v>0.12421759963035583</v>
      </c>
      <c r="H46" s="26">
        <v>3.6125592887401581E-2</v>
      </c>
      <c r="I46" s="25">
        <v>4.6684436500072479E-2</v>
      </c>
      <c r="J46" s="25">
        <v>6.0315661132335663E-2</v>
      </c>
      <c r="K46" s="26">
        <v>2.1579199528787285E-4</v>
      </c>
      <c r="L46" s="26">
        <v>6.8544219247996807E-3</v>
      </c>
      <c r="M46" s="25">
        <v>2.8339415788650513E-2</v>
      </c>
      <c r="N46" s="25">
        <v>2.0668184384703636E-2</v>
      </c>
      <c r="O46" s="26">
        <v>1.6173364128917456E-3</v>
      </c>
      <c r="P46" s="26">
        <v>1.9789785146713257E-2</v>
      </c>
      <c r="Q46" s="25">
        <v>9.8569886758923531E-3</v>
      </c>
      <c r="R46" s="25">
        <v>1.3645879924297333E-2</v>
      </c>
      <c r="S46" s="26">
        <v>8.8367576245218515E-4</v>
      </c>
      <c r="T46" s="26">
        <v>1.3645879924297333E-2</v>
      </c>
      <c r="U46" s="25">
        <v>7.0379071985371411E-5</v>
      </c>
      <c r="V46" s="25">
        <v>5.9158878866583109E-4</v>
      </c>
    </row>
    <row r="47" spans="1:22" x14ac:dyDescent="0.15">
      <c r="A47" s="18">
        <v>41738</v>
      </c>
      <c r="B47" s="13">
        <v>2</v>
      </c>
      <c r="C47" s="13" t="s">
        <v>204</v>
      </c>
      <c r="D47" s="13" t="s">
        <v>206</v>
      </c>
      <c r="E47" s="25">
        <v>6.4334273338317871E-3</v>
      </c>
      <c r="F47" s="25">
        <v>1.3645879924297333E-2</v>
      </c>
      <c r="G47" s="26">
        <v>9.8628416657447815E-2</v>
      </c>
      <c r="H47" s="26">
        <v>2.9433203861117363E-2</v>
      </c>
      <c r="I47" s="25">
        <v>5.3687933832406998E-3</v>
      </c>
      <c r="J47" s="25">
        <v>6.9255828857421875E-3</v>
      </c>
      <c r="K47" s="26">
        <v>1.8073500541504472E-5</v>
      </c>
      <c r="L47" s="26">
        <v>5.7094497606158257E-4</v>
      </c>
      <c r="M47" s="25">
        <v>4.6288231387734413E-3</v>
      </c>
      <c r="N47" s="25">
        <v>3.2919340301305056E-3</v>
      </c>
      <c r="O47" s="26">
        <v>4.4091057498008013E-4</v>
      </c>
      <c r="P47" s="26">
        <v>5.3641605190932751E-3</v>
      </c>
      <c r="Q47" s="25">
        <v>2.7688814327120781E-2</v>
      </c>
      <c r="R47" s="25">
        <v>3.7751682102680206E-2</v>
      </c>
      <c r="S47" s="26">
        <v>1.7893074546009302E-3</v>
      </c>
      <c r="T47" s="26">
        <v>2.7171969413757324E-2</v>
      </c>
      <c r="U47" s="25">
        <v>6.7522560129873455E-5</v>
      </c>
      <c r="V47" s="25">
        <v>5.4255942814052105E-4</v>
      </c>
    </row>
    <row r="48" spans="1:22" x14ac:dyDescent="0.15">
      <c r="A48" s="18">
        <v>41745</v>
      </c>
      <c r="B48" s="13">
        <v>1</v>
      </c>
      <c r="C48" s="13" t="s">
        <v>204</v>
      </c>
      <c r="D48" s="13" t="s">
        <v>206</v>
      </c>
      <c r="E48" s="25">
        <v>3.7624288816004992E-3</v>
      </c>
      <c r="F48" s="25">
        <v>7.9467212781310081E-3</v>
      </c>
      <c r="G48" s="26">
        <v>2.6695618405938148E-2</v>
      </c>
      <c r="H48" s="26">
        <v>8.1863310188055038E-3</v>
      </c>
      <c r="I48" s="25">
        <v>3.1879562884569168E-2</v>
      </c>
      <c r="J48" s="25">
        <v>3.9821311831474304E-2</v>
      </c>
      <c r="K48" s="26">
        <v>8.2149438094347715E-4</v>
      </c>
      <c r="L48" s="26">
        <v>2.564467117190361E-2</v>
      </c>
      <c r="M48" s="25">
        <v>2.2060226649045944E-2</v>
      </c>
      <c r="N48" s="25">
        <v>1.2735556811094284E-2</v>
      </c>
      <c r="O48" s="26">
        <v>3.5036648623645306E-3</v>
      </c>
      <c r="P48" s="26">
        <v>3.1013630330562592E-2</v>
      </c>
      <c r="Q48" s="25">
        <v>2.0861115306615829E-2</v>
      </c>
      <c r="R48" s="25">
        <v>3.7666368298232555E-3</v>
      </c>
      <c r="S48" s="26">
        <v>2.4633572902530432E-3</v>
      </c>
      <c r="T48" s="26">
        <v>2.521059662103653E-2</v>
      </c>
      <c r="U48" s="25">
        <v>5.6614619097672403E-5</v>
      </c>
      <c r="V48" s="25">
        <v>4.4576922664418817E-4</v>
      </c>
    </row>
    <row r="49" spans="1:22" x14ac:dyDescent="0.15">
      <c r="A49" s="18">
        <v>41745</v>
      </c>
      <c r="B49" s="13">
        <v>2</v>
      </c>
      <c r="C49" s="13" t="s">
        <v>204</v>
      </c>
      <c r="D49" s="13" t="s">
        <v>206</v>
      </c>
      <c r="E49" s="25">
        <v>2.6374626904726028E-3</v>
      </c>
      <c r="F49" s="25">
        <v>5.4300008341670036E-3</v>
      </c>
      <c r="G49" s="26">
        <v>1.4754557982087135E-2</v>
      </c>
      <c r="H49" s="26">
        <v>4.8066629096865654E-3</v>
      </c>
      <c r="I49" s="25">
        <v>1.2833606451749802E-2</v>
      </c>
      <c r="J49" s="25">
        <v>1.6021471470594406E-2</v>
      </c>
      <c r="K49" s="26">
        <v>8.4166030865162611E-4</v>
      </c>
      <c r="L49" s="26">
        <v>2.5846024975180626E-2</v>
      </c>
      <c r="M49" s="25">
        <v>5.7855941355228424E-2</v>
      </c>
      <c r="N49" s="25">
        <v>3.3244699239730835E-2</v>
      </c>
      <c r="O49" s="26">
        <v>4.1081846575252712E-5</v>
      </c>
      <c r="P49" s="26">
        <v>3.488377551548183E-4</v>
      </c>
      <c r="Q49" s="25">
        <v>2.6363525539636612E-2</v>
      </c>
      <c r="R49" s="25">
        <v>4.7600390389561653E-3</v>
      </c>
      <c r="S49" s="26">
        <v>3.2226499170064926E-3</v>
      </c>
      <c r="T49" s="26">
        <v>3.2805956900119781E-2</v>
      </c>
      <c r="U49" s="25">
        <v>1.7924600979313254E-4</v>
      </c>
      <c r="V49" s="25">
        <v>1.3275529490783811E-3</v>
      </c>
    </row>
    <row r="50" spans="1:22" x14ac:dyDescent="0.15">
      <c r="A50" s="18">
        <v>41752</v>
      </c>
      <c r="B50" s="13">
        <v>1</v>
      </c>
      <c r="C50" s="13" t="s">
        <v>204</v>
      </c>
      <c r="D50" s="13" t="s">
        <v>206</v>
      </c>
      <c r="E50" s="25">
        <v>1.494993083178997E-2</v>
      </c>
      <c r="F50" s="25">
        <v>3.0652808025479317E-2</v>
      </c>
      <c r="G50" s="26">
        <v>8.9238867163658142E-2</v>
      </c>
      <c r="H50" s="26">
        <v>2.9326066374778748E-2</v>
      </c>
      <c r="I50" s="25">
        <v>2.9601428657770157E-2</v>
      </c>
      <c r="J50" s="25">
        <v>3.7134154699742794E-3</v>
      </c>
      <c r="K50" s="26">
        <v>1.858497504144907E-3</v>
      </c>
      <c r="L50" s="26">
        <v>6.6255091223865747E-4</v>
      </c>
      <c r="M50" s="25">
        <v>3.5225305706262589E-2</v>
      </c>
      <c r="N50" s="25">
        <v>4.5607443898916245E-3</v>
      </c>
      <c r="O50" s="26">
        <v>1.2134143617004156E-3</v>
      </c>
      <c r="P50" s="26">
        <v>9.9174808710813522E-3</v>
      </c>
      <c r="Q50" s="25">
        <v>1.1804867535829544E-2</v>
      </c>
      <c r="R50" s="25">
        <v>2.1270276047289371E-3</v>
      </c>
      <c r="S50" s="26">
        <v>1.2642055749893188E-2</v>
      </c>
      <c r="T50" s="26">
        <v>2.8335601091384888E-3</v>
      </c>
      <c r="U50" s="25">
        <v>0.23786547780036926</v>
      </c>
      <c r="V50" s="25">
        <v>1.3433093205094337E-2</v>
      </c>
    </row>
    <row r="51" spans="1:22" x14ac:dyDescent="0.15">
      <c r="A51" s="18">
        <v>41752</v>
      </c>
      <c r="B51" s="13">
        <v>2</v>
      </c>
      <c r="C51" s="13" t="s">
        <v>204</v>
      </c>
      <c r="D51" s="13" t="s">
        <v>206</v>
      </c>
      <c r="E51" s="25">
        <v>2.8993259184062481E-3</v>
      </c>
      <c r="F51" s="25">
        <v>5.9151891618967056E-3</v>
      </c>
      <c r="G51" s="26">
        <v>3.002135269343853E-2</v>
      </c>
      <c r="H51" s="26">
        <v>9.9174808710813522E-3</v>
      </c>
      <c r="I51" s="25">
        <v>8.6541436612606049E-3</v>
      </c>
      <c r="J51" s="25">
        <v>1.0848428355529904E-3</v>
      </c>
      <c r="K51" s="26">
        <v>2.2553581744432449E-2</v>
      </c>
      <c r="L51" s="26">
        <v>7.9675158485770226E-3</v>
      </c>
      <c r="M51" s="25">
        <v>6.3200946897268295E-4</v>
      </c>
      <c r="N51" s="25">
        <v>8.1764301285147667E-5</v>
      </c>
      <c r="O51" s="26">
        <v>9.4203816843219101E-5</v>
      </c>
      <c r="P51" s="26">
        <v>7.6618941966444254E-4</v>
      </c>
      <c r="Q51" s="25">
        <v>1.2450361624360085E-2</v>
      </c>
      <c r="R51" s="25">
        <v>2.2363795433193445E-3</v>
      </c>
      <c r="S51" s="26">
        <v>1.3089878484606743E-2</v>
      </c>
      <c r="T51" s="26">
        <v>2.8642795514315367E-3</v>
      </c>
      <c r="U51" s="25">
        <v>0.23812410235404968</v>
      </c>
      <c r="V51" s="25">
        <v>1.3433093205094337E-2</v>
      </c>
    </row>
    <row r="52" spans="1:22" x14ac:dyDescent="0.15">
      <c r="A52" s="18">
        <v>41759</v>
      </c>
      <c r="B52" s="13">
        <v>1</v>
      </c>
      <c r="C52" s="13" t="s">
        <v>204</v>
      </c>
      <c r="D52" s="13" t="s">
        <v>206</v>
      </c>
      <c r="E52" s="25">
        <v>2.5034559890627861E-2</v>
      </c>
      <c r="F52" s="25">
        <v>1.2595333158969879E-2</v>
      </c>
      <c r="G52" s="26">
        <v>6.7292768508195877E-3</v>
      </c>
      <c r="H52" s="26">
        <v>1.4822360128164291E-2</v>
      </c>
      <c r="I52" s="25">
        <v>5.904461070895195E-2</v>
      </c>
      <c r="J52" s="25">
        <v>7.2716493159532547E-3</v>
      </c>
      <c r="K52" s="26">
        <v>1.9666366279125214E-2</v>
      </c>
      <c r="L52" s="26">
        <v>6.9242347963154316E-3</v>
      </c>
      <c r="M52" s="25">
        <v>5.1385533064603806E-2</v>
      </c>
      <c r="N52" s="25">
        <v>6.5226508304476738E-3</v>
      </c>
      <c r="O52" s="26">
        <v>1.8685448914766312E-2</v>
      </c>
      <c r="P52" s="26">
        <v>1.3150515034794807E-2</v>
      </c>
      <c r="Q52" s="25">
        <v>1.5922080725431442E-2</v>
      </c>
      <c r="R52" s="25">
        <v>2.8206263668835163E-3</v>
      </c>
      <c r="S52" s="26">
        <v>3.0187882948666811E-3</v>
      </c>
      <c r="T52" s="26">
        <v>6.4404268050566316E-4</v>
      </c>
      <c r="U52" s="25">
        <v>1.3574128150939941</v>
      </c>
      <c r="V52" s="25">
        <v>7.514190673828125E-2</v>
      </c>
    </row>
    <row r="53" spans="1:22" x14ac:dyDescent="0.15">
      <c r="A53" s="18">
        <v>41759</v>
      </c>
      <c r="B53" s="13">
        <v>2</v>
      </c>
      <c r="C53" s="13" t="s">
        <v>204</v>
      </c>
      <c r="D53" s="13" t="s">
        <v>206</v>
      </c>
      <c r="E53" s="25">
        <v>5.5435866117477417E-2</v>
      </c>
      <c r="F53" s="25">
        <v>2.7875620871782303E-2</v>
      </c>
      <c r="G53" s="26">
        <v>5.2207731641829014E-4</v>
      </c>
      <c r="H53" s="26">
        <v>1.1654864065349102E-3</v>
      </c>
      <c r="I53" s="25">
        <v>9.7387127578258514E-2</v>
      </c>
      <c r="J53" s="25">
        <v>1.1468585580587387E-2</v>
      </c>
      <c r="K53" s="26">
        <v>7.9280704259872437E-2</v>
      </c>
      <c r="L53" s="26">
        <v>2.5763314217329025E-2</v>
      </c>
      <c r="M53" s="25">
        <v>3.3478870987892151E-2</v>
      </c>
      <c r="N53" s="25">
        <v>4.1551496833562851E-3</v>
      </c>
      <c r="O53" s="26">
        <v>1.5528763178735971E-3</v>
      </c>
      <c r="P53" s="26">
        <v>1.0660877451300621E-3</v>
      </c>
      <c r="Q53" s="25">
        <v>1.8937094137072563E-2</v>
      </c>
      <c r="R53" s="25">
        <v>3.3176988363265991E-3</v>
      </c>
      <c r="S53" s="26">
        <v>1.2779184617102146E-2</v>
      </c>
      <c r="T53" s="26">
        <v>2.6694838888943195E-3</v>
      </c>
      <c r="U53" s="25">
        <v>1.4119024276733398</v>
      </c>
      <c r="V53" s="25">
        <v>5.5557888001203537E-2</v>
      </c>
    </row>
    <row r="54" spans="1:22" x14ac:dyDescent="0.15">
      <c r="A54" s="18">
        <v>41766</v>
      </c>
      <c r="B54" s="13">
        <v>1</v>
      </c>
      <c r="C54" s="13" t="s">
        <v>204</v>
      </c>
      <c r="D54" s="13" t="s">
        <v>206</v>
      </c>
      <c r="E54" s="25">
        <v>1.1875753290951252E-2</v>
      </c>
      <c r="F54" s="25">
        <v>5.9560807421803474E-3</v>
      </c>
      <c r="G54" s="26">
        <v>1.7976209055632353E-3</v>
      </c>
      <c r="H54" s="26">
        <v>4.1551496833562851E-3</v>
      </c>
      <c r="I54" s="25">
        <v>1.9986066967248917E-2</v>
      </c>
      <c r="J54" s="25">
        <v>2.3535876534879208E-3</v>
      </c>
      <c r="K54" s="26">
        <v>1.8415592610836029E-2</v>
      </c>
      <c r="L54" s="26">
        <v>5.855112336575985E-3</v>
      </c>
      <c r="M54" s="25">
        <v>2.961551770567894E-3</v>
      </c>
      <c r="N54" s="25">
        <v>3.6383143742568791E-4</v>
      </c>
      <c r="O54" s="26">
        <v>5.8719795197248459E-3</v>
      </c>
      <c r="P54" s="26">
        <v>3.8653919473290443E-3</v>
      </c>
      <c r="Q54" s="25">
        <v>3.3381916582584381E-2</v>
      </c>
      <c r="R54" s="25">
        <v>5.7774237357079983E-3</v>
      </c>
      <c r="S54" s="26">
        <v>2.3879352957010269E-2</v>
      </c>
      <c r="T54" s="26">
        <v>4.9235462211072445E-3</v>
      </c>
      <c r="U54" s="25">
        <v>1.9064432010054588E-2</v>
      </c>
      <c r="V54" s="25">
        <v>5.9158878866583109E-4</v>
      </c>
    </row>
    <row r="55" spans="1:22" x14ac:dyDescent="0.15">
      <c r="A55" s="18">
        <v>41766</v>
      </c>
      <c r="B55" s="13">
        <v>2</v>
      </c>
      <c r="C55" s="13" t="s">
        <v>204</v>
      </c>
      <c r="D55" s="13" t="s">
        <v>206</v>
      </c>
      <c r="E55" s="25">
        <v>1.4288553968071938E-2</v>
      </c>
      <c r="F55" s="25">
        <v>7.0621399208903313E-3</v>
      </c>
      <c r="G55" s="26">
        <v>3.3684626221656799E-2</v>
      </c>
      <c r="H55" s="26">
        <v>7.8765198588371277E-2</v>
      </c>
      <c r="I55" s="25">
        <v>4.9089727690443397E-4</v>
      </c>
      <c r="J55" s="25">
        <v>5.6193537602666765E-5</v>
      </c>
      <c r="K55" s="26">
        <v>1.2338174507021904E-2</v>
      </c>
      <c r="L55" s="26">
        <v>3.7603464443236589E-3</v>
      </c>
      <c r="M55" s="25">
        <v>4.4522270560264587E-2</v>
      </c>
      <c r="N55" s="25">
        <v>5.3754011169075966E-3</v>
      </c>
      <c r="O55" s="26">
        <v>1.6361255198717117E-2</v>
      </c>
      <c r="P55" s="26">
        <v>9.8659899085760117E-3</v>
      </c>
      <c r="Q55" s="25">
        <v>1.6176357865333557E-2</v>
      </c>
      <c r="R55" s="25">
        <v>2.7412355411797762E-3</v>
      </c>
      <c r="S55" s="26">
        <v>1.1456958018243313E-2</v>
      </c>
      <c r="T55" s="26">
        <v>2.2223531268537045E-3</v>
      </c>
      <c r="U55" s="25">
        <v>2.2297515869140625</v>
      </c>
      <c r="V55" s="25">
        <v>6.3984394073486328E-2</v>
      </c>
    </row>
    <row r="56" spans="1:22" x14ac:dyDescent="0.15">
      <c r="A56" s="18">
        <v>41773</v>
      </c>
      <c r="B56" s="13">
        <v>1</v>
      </c>
      <c r="C56" s="13" t="s">
        <v>204</v>
      </c>
      <c r="D56" s="13" t="s">
        <v>206</v>
      </c>
      <c r="E56" s="25">
        <v>6.4754290506243706E-3</v>
      </c>
      <c r="F56" s="25">
        <v>3.1822957098484039E-3</v>
      </c>
      <c r="G56" s="26">
        <v>2.4627493694424629E-3</v>
      </c>
      <c r="H56" s="26">
        <v>5.8219321072101593E-3</v>
      </c>
      <c r="I56" s="25">
        <v>4.1434422135353088E-2</v>
      </c>
      <c r="J56" s="25">
        <v>4.719223827123642E-3</v>
      </c>
      <c r="K56" s="26">
        <v>1.3822739943861961E-2</v>
      </c>
      <c r="L56" s="26">
        <v>3.8653919473290443E-3</v>
      </c>
      <c r="M56" s="25">
        <v>6.7934036254882813E-2</v>
      </c>
      <c r="N56" s="25">
        <v>7.8497622162103653E-3</v>
      </c>
      <c r="O56" s="26">
        <v>5.1750026643276215E-2</v>
      </c>
      <c r="P56" s="26">
        <v>3.1138282269239426E-2</v>
      </c>
      <c r="Q56" s="25">
        <v>0.15499818325042725</v>
      </c>
      <c r="R56" s="25">
        <v>2.1548554301261902E-2</v>
      </c>
      <c r="S56" s="26">
        <v>3.8461008807644248E-4</v>
      </c>
      <c r="T56" s="26">
        <v>7.4036317528225482E-5</v>
      </c>
      <c r="U56" s="25">
        <v>1.1106812953948975</v>
      </c>
      <c r="V56" s="25">
        <v>2.6810163632035255E-2</v>
      </c>
    </row>
    <row r="57" spans="1:22" x14ac:dyDescent="0.15">
      <c r="A57" s="19">
        <v>41773</v>
      </c>
      <c r="B57" s="17">
        <v>2</v>
      </c>
      <c r="C57" s="17" t="s">
        <v>204</v>
      </c>
      <c r="D57" s="17" t="s">
        <v>206</v>
      </c>
      <c r="E57" s="27">
        <v>1.094522513449192E-2</v>
      </c>
      <c r="F57" s="27">
        <v>5.3641605190932751E-3</v>
      </c>
      <c r="G57" s="28">
        <v>1.3262062566354871E-4</v>
      </c>
      <c r="H57" s="28">
        <v>3.1819671858102083E-4</v>
      </c>
      <c r="I57" s="27">
        <v>5.0682768225669861E-2</v>
      </c>
      <c r="J57" s="27">
        <v>5.7634050026535988E-3</v>
      </c>
      <c r="K57" s="28">
        <v>9.4189196825027466E-2</v>
      </c>
      <c r="L57" s="28">
        <v>2.4262344464659691E-2</v>
      </c>
      <c r="M57" s="27">
        <v>4.0944218635559082E-2</v>
      </c>
      <c r="N57" s="27">
        <v>4.7231055796146393E-3</v>
      </c>
      <c r="O57" s="28">
        <v>2.2126507014036179E-2</v>
      </c>
      <c r="P57" s="28">
        <v>1.2791609391570091E-2</v>
      </c>
      <c r="Q57" s="27">
        <v>4.2207919061183929E-2</v>
      </c>
      <c r="R57" s="27">
        <v>5.855112336575985E-3</v>
      </c>
      <c r="S57" s="28">
        <v>2.2988326847553253E-2</v>
      </c>
      <c r="T57" s="28">
        <v>4.3917433358728886E-3</v>
      </c>
      <c r="U57" s="27">
        <v>0.31944632530212402</v>
      </c>
      <c r="V57" s="27">
        <v>7.6464051380753517E-3</v>
      </c>
    </row>
    <row r="58" spans="1:22" x14ac:dyDescent="0.15">
      <c r="A58" s="18">
        <v>41710</v>
      </c>
      <c r="B58" s="13">
        <v>1</v>
      </c>
      <c r="C58" s="13" t="s">
        <v>204</v>
      </c>
      <c r="D58" s="13" t="s">
        <v>207</v>
      </c>
      <c r="E58" s="25">
        <v>0.34345847368240356</v>
      </c>
      <c r="F58" s="25">
        <v>2.0069446414709091E-2</v>
      </c>
      <c r="G58" s="26">
        <v>8.8175488635897636E-3</v>
      </c>
      <c r="H58" s="26">
        <v>4.105723649263382E-2</v>
      </c>
      <c r="I58" s="25">
        <v>5.5371355265378952E-3</v>
      </c>
      <c r="J58" s="25">
        <v>9.1332942247390747E-3</v>
      </c>
      <c r="K58" s="26">
        <v>7.8885606490075588E-4</v>
      </c>
      <c r="L58" s="26">
        <v>1.9789785146713257E-2</v>
      </c>
      <c r="M58" s="25">
        <v>3.4825066104531288E-3</v>
      </c>
      <c r="N58" s="25">
        <v>2.7412355411797762E-3</v>
      </c>
      <c r="O58" s="26">
        <v>6.3459703233093023E-4</v>
      </c>
      <c r="P58" s="26">
        <v>4.658927209675312E-3</v>
      </c>
      <c r="Q58" s="25">
        <v>1.2302892282605171E-2</v>
      </c>
      <c r="R58" s="25">
        <v>1.2489578686654568E-2</v>
      </c>
      <c r="S58" s="26">
        <v>2.2314176894724369E-3</v>
      </c>
      <c r="T58" s="26">
        <v>1.9758470356464386E-2</v>
      </c>
      <c r="U58" s="25">
        <v>1.7561856657266617E-2</v>
      </c>
      <c r="V58" s="25">
        <v>2.5846024975180626E-2</v>
      </c>
    </row>
    <row r="59" spans="1:22" x14ac:dyDescent="0.15">
      <c r="A59" s="18">
        <v>41710</v>
      </c>
      <c r="B59" s="13">
        <v>2</v>
      </c>
      <c r="C59" s="13" t="s">
        <v>204</v>
      </c>
      <c r="D59" s="13" t="s">
        <v>207</v>
      </c>
      <c r="E59" s="25">
        <v>0.12692078948020935</v>
      </c>
      <c r="F59" s="25">
        <v>7.5946599245071411E-3</v>
      </c>
      <c r="G59" s="26">
        <v>7.2648725472390652E-4</v>
      </c>
      <c r="H59" s="26">
        <v>3.2919340301305056E-3</v>
      </c>
      <c r="I59" s="25">
        <v>3.7447601789608598E-4</v>
      </c>
      <c r="J59" s="25">
        <v>6.142522906884551E-4</v>
      </c>
      <c r="K59" s="26">
        <v>3.8712203502655029E-2</v>
      </c>
      <c r="L59" s="26">
        <v>3.8482323288917542E-2</v>
      </c>
      <c r="M59" s="25">
        <v>5.4793478921055794E-3</v>
      </c>
      <c r="N59" s="25">
        <v>4.309365525841713E-3</v>
      </c>
      <c r="O59" s="26">
        <v>1.986323855817318E-3</v>
      </c>
      <c r="P59" s="26">
        <v>1.4442416839301586E-2</v>
      </c>
      <c r="Q59" s="25">
        <v>1.4299141243100166E-2</v>
      </c>
      <c r="R59" s="25">
        <v>1.4442416839301586E-2</v>
      </c>
      <c r="S59" s="26">
        <v>3.416500985622406E-4</v>
      </c>
      <c r="T59" s="26">
        <v>2.9654859099537134E-3</v>
      </c>
      <c r="U59" s="25">
        <v>4.935915581882E-3</v>
      </c>
      <c r="V59" s="25">
        <v>6.8862615153193474E-3</v>
      </c>
    </row>
    <row r="60" spans="1:22" x14ac:dyDescent="0.15">
      <c r="A60" s="18">
        <v>41717</v>
      </c>
      <c r="B60" s="13">
        <v>1</v>
      </c>
      <c r="C60" s="13" t="s">
        <v>204</v>
      </c>
      <c r="D60" s="13" t="s">
        <v>207</v>
      </c>
      <c r="E60" s="25">
        <v>8.1467092037200928E-2</v>
      </c>
      <c r="F60" s="25">
        <v>5.1477346569299698E-3</v>
      </c>
      <c r="G60" s="26">
        <v>5.6319646537303925E-3</v>
      </c>
      <c r="H60" s="26">
        <v>2.486017718911171E-2</v>
      </c>
      <c r="I60" s="25">
        <v>8.3532780408859253E-3</v>
      </c>
      <c r="J60" s="25">
        <v>1.3645879924297333E-2</v>
      </c>
      <c r="K60" s="26">
        <v>4.8367129638791084E-3</v>
      </c>
      <c r="L60" s="26">
        <v>4.8066629096865654E-3</v>
      </c>
      <c r="M60" s="25">
        <v>3.208363801240921E-2</v>
      </c>
      <c r="N60" s="25">
        <v>2.5198474526405334E-2</v>
      </c>
      <c r="O60" s="26">
        <v>5.1298033213242888E-5</v>
      </c>
      <c r="P60" s="26">
        <v>3.7178571801632643E-4</v>
      </c>
      <c r="Q60" s="25">
        <v>3.0607763677835464E-2</v>
      </c>
      <c r="R60" s="25">
        <v>3.069966658949852E-2</v>
      </c>
      <c r="S60" s="26">
        <v>8.7613309733569622E-4</v>
      </c>
      <c r="T60" s="26">
        <v>7.5946599245071411E-3</v>
      </c>
      <c r="U60" s="25">
        <v>1.3361694291234016E-3</v>
      </c>
      <c r="V60" s="25">
        <v>1.8356458749622107E-3</v>
      </c>
    </row>
    <row r="61" spans="1:22" x14ac:dyDescent="0.15">
      <c r="A61" s="18">
        <v>41717</v>
      </c>
      <c r="B61" s="13">
        <v>2</v>
      </c>
      <c r="C61" s="13" t="s">
        <v>204</v>
      </c>
      <c r="D61" s="13" t="s">
        <v>207</v>
      </c>
      <c r="E61" s="25">
        <v>0.10831554234027863</v>
      </c>
      <c r="F61" s="25">
        <v>6.8544219247996807E-3</v>
      </c>
      <c r="G61" s="26">
        <v>4.3851608643308282E-4</v>
      </c>
      <c r="H61" s="26">
        <v>1.9270151387900114E-3</v>
      </c>
      <c r="I61" s="25">
        <v>1.4550062769558281E-4</v>
      </c>
      <c r="J61" s="25">
        <v>2.3765589867252856E-4</v>
      </c>
      <c r="K61" s="26">
        <v>3.0556224286556244E-2</v>
      </c>
      <c r="L61" s="26">
        <v>3.0140653252601624E-2</v>
      </c>
      <c r="M61" s="25">
        <v>8.5552483797073364E-2</v>
      </c>
      <c r="N61" s="25">
        <v>6.0390423983335495E-2</v>
      </c>
      <c r="O61" s="26">
        <v>1.2866954784840345E-3</v>
      </c>
      <c r="P61" s="26">
        <v>9.1332942247390747E-3</v>
      </c>
      <c r="Q61" s="25">
        <v>9.8345018923282623E-3</v>
      </c>
      <c r="R61" s="25">
        <v>9.5146084204316139E-3</v>
      </c>
      <c r="S61" s="26">
        <v>1.6854752320796251E-3</v>
      </c>
      <c r="T61" s="26">
        <v>1.4492814429104328E-2</v>
      </c>
      <c r="U61" s="25">
        <v>1.1303719133138657E-2</v>
      </c>
      <c r="V61" s="25">
        <v>1.5112943947315216E-2</v>
      </c>
    </row>
    <row r="62" spans="1:22" x14ac:dyDescent="0.15">
      <c r="A62" s="18">
        <v>41724</v>
      </c>
      <c r="B62" s="13">
        <v>1</v>
      </c>
      <c r="C62" s="13" t="s">
        <v>204</v>
      </c>
      <c r="D62" s="13" t="s">
        <v>207</v>
      </c>
      <c r="E62" s="25">
        <v>0.29807800054550171</v>
      </c>
      <c r="F62" s="25">
        <v>1.8990585580468178E-2</v>
      </c>
      <c r="G62" s="26">
        <v>3.910756204277277E-4</v>
      </c>
      <c r="H62" s="26">
        <v>1.7162881558761001E-3</v>
      </c>
      <c r="I62" s="25">
        <v>5.4283011704683304E-3</v>
      </c>
      <c r="J62" s="25">
        <v>8.1902313977479935E-3</v>
      </c>
      <c r="K62" s="26">
        <v>2.9993546195328236E-3</v>
      </c>
      <c r="L62" s="26">
        <v>2.8147827833890915E-3</v>
      </c>
      <c r="M62" s="25">
        <v>2.7711985632777214E-2</v>
      </c>
      <c r="N62" s="25">
        <v>1.9439194351434708E-2</v>
      </c>
      <c r="O62" s="26">
        <v>1.0646013543009758E-3</v>
      </c>
      <c r="P62" s="26">
        <v>7.5104245916008949E-3</v>
      </c>
      <c r="Q62" s="25">
        <v>6.3123539090156555E-2</v>
      </c>
      <c r="R62" s="25">
        <v>6.0390423983335495E-2</v>
      </c>
      <c r="S62" s="26">
        <v>1.6760153230279684E-3</v>
      </c>
      <c r="T62" s="26">
        <v>1.4411223120987415E-2</v>
      </c>
      <c r="U62" s="25">
        <v>2.2407719865441322E-2</v>
      </c>
      <c r="V62" s="25">
        <v>2.982233464717865E-2</v>
      </c>
    </row>
    <row r="63" spans="1:22" x14ac:dyDescent="0.15">
      <c r="A63" s="18">
        <v>41724</v>
      </c>
      <c r="B63" s="13">
        <v>2</v>
      </c>
      <c r="C63" s="13" t="s">
        <v>204</v>
      </c>
      <c r="D63" s="13" t="s">
        <v>207</v>
      </c>
      <c r="E63" s="25">
        <v>0.10674996674060822</v>
      </c>
      <c r="F63" s="25">
        <v>6.8544219247996807E-3</v>
      </c>
      <c r="G63" s="26">
        <v>1.3375705748330802E-4</v>
      </c>
      <c r="H63" s="26">
        <v>5.8566068764775991E-4</v>
      </c>
      <c r="I63" s="25">
        <v>3.582668723538518E-4</v>
      </c>
      <c r="J63" s="25">
        <v>5.3813215345144272E-4</v>
      </c>
      <c r="K63" s="26">
        <v>1.548728346824646E-2</v>
      </c>
      <c r="L63" s="26">
        <v>1.417158730328083E-2</v>
      </c>
      <c r="M63" s="25">
        <v>8.3341507706791162E-4</v>
      </c>
      <c r="N63" s="25">
        <v>5.7094497606158257E-4</v>
      </c>
      <c r="O63" s="26">
        <v>1.6690435586497188E-3</v>
      </c>
      <c r="P63" s="26">
        <v>1.175345852971077E-2</v>
      </c>
      <c r="Q63" s="25">
        <v>2.9829930514097214E-2</v>
      </c>
      <c r="R63" s="25">
        <v>2.8240170329809189E-2</v>
      </c>
      <c r="S63" s="26">
        <v>8.9098475873470306E-3</v>
      </c>
      <c r="T63" s="26">
        <v>7.5268924236297607E-2</v>
      </c>
      <c r="U63" s="25">
        <v>2.7555979322642088E-3</v>
      </c>
      <c r="V63" s="25">
        <v>3.6147928331047297E-3</v>
      </c>
    </row>
    <row r="64" spans="1:22" x14ac:dyDescent="0.15">
      <c r="A64" s="18">
        <v>41731</v>
      </c>
      <c r="B64" s="13">
        <v>1</v>
      </c>
      <c r="C64" s="13" t="s">
        <v>204</v>
      </c>
      <c r="D64" s="13" t="s">
        <v>207</v>
      </c>
      <c r="E64" s="25">
        <v>8.1851901486515999E-3</v>
      </c>
      <c r="F64" s="25">
        <v>5.3813215345144272E-4</v>
      </c>
      <c r="G64" s="26">
        <v>1.1013533920049667E-2</v>
      </c>
      <c r="H64" s="26">
        <v>4.8171959817409515E-2</v>
      </c>
      <c r="I64" s="25">
        <v>1.790426904335618E-3</v>
      </c>
      <c r="J64" s="25">
        <v>2.6872777380049229E-3</v>
      </c>
      <c r="K64" s="26">
        <v>2.8685145080089569E-2</v>
      </c>
      <c r="L64" s="26">
        <v>2.5763314217329025E-2</v>
      </c>
      <c r="M64" s="25">
        <v>5.3010866045951843E-2</v>
      </c>
      <c r="N64" s="25">
        <v>3.6125592887401581E-2</v>
      </c>
      <c r="O64" s="26">
        <v>3.6631021648645401E-3</v>
      </c>
      <c r="P64" s="26">
        <v>2.5198474526405334E-2</v>
      </c>
      <c r="Q64" s="25">
        <v>1.055584754794836E-3</v>
      </c>
      <c r="R64" s="25">
        <v>9.9775451235473156E-4</v>
      </c>
      <c r="S64" s="26">
        <v>1.6811510431580245E-4</v>
      </c>
      <c r="T64" s="26">
        <v>1.4115958474576473E-3</v>
      </c>
      <c r="U64" s="25">
        <v>4.949864000082016E-3</v>
      </c>
      <c r="V64" s="25">
        <v>5.9151891618967056E-3</v>
      </c>
    </row>
    <row r="65" spans="1:26" x14ac:dyDescent="0.15">
      <c r="A65" s="18">
        <v>41731</v>
      </c>
      <c r="B65" s="13">
        <v>2</v>
      </c>
      <c r="C65" s="13" t="s">
        <v>204</v>
      </c>
      <c r="D65" s="13" t="s">
        <v>207</v>
      </c>
      <c r="E65" s="25">
        <v>4.1446264833211899E-2</v>
      </c>
      <c r="F65" s="25">
        <v>2.7995465788990259E-3</v>
      </c>
      <c r="G65" s="26">
        <v>1.0696081444621086E-3</v>
      </c>
      <c r="H65" s="26">
        <v>4.6313069760799408E-3</v>
      </c>
      <c r="I65" s="25">
        <v>8.6671870667487383E-4</v>
      </c>
      <c r="J65" s="25">
        <v>1.2970685493201017E-3</v>
      </c>
      <c r="K65" s="26">
        <v>2.4011816829442978E-2</v>
      </c>
      <c r="L65" s="26">
        <v>2.1504340693354607E-2</v>
      </c>
      <c r="M65" s="25">
        <v>7.9771131277084351E-4</v>
      </c>
      <c r="N65" s="25">
        <v>5.4329202976077795E-4</v>
      </c>
      <c r="O65" s="26">
        <v>1.0326001793146133E-3</v>
      </c>
      <c r="P65" s="26">
        <v>7.0621399208903313E-3</v>
      </c>
      <c r="Q65" s="25">
        <v>6.293022632598877E-2</v>
      </c>
      <c r="R65" s="25">
        <v>5.8661840856075287E-2</v>
      </c>
      <c r="S65" s="26">
        <v>4.956444725394249E-3</v>
      </c>
      <c r="T65" s="26">
        <v>3.9257403463125229E-2</v>
      </c>
      <c r="U65" s="25">
        <v>7.0268521085381508E-3</v>
      </c>
      <c r="V65" s="25">
        <v>8.2785934209823608E-3</v>
      </c>
    </row>
    <row r="66" spans="1:26" x14ac:dyDescent="0.15">
      <c r="A66" s="18">
        <v>41738</v>
      </c>
      <c r="B66" s="13">
        <v>1</v>
      </c>
      <c r="C66" s="13" t="s">
        <v>204</v>
      </c>
      <c r="D66" s="13" t="s">
        <v>207</v>
      </c>
      <c r="E66" s="25">
        <v>1.7470376333221793E-3</v>
      </c>
      <c r="F66" s="25">
        <v>2.5198474526405334E-2</v>
      </c>
      <c r="G66" s="26">
        <v>0.31604465842247009</v>
      </c>
      <c r="H66" s="26">
        <v>1.1103333905339241E-2</v>
      </c>
      <c r="I66" s="25">
        <v>5.3705330938100815E-3</v>
      </c>
      <c r="J66" s="25">
        <v>7.9026520252227783E-3</v>
      </c>
      <c r="K66" s="26">
        <v>1.7091648653149605E-2</v>
      </c>
      <c r="L66" s="26">
        <v>1.5036268159747124E-2</v>
      </c>
      <c r="M66" s="25">
        <v>0.11695444583892822</v>
      </c>
      <c r="N66" s="25">
        <v>7.8765198588371277E-2</v>
      </c>
      <c r="O66" s="26">
        <v>1.0269538033753633E-3</v>
      </c>
      <c r="P66" s="26">
        <v>6.8862615153193474E-3</v>
      </c>
      <c r="Q66" s="25">
        <v>7.5009441934525967E-3</v>
      </c>
      <c r="R66" s="25">
        <v>6.9336211308836937E-3</v>
      </c>
      <c r="S66" s="26">
        <v>7.3449464980512857E-4</v>
      </c>
      <c r="T66" s="26">
        <v>5.8063799515366554E-3</v>
      </c>
      <c r="U66" s="25">
        <v>1.0835384018719196E-3</v>
      </c>
      <c r="V66" s="25">
        <v>1.241675578057766E-3</v>
      </c>
    </row>
    <row r="67" spans="1:26" x14ac:dyDescent="0.15">
      <c r="A67" s="18">
        <v>41738</v>
      </c>
      <c r="B67" s="13">
        <v>2</v>
      </c>
      <c r="C67" s="13" t="s">
        <v>204</v>
      </c>
      <c r="D67" s="13" t="s">
        <v>207</v>
      </c>
      <c r="E67" s="25">
        <v>1.0191049426794052E-2</v>
      </c>
      <c r="F67" s="25">
        <v>7.5268924236297607E-2</v>
      </c>
      <c r="G67" s="26">
        <v>0.21296092867851257</v>
      </c>
      <c r="H67" s="26">
        <v>7.9467212781310081E-3</v>
      </c>
      <c r="I67" s="25">
        <v>2.6620648801326752E-2</v>
      </c>
      <c r="J67" s="25">
        <v>3.6859318614006042E-2</v>
      </c>
      <c r="K67" s="26">
        <v>6.6121004521846771E-2</v>
      </c>
      <c r="L67" s="26">
        <v>5.7601161301136017E-2</v>
      </c>
      <c r="M67" s="25">
        <v>5.0889730453491211E-2</v>
      </c>
      <c r="N67" s="25">
        <v>3.3338077366352081E-2</v>
      </c>
      <c r="O67" s="26">
        <v>2.3119553588912822E-5</v>
      </c>
      <c r="P67" s="26">
        <v>1.5368359163403511E-4</v>
      </c>
      <c r="Q67" s="25">
        <v>1.2272836174815893E-3</v>
      </c>
      <c r="R67" s="25">
        <v>1.1342740617692471E-3</v>
      </c>
      <c r="S67" s="26">
        <v>9.2332414351403713E-4</v>
      </c>
      <c r="T67" s="26">
        <v>7.2124921716749668E-3</v>
      </c>
      <c r="U67" s="25">
        <v>9.9430065602064133E-3</v>
      </c>
      <c r="V67" s="25">
        <v>1.1092795990407467E-2</v>
      </c>
    </row>
    <row r="68" spans="1:26" x14ac:dyDescent="0.15">
      <c r="A68" s="18">
        <v>41745</v>
      </c>
      <c r="B68" s="13">
        <v>1</v>
      </c>
      <c r="C68" s="13" t="s">
        <v>204</v>
      </c>
      <c r="D68" s="13" t="s">
        <v>207</v>
      </c>
      <c r="E68" s="25">
        <v>8.7753525003790855E-3</v>
      </c>
      <c r="F68" s="25">
        <v>6.3984394073486328E-2</v>
      </c>
      <c r="G68" s="26">
        <v>3.0718604102730751E-4</v>
      </c>
      <c r="H68" s="26">
        <v>1.6486761523992755E-5</v>
      </c>
      <c r="I68" s="25">
        <v>2.1535627543926239E-2</v>
      </c>
      <c r="J68" s="25">
        <v>2.9587224125862122E-2</v>
      </c>
      <c r="K68" s="26">
        <v>6.6996091045439243E-3</v>
      </c>
      <c r="L68" s="26">
        <v>5.7888701558113098E-3</v>
      </c>
      <c r="M68" s="25">
        <v>4.5687250792980194E-2</v>
      </c>
      <c r="N68" s="25">
        <v>2.9587224125862122E-2</v>
      </c>
      <c r="O68" s="26">
        <v>3.5830551496474072E-5</v>
      </c>
      <c r="P68" s="26">
        <v>2.3765589867252856E-4</v>
      </c>
      <c r="Q68" s="25">
        <v>2.7992663905024529E-2</v>
      </c>
      <c r="R68" s="25">
        <v>2.5763314217329025E-2</v>
      </c>
      <c r="S68" s="26">
        <v>1.5463778749108315E-2</v>
      </c>
      <c r="T68" s="26">
        <v>0.1155594140291214</v>
      </c>
      <c r="U68" s="25">
        <v>8.099554106593132E-3</v>
      </c>
      <c r="V68" s="25">
        <v>8.9856768026947975E-3</v>
      </c>
    </row>
    <row r="69" spans="1:26" x14ac:dyDescent="0.15">
      <c r="A69" s="18">
        <v>41745</v>
      </c>
      <c r="B69" s="13">
        <v>2</v>
      </c>
      <c r="C69" s="13" t="s">
        <v>204</v>
      </c>
      <c r="D69" s="13" t="s">
        <v>207</v>
      </c>
      <c r="E69" s="25">
        <v>1.3636307790875435E-2</v>
      </c>
      <c r="F69" s="25">
        <v>8.8844537734985352E-2</v>
      </c>
      <c r="G69" s="26">
        <v>2.5008171796798706E-2</v>
      </c>
      <c r="H69" s="26">
        <v>1.3681591954082251E-3</v>
      </c>
      <c r="I69" s="25">
        <v>7.1827210485935211E-3</v>
      </c>
      <c r="J69" s="25">
        <v>9.598858654499054E-3</v>
      </c>
      <c r="K69" s="26">
        <v>1.0200215503573418E-2</v>
      </c>
      <c r="L69" s="26">
        <v>8.8062137365341187E-3</v>
      </c>
      <c r="M69" s="25">
        <v>9.0772891417145729E-4</v>
      </c>
      <c r="N69" s="25">
        <v>5.8566068764775991E-4</v>
      </c>
      <c r="O69" s="26">
        <v>8.3471543621271849E-4</v>
      </c>
      <c r="P69" s="26">
        <v>5.5081024765968323E-3</v>
      </c>
      <c r="Q69" s="25">
        <v>2.0366563694551587E-4</v>
      </c>
      <c r="R69" s="25">
        <v>1.8726693815551698E-4</v>
      </c>
      <c r="S69" s="26">
        <v>1.2370340991765261E-3</v>
      </c>
      <c r="T69" s="26">
        <v>9.1332942247390747E-3</v>
      </c>
      <c r="U69" s="25">
        <v>8.3548866212368011E-2</v>
      </c>
      <c r="V69" s="25">
        <v>8.8101215660572052E-2</v>
      </c>
    </row>
    <row r="70" spans="1:26" x14ac:dyDescent="0.15">
      <c r="A70" s="18">
        <v>41752</v>
      </c>
      <c r="B70" s="13">
        <v>1</v>
      </c>
      <c r="C70" s="13" t="s">
        <v>204</v>
      </c>
      <c r="D70" s="13" t="s">
        <v>207</v>
      </c>
      <c r="E70" s="25">
        <v>3.2145867589861155E-3</v>
      </c>
      <c r="F70" s="25">
        <v>1.7893493175506592E-2</v>
      </c>
      <c r="G70" s="26">
        <v>0.13633632659912109</v>
      </c>
      <c r="H70" s="26">
        <v>7.6464051380753517E-3</v>
      </c>
      <c r="I70" s="25">
        <v>9.6347946673631668E-3</v>
      </c>
      <c r="J70" s="25">
        <v>1.2735556811094284E-2</v>
      </c>
      <c r="K70" s="26">
        <v>9.3912065029144287E-2</v>
      </c>
      <c r="L70" s="26">
        <v>7.8765198588371277E-2</v>
      </c>
      <c r="M70" s="25">
        <v>7.4108019471168518E-3</v>
      </c>
      <c r="N70" s="25">
        <v>4.7600390389561653E-3</v>
      </c>
      <c r="O70" s="26">
        <v>4.2513740481808782E-4</v>
      </c>
      <c r="P70" s="26">
        <v>2.6769004762172699E-3</v>
      </c>
      <c r="Q70" s="25">
        <v>3.2702937722206116E-2</v>
      </c>
      <c r="R70" s="25">
        <v>2.9326066374778748E-2</v>
      </c>
      <c r="S70" s="26">
        <v>1.2615183368325233E-3</v>
      </c>
      <c r="T70" s="26">
        <v>9.3111936002969742E-3</v>
      </c>
      <c r="U70" s="25">
        <v>5.6048785336315632E-3</v>
      </c>
      <c r="V70" s="25">
        <v>4.7274339012801647E-3</v>
      </c>
    </row>
    <row r="71" spans="1:26" x14ac:dyDescent="0.15">
      <c r="A71" s="18">
        <v>41752</v>
      </c>
      <c r="B71" s="13">
        <v>2</v>
      </c>
      <c r="C71" s="13" t="s">
        <v>204</v>
      </c>
      <c r="D71" s="13" t="s">
        <v>207</v>
      </c>
      <c r="E71" s="25">
        <v>1.3551450334489346E-2</v>
      </c>
      <c r="F71" s="25">
        <v>7.514190673828125E-2</v>
      </c>
      <c r="G71" s="26">
        <v>9.8146930336952209E-2</v>
      </c>
      <c r="H71" s="26">
        <v>5.7683405466377735E-3</v>
      </c>
      <c r="I71" s="25">
        <v>9.5610646530985832E-4</v>
      </c>
      <c r="J71" s="25">
        <v>1.2565237702801824E-3</v>
      </c>
      <c r="K71" s="26">
        <v>3.3213491551578045E-3</v>
      </c>
      <c r="L71" s="26">
        <v>2.7480446733534336E-3</v>
      </c>
      <c r="M71" s="25">
        <v>1.1789433658123016E-2</v>
      </c>
      <c r="N71" s="25">
        <v>7.5582298450171947E-3</v>
      </c>
      <c r="O71" s="26">
        <v>4.0938653983175755E-3</v>
      </c>
      <c r="P71" s="26">
        <v>2.564467117190361E-2</v>
      </c>
      <c r="Q71" s="25">
        <v>2.1772705018520355E-2</v>
      </c>
      <c r="R71" s="25">
        <v>1.9439194351434708E-2</v>
      </c>
      <c r="S71" s="26">
        <v>1.0712986113503575E-3</v>
      </c>
      <c r="T71" s="26">
        <v>7.9026520252227783E-3</v>
      </c>
      <c r="U71" s="25">
        <v>1.5362179838120937E-2</v>
      </c>
      <c r="V71" s="25">
        <v>1.2909349054098129E-2</v>
      </c>
    </row>
    <row r="72" spans="1:26" x14ac:dyDescent="0.15">
      <c r="A72" s="18">
        <v>41759</v>
      </c>
      <c r="B72" s="13">
        <v>1</v>
      </c>
      <c r="C72" s="13" t="s">
        <v>204</v>
      </c>
      <c r="D72" s="13" t="s">
        <v>207</v>
      </c>
      <c r="E72" s="25">
        <v>1.4251811429858208E-2</v>
      </c>
      <c r="F72" s="25">
        <v>7.5268924236297607E-2</v>
      </c>
      <c r="G72" s="26">
        <v>0.15352609753608704</v>
      </c>
      <c r="H72" s="26">
        <v>1.2791609391570091E-2</v>
      </c>
      <c r="I72" s="25">
        <v>2.1949306130409241E-2</v>
      </c>
      <c r="J72" s="25">
        <v>2.8709189966320992E-2</v>
      </c>
      <c r="K72" s="26">
        <v>5.3293164819478989E-3</v>
      </c>
      <c r="L72" s="26">
        <v>6.0878216754645109E-4</v>
      </c>
      <c r="M72" s="25">
        <v>8.1278296420350671E-5</v>
      </c>
      <c r="N72" s="25">
        <v>7.8839748312020674E-6</v>
      </c>
      <c r="O72" s="26">
        <v>2.0132223144173622E-3</v>
      </c>
      <c r="P72" s="26">
        <v>1.2489578686654568E-2</v>
      </c>
      <c r="Q72" s="25">
        <v>6.638597697019577E-4</v>
      </c>
      <c r="R72" s="25">
        <v>5.9158878866583109E-4</v>
      </c>
      <c r="S72" s="26">
        <v>4.708501324057579E-2</v>
      </c>
      <c r="T72" s="26">
        <v>7.7959029003977776E-3</v>
      </c>
      <c r="U72" s="25">
        <v>1.8436792015563697E-4</v>
      </c>
      <c r="V72" s="25">
        <v>1.5368359163403511E-4</v>
      </c>
    </row>
    <row r="73" spans="1:26" x14ac:dyDescent="0.15">
      <c r="A73" s="18">
        <v>41759</v>
      </c>
      <c r="B73" s="13">
        <v>2</v>
      </c>
      <c r="C73" s="13" t="s">
        <v>204</v>
      </c>
      <c r="D73" s="13" t="s">
        <v>207</v>
      </c>
      <c r="E73" s="25">
        <v>4.1857962496578693E-3</v>
      </c>
      <c r="F73" s="25">
        <v>2.1548554301261902E-2</v>
      </c>
      <c r="G73" s="26">
        <v>0.28671300411224365</v>
      </c>
      <c r="H73" s="26">
        <v>2.521059662103653E-2</v>
      </c>
      <c r="I73" s="25">
        <v>1.7119083553552628E-2</v>
      </c>
      <c r="J73" s="25">
        <v>2.2150468081235886E-2</v>
      </c>
      <c r="K73" s="26">
        <v>9.1330647468566895E-2</v>
      </c>
      <c r="L73" s="26">
        <v>7.6464051380753517E-3</v>
      </c>
      <c r="M73" s="25">
        <v>1.0728519409894943E-2</v>
      </c>
      <c r="N73" s="25">
        <v>1.0255586821585894E-3</v>
      </c>
      <c r="O73" s="26">
        <v>7.6409190660342574E-4</v>
      </c>
      <c r="P73" s="26">
        <v>4.6716369688510895E-3</v>
      </c>
      <c r="Q73" s="25">
        <v>9.0158402919769287E-2</v>
      </c>
      <c r="R73" s="25">
        <v>7.8765198588371277E-2</v>
      </c>
      <c r="S73" s="26">
        <v>5.0542548298835754E-2</v>
      </c>
      <c r="T73" s="26">
        <v>8.1924572587013245E-3</v>
      </c>
      <c r="U73" s="25">
        <v>4.6673915348947048E-3</v>
      </c>
      <c r="V73" s="25">
        <v>3.6147928331047297E-3</v>
      </c>
    </row>
    <row r="74" spans="1:26" x14ac:dyDescent="0.15">
      <c r="A74" s="18">
        <v>41766</v>
      </c>
      <c r="B74" s="13">
        <v>1</v>
      </c>
      <c r="C74" s="13" t="s">
        <v>204</v>
      </c>
      <c r="D74" s="13" t="s">
        <v>207</v>
      </c>
      <c r="E74" s="25">
        <v>2.4550603702664375E-3</v>
      </c>
      <c r="F74" s="25">
        <v>1.2489578686654568E-2</v>
      </c>
      <c r="G74" s="26">
        <v>6.3637904822826385E-2</v>
      </c>
      <c r="H74" s="26">
        <v>6.014745682477951E-3</v>
      </c>
      <c r="I74" s="25">
        <v>0.23336188495159149</v>
      </c>
      <c r="J74" s="25">
        <v>2.1548554301261902E-2</v>
      </c>
      <c r="K74" s="26">
        <v>0.53222215175628662</v>
      </c>
      <c r="L74" s="26">
        <v>3.9930563420057297E-2</v>
      </c>
      <c r="M74" s="25">
        <v>1.1903746053576469E-2</v>
      </c>
      <c r="N74" s="25">
        <v>1.0848428355529904E-3</v>
      </c>
      <c r="O74" s="26">
        <v>5.9152096509933472E-2</v>
      </c>
      <c r="P74" s="26">
        <v>2.1548554301261902E-2</v>
      </c>
      <c r="Q74" s="25">
        <v>1.0871561244130135E-2</v>
      </c>
      <c r="R74" s="25">
        <v>1.1850049486383796E-3</v>
      </c>
      <c r="S74" s="26">
        <v>4.5208078809082508E-3</v>
      </c>
      <c r="T74" s="26">
        <v>7.275344105437398E-4</v>
      </c>
      <c r="U74" s="25">
        <v>1.4458707571029663</v>
      </c>
      <c r="V74" s="25">
        <v>1.5920523554086685E-2</v>
      </c>
    </row>
    <row r="75" spans="1:26" x14ac:dyDescent="0.15">
      <c r="A75" s="18">
        <v>41766</v>
      </c>
      <c r="B75" s="13">
        <v>2</v>
      </c>
      <c r="C75" s="13" t="s">
        <v>204</v>
      </c>
      <c r="D75" s="13" t="s">
        <v>207</v>
      </c>
      <c r="E75" s="25">
        <v>3.4544004593044519E-3</v>
      </c>
      <c r="F75" s="25">
        <v>1.5920523554086685E-2</v>
      </c>
      <c r="G75" s="26">
        <v>0.18550831079483032</v>
      </c>
      <c r="H75" s="26">
        <v>1.7893493175506592E-2</v>
      </c>
      <c r="I75" s="25">
        <v>4.7664202749729156E-2</v>
      </c>
      <c r="J75" s="25">
        <v>4.309365525841713E-3</v>
      </c>
      <c r="K75" s="26">
        <v>0.13248288631439209</v>
      </c>
      <c r="L75" s="26">
        <v>8.9856768026947975E-3</v>
      </c>
      <c r="M75" s="25">
        <v>5.7094920426607132E-2</v>
      </c>
      <c r="N75" s="25">
        <v>5.0332499668002129E-3</v>
      </c>
      <c r="O75" s="26">
        <v>0.11223606020212173</v>
      </c>
      <c r="P75" s="26">
        <v>3.9930563420057297E-2</v>
      </c>
      <c r="Q75" s="25">
        <v>4.4485609978437424E-2</v>
      </c>
      <c r="R75" s="25">
        <v>4.309365525841713E-3</v>
      </c>
      <c r="S75" s="26">
        <v>3.7060722708702087E-2</v>
      </c>
      <c r="T75" s="26">
        <v>5.953710526227951E-3</v>
      </c>
      <c r="U75" s="25">
        <v>6.9945931434631348E-2</v>
      </c>
      <c r="V75" s="25">
        <v>7.6618941966444254E-4</v>
      </c>
    </row>
    <row r="76" spans="1:26" x14ac:dyDescent="0.15">
      <c r="A76" s="18">
        <v>41773</v>
      </c>
      <c r="B76" s="13">
        <v>1</v>
      </c>
      <c r="C76" s="13" t="s">
        <v>204</v>
      </c>
      <c r="D76" s="13" t="s">
        <v>207</v>
      </c>
      <c r="E76" s="25">
        <v>2.8905279934406281E-2</v>
      </c>
      <c r="F76" s="25">
        <v>8.9491112157702446E-3</v>
      </c>
      <c r="G76" s="26">
        <v>8.3571247523650527E-4</v>
      </c>
      <c r="H76" s="26">
        <v>1.6815077979117632E-3</v>
      </c>
      <c r="I76" s="25">
        <v>0.17548337578773499</v>
      </c>
      <c r="J76" s="25">
        <v>1.5112943947315216E-2</v>
      </c>
      <c r="K76" s="26">
        <v>0.19605165719985962</v>
      </c>
      <c r="L76" s="26">
        <v>1.1103333905339241E-2</v>
      </c>
      <c r="M76" s="25">
        <v>5.2707092836499214E-3</v>
      </c>
      <c r="N76" s="25">
        <v>4.4424942461773753E-4</v>
      </c>
      <c r="O76" s="26">
        <v>2.5493120774626732E-3</v>
      </c>
      <c r="P76" s="26">
        <v>5.4329202976077795E-4</v>
      </c>
      <c r="Q76" s="25">
        <v>0.1507735550403595</v>
      </c>
      <c r="R76" s="25">
        <v>1.3433093205094337E-2</v>
      </c>
      <c r="S76" s="26">
        <v>8.883155882358551E-2</v>
      </c>
      <c r="T76" s="26">
        <v>1.417158730328083E-2</v>
      </c>
      <c r="U76" s="25">
        <v>7.6318033039569855E-2</v>
      </c>
      <c r="V76" s="25">
        <v>8.3581084618344903E-4</v>
      </c>
    </row>
    <row r="77" spans="1:26" x14ac:dyDescent="0.15">
      <c r="A77" s="18">
        <v>41773</v>
      </c>
      <c r="B77" s="13">
        <v>2</v>
      </c>
      <c r="C77" s="13" t="s">
        <v>204</v>
      </c>
      <c r="D77" s="13" t="s">
        <v>207</v>
      </c>
      <c r="E77" s="25">
        <v>6.4286438282579184E-4</v>
      </c>
      <c r="F77" s="25">
        <v>1.9896756566595286E-4</v>
      </c>
      <c r="G77" s="26">
        <v>2.2472988348454237E-3</v>
      </c>
      <c r="H77" s="26">
        <v>4.5591127127408981E-3</v>
      </c>
      <c r="I77" s="25">
        <v>1.7718371003866196E-2</v>
      </c>
      <c r="J77" s="25">
        <v>1.3681591954082251E-3</v>
      </c>
      <c r="K77" s="26">
        <v>0.64233732223510742</v>
      </c>
      <c r="L77" s="26">
        <v>3.1138282269239426E-2</v>
      </c>
      <c r="M77" s="25">
        <v>1.6929438337683678E-2</v>
      </c>
      <c r="N77" s="25">
        <v>1.4172483934089541E-3</v>
      </c>
      <c r="O77" s="26">
        <v>3.0902044847607613E-2</v>
      </c>
      <c r="P77" s="26">
        <v>6.1155310831964016E-3</v>
      </c>
      <c r="Q77" s="25">
        <v>3.592812642455101E-2</v>
      </c>
      <c r="R77" s="25">
        <v>2.7995465788990259E-3</v>
      </c>
      <c r="S77" s="26">
        <v>3.6572076380252838E-2</v>
      </c>
      <c r="T77" s="26">
        <v>5.8225076645612717E-3</v>
      </c>
      <c r="U77" s="25">
        <v>2.9422600269317627</v>
      </c>
      <c r="V77" s="25">
        <v>3.069966658949852E-2</v>
      </c>
    </row>
    <row r="78" spans="1:26" x14ac:dyDescent="0.15">
      <c r="A78" s="18">
        <v>41780</v>
      </c>
      <c r="B78" s="13">
        <v>1</v>
      </c>
      <c r="C78" s="13" t="s">
        <v>204</v>
      </c>
      <c r="D78" s="13" t="s">
        <v>207</v>
      </c>
      <c r="E78" s="25">
        <v>2.9681813903152943E-3</v>
      </c>
      <c r="F78" s="25">
        <v>9.1313885059207678E-4</v>
      </c>
      <c r="G78" s="26">
        <v>7.7218473888933659E-3</v>
      </c>
      <c r="H78" s="26">
        <v>1.5742288902401924E-2</v>
      </c>
      <c r="I78" s="25">
        <v>8.3582386374473572E-2</v>
      </c>
      <c r="J78" s="25">
        <v>6.347930058836937E-3</v>
      </c>
      <c r="K78" s="26">
        <v>0.13713683187961578</v>
      </c>
      <c r="L78" s="26">
        <v>6.014745682477951E-3</v>
      </c>
      <c r="M78" s="25">
        <v>1.0931318625807762E-2</v>
      </c>
      <c r="N78" s="25">
        <v>9.0741663007065654E-4</v>
      </c>
      <c r="O78" s="26">
        <v>5.6208051741123199E-2</v>
      </c>
      <c r="P78" s="26">
        <v>7.9467212781310081E-3</v>
      </c>
      <c r="Q78" s="25">
        <v>1.867171935737133E-2</v>
      </c>
      <c r="R78" s="25">
        <v>1.3681591954082251E-3</v>
      </c>
      <c r="S78" s="26">
        <v>1.2090608943253756E-3</v>
      </c>
      <c r="T78" s="26">
        <v>1.9110474386252463E-4</v>
      </c>
      <c r="U78" s="25">
        <v>1.3632661104202271</v>
      </c>
      <c r="V78" s="25">
        <v>9.696153923869133E-3</v>
      </c>
    </row>
    <row r="79" spans="1:26" x14ac:dyDescent="0.15">
      <c r="A79" s="19">
        <v>41780</v>
      </c>
      <c r="B79" s="17">
        <v>2</v>
      </c>
      <c r="C79" s="17" t="s">
        <v>204</v>
      </c>
      <c r="D79" s="17" t="s">
        <v>207</v>
      </c>
      <c r="E79" s="27">
        <v>0.15709295868873596</v>
      </c>
      <c r="F79" s="27">
        <v>4.8171959817409515E-2</v>
      </c>
      <c r="G79" s="28">
        <v>4.6994239091873169E-3</v>
      </c>
      <c r="H79" s="28">
        <v>9.5892827957868576E-3</v>
      </c>
      <c r="I79" s="27">
        <v>4.2089585214853287E-2</v>
      </c>
      <c r="J79" s="27">
        <v>2.9654859099537134E-3</v>
      </c>
      <c r="K79" s="28">
        <v>0.21530042588710785</v>
      </c>
      <c r="L79" s="28">
        <v>7.9467212781310081E-3</v>
      </c>
      <c r="M79" s="27">
        <v>8.9074401184916496E-3</v>
      </c>
      <c r="N79" s="27">
        <v>7.3522678576409817E-4</v>
      </c>
      <c r="O79" s="28">
        <v>9.808996319770813E-2</v>
      </c>
      <c r="P79" s="28">
        <v>1.3433093205094337E-2</v>
      </c>
      <c r="Q79" s="27">
        <v>8.6480185389518738E-2</v>
      </c>
      <c r="R79" s="27">
        <v>6.1155310831964016E-3</v>
      </c>
      <c r="S79" s="28">
        <v>6.786515936255455E-3</v>
      </c>
      <c r="T79" s="28">
        <v>1.0255586821585894E-3</v>
      </c>
      <c r="U79" s="27">
        <v>0.96656197309494019</v>
      </c>
      <c r="V79" s="27">
        <v>6.8544219247996807E-3</v>
      </c>
    </row>
    <row r="80" spans="1:26" x14ac:dyDescent="0.15">
      <c r="A80" s="18">
        <v>41710</v>
      </c>
      <c r="B80" s="7">
        <v>1</v>
      </c>
      <c r="C80" s="7" t="s">
        <v>208</v>
      </c>
      <c r="D80" s="7" t="s">
        <v>19</v>
      </c>
      <c r="E80" s="29">
        <v>4.514348111115396E-4</v>
      </c>
      <c r="F80" s="29">
        <v>4.0741791017353535E-3</v>
      </c>
      <c r="G80" s="26">
        <v>1.3392260298132896E-3</v>
      </c>
      <c r="H80" s="26">
        <v>1.6642255650367588E-4</v>
      </c>
      <c r="I80" s="25">
        <v>6.8380926677491516E-5</v>
      </c>
      <c r="J80" s="25">
        <v>2.5483604520559311E-2</v>
      </c>
      <c r="K80" s="26">
        <v>2.3103220883058384E-6</v>
      </c>
      <c r="L80" s="26">
        <v>6.2080733478069305E-3</v>
      </c>
      <c r="M80" s="25">
        <v>3.0722314841113985E-4</v>
      </c>
      <c r="N80" s="25">
        <v>3.0057519674301147E-2</v>
      </c>
      <c r="O80" s="26">
        <v>7.2920520324259996E-5</v>
      </c>
      <c r="P80" s="26">
        <v>6.8628275766968727E-3</v>
      </c>
      <c r="Q80" s="25">
        <v>2.9691356758121401E-5</v>
      </c>
      <c r="R80" s="25">
        <v>2.014910860452801E-4</v>
      </c>
      <c r="S80" s="26">
        <v>5.5037287529557943E-4</v>
      </c>
      <c r="T80" s="26">
        <v>1.204480417072773E-2</v>
      </c>
      <c r="U80" s="25">
        <v>4.9442650151831913E-7</v>
      </c>
      <c r="V80" s="25">
        <v>8.4599219262599945E-3</v>
      </c>
      <c r="W80" s="13"/>
      <c r="X80" s="13"/>
      <c r="Y80" s="15"/>
      <c r="Z80" s="15"/>
    </row>
    <row r="81" spans="1:26" x14ac:dyDescent="0.15">
      <c r="A81" s="18">
        <v>41710</v>
      </c>
      <c r="B81" s="7">
        <v>2</v>
      </c>
      <c r="C81" s="7" t="s">
        <v>208</v>
      </c>
      <c r="D81" s="7" t="s">
        <v>19</v>
      </c>
      <c r="E81" s="29">
        <v>1.3378871371969581E-3</v>
      </c>
      <c r="F81" s="29">
        <v>1.2052509933710098E-2</v>
      </c>
      <c r="G81" s="26">
        <v>0.15489614009857178</v>
      </c>
      <c r="H81" s="26">
        <v>1.9506117329001427E-2</v>
      </c>
      <c r="I81" s="25">
        <v>5.2096947911195457E-5</v>
      </c>
      <c r="J81" s="25">
        <v>9.5892827957868576E-3</v>
      </c>
      <c r="K81" s="26">
        <v>5.8993969105358701E-6</v>
      </c>
      <c r="L81" s="26">
        <v>1.3359277509152889E-2</v>
      </c>
      <c r="M81" s="25">
        <v>1.1555454693734646E-4</v>
      </c>
      <c r="N81" s="25">
        <v>8.1107746809720993E-3</v>
      </c>
      <c r="O81" s="26">
        <v>5.4644126066705212E-5</v>
      </c>
      <c r="P81" s="26">
        <v>4.6813683584332466E-3</v>
      </c>
      <c r="Q81" s="25">
        <v>5.8920489391312003E-4</v>
      </c>
      <c r="R81" s="25">
        <v>3.0738143250346184E-3</v>
      </c>
      <c r="S81" s="26">
        <v>9.2717504594475031E-4</v>
      </c>
      <c r="T81" s="26">
        <v>1.9871432334184647E-2</v>
      </c>
      <c r="U81" s="25">
        <v>2.3642405722057447E-6</v>
      </c>
      <c r="V81" s="25">
        <v>1.6784973442554474E-2</v>
      </c>
      <c r="W81" s="13"/>
      <c r="X81" s="13"/>
      <c r="Y81" s="15"/>
      <c r="Z81" s="15"/>
    </row>
    <row r="82" spans="1:26" x14ac:dyDescent="0.15">
      <c r="A82" s="18">
        <v>41717</v>
      </c>
      <c r="B82" s="7">
        <v>1</v>
      </c>
      <c r="C82" s="7" t="s">
        <v>208</v>
      </c>
      <c r="D82" s="7" t="s">
        <v>19</v>
      </c>
      <c r="E82" s="29">
        <v>1.1530544143170118E-3</v>
      </c>
      <c r="F82" s="29">
        <v>1.0220883414149284E-2</v>
      </c>
      <c r="G82" s="26">
        <v>7.1282107383012772E-3</v>
      </c>
      <c r="H82" s="26">
        <v>9.0741663007065654E-4</v>
      </c>
      <c r="I82" s="25">
        <v>5.2119114116067067E-5</v>
      </c>
      <c r="J82" s="25">
        <v>8.2956701517105103E-3</v>
      </c>
      <c r="K82" s="26">
        <v>5.1604179134301376E-6</v>
      </c>
      <c r="L82" s="26">
        <v>1.1065857484936714E-2</v>
      </c>
      <c r="M82" s="25">
        <v>2.5288024335168302E-4</v>
      </c>
      <c r="N82" s="25">
        <v>1.6843777149915695E-2</v>
      </c>
      <c r="O82" s="26">
        <v>1.1874194751726463E-4</v>
      </c>
      <c r="P82" s="26">
        <v>8.9769391342997551E-3</v>
      </c>
      <c r="Q82" s="25">
        <v>1.3943026715423912E-4</v>
      </c>
      <c r="R82" s="25">
        <v>6.6625099861994386E-4</v>
      </c>
      <c r="S82" s="26">
        <v>5.5369967594742775E-4</v>
      </c>
      <c r="T82" s="26">
        <v>8.9769391342997551E-3</v>
      </c>
      <c r="U82" s="25">
        <v>3.8259764778558747E-7</v>
      </c>
      <c r="V82" s="25">
        <v>2.3763799108564854E-3</v>
      </c>
      <c r="W82" s="13"/>
      <c r="X82" s="13"/>
      <c r="Y82" s="15"/>
      <c r="Z82" s="15"/>
    </row>
    <row r="83" spans="1:26" x14ac:dyDescent="0.15">
      <c r="A83" s="18">
        <v>41717</v>
      </c>
      <c r="B83" s="7">
        <v>2</v>
      </c>
      <c r="C83" s="7" t="s">
        <v>208</v>
      </c>
      <c r="D83" s="7" t="s">
        <v>19</v>
      </c>
      <c r="E83" s="29">
        <v>6.7054491955786943E-4</v>
      </c>
      <c r="F83" s="29">
        <v>5.8257421478629112E-3</v>
      </c>
      <c r="G83" s="26">
        <v>6.7143648862838745E-2</v>
      </c>
      <c r="H83" s="26">
        <v>8.5735954344272614E-3</v>
      </c>
      <c r="I83" s="25">
        <v>6.9698275183327496E-5</v>
      </c>
      <c r="J83" s="25">
        <v>7.9177841544151306E-3</v>
      </c>
      <c r="K83" s="26">
        <v>9.0066951088374481E-6</v>
      </c>
      <c r="L83" s="26">
        <v>1.3408882543444633E-2</v>
      </c>
      <c r="M83" s="25">
        <v>4.9706216668710113E-4</v>
      </c>
      <c r="N83" s="25">
        <v>3.3005937933921814E-2</v>
      </c>
      <c r="O83" s="26">
        <v>2.6349300242145546E-5</v>
      </c>
      <c r="P83" s="26">
        <v>1.053338055498898E-3</v>
      </c>
      <c r="Q83" s="25">
        <v>5.7709617540240288E-3</v>
      </c>
      <c r="R83" s="25">
        <v>1.4863943681120872E-2</v>
      </c>
      <c r="S83" s="26">
        <v>1.5901806182228029E-4</v>
      </c>
      <c r="T83" s="26">
        <v>2.3763799108564854E-3</v>
      </c>
      <c r="U83" s="25">
        <v>4.1577632146072574E-6</v>
      </c>
      <c r="V83" s="25">
        <v>1.6294904053211212E-2</v>
      </c>
      <c r="W83" s="13"/>
      <c r="X83" s="13"/>
      <c r="Y83" s="15"/>
      <c r="Z83" s="15"/>
    </row>
    <row r="84" spans="1:26" x14ac:dyDescent="0.15">
      <c r="A84" s="18">
        <v>41724</v>
      </c>
      <c r="B84" s="7">
        <v>1</v>
      </c>
      <c r="C84" s="7" t="s">
        <v>208</v>
      </c>
      <c r="D84" s="7" t="s">
        <v>19</v>
      </c>
      <c r="E84" s="29">
        <v>6.5544876269996166E-4</v>
      </c>
      <c r="F84" s="29">
        <v>4.9871890805661678E-3</v>
      </c>
      <c r="G84" s="26">
        <v>5.3319726139307022E-2</v>
      </c>
      <c r="H84" s="26">
        <v>6.9323275238275528E-3</v>
      </c>
      <c r="I84" s="25">
        <v>1.0797095455927774E-4</v>
      </c>
      <c r="J84" s="25">
        <v>1.2052509933710098E-2</v>
      </c>
      <c r="K84" s="26">
        <v>1.1906950021511875E-5</v>
      </c>
      <c r="L84" s="26">
        <v>1.6294904053211212E-2</v>
      </c>
      <c r="M84" s="25">
        <v>4.6091890544630587E-4</v>
      </c>
      <c r="N84" s="25">
        <v>2.5803595781326294E-2</v>
      </c>
      <c r="O84" s="26">
        <v>5.1374285249039531E-4</v>
      </c>
      <c r="P84" s="26">
        <v>1.7458351328969002E-2</v>
      </c>
      <c r="Q84" s="25">
        <v>3.9143109461292624E-4</v>
      </c>
      <c r="R84" s="25">
        <v>9.7559846471995115E-4</v>
      </c>
      <c r="S84" s="26">
        <v>2.0758234895765781E-3</v>
      </c>
      <c r="T84" s="26">
        <v>3.0057519674301147E-2</v>
      </c>
      <c r="U84" s="25">
        <v>6.448326075769728E-6</v>
      </c>
      <c r="V84" s="25">
        <v>2.4493109434843063E-2</v>
      </c>
      <c r="W84" s="13"/>
      <c r="X84" s="13"/>
      <c r="Y84" s="15"/>
      <c r="Z84" s="15"/>
    </row>
    <row r="85" spans="1:26" x14ac:dyDescent="0.15">
      <c r="A85" s="18">
        <v>41724</v>
      </c>
      <c r="B85" s="7">
        <v>2</v>
      </c>
      <c r="C85" s="7" t="s">
        <v>208</v>
      </c>
      <c r="D85" s="7" t="s">
        <v>19</v>
      </c>
      <c r="E85" s="29">
        <v>1.930630300194025E-3</v>
      </c>
      <c r="F85" s="29">
        <v>1.417158730328083E-2</v>
      </c>
      <c r="G85" s="26">
        <v>0.2091970294713974</v>
      </c>
      <c r="H85" s="26">
        <v>2.8317123651504517E-2</v>
      </c>
      <c r="I85" s="25">
        <v>1.3975432375445962E-4</v>
      </c>
      <c r="J85" s="25">
        <v>1.3899900950491428E-2</v>
      </c>
      <c r="K85" s="26">
        <v>1.6016314475564286E-5</v>
      </c>
      <c r="L85" s="26">
        <v>1.9298752769827843E-2</v>
      </c>
      <c r="M85" s="25">
        <v>1.949333818629384E-4</v>
      </c>
      <c r="N85" s="25">
        <v>9.7460411489009857E-3</v>
      </c>
      <c r="O85" s="26">
        <v>1.3811365352012217E-4</v>
      </c>
      <c r="P85" s="26">
        <v>4.1551496833562851E-3</v>
      </c>
      <c r="Q85" s="25">
        <v>9.5985142979770899E-4</v>
      </c>
      <c r="R85" s="25">
        <v>2.3763799108564854E-3</v>
      </c>
      <c r="S85" s="26">
        <v>3.1638311338610947E-4</v>
      </c>
      <c r="T85" s="26">
        <v>4.4453190639615059E-3</v>
      </c>
      <c r="U85" s="25">
        <v>8.5287119873100892E-6</v>
      </c>
      <c r="V85" s="25">
        <v>3.1772304326295853E-2</v>
      </c>
      <c r="W85" s="13"/>
      <c r="X85" s="13"/>
      <c r="Y85" s="15"/>
      <c r="Z85" s="15"/>
    </row>
    <row r="86" spans="1:26" x14ac:dyDescent="0.15">
      <c r="A86" s="18">
        <v>41731</v>
      </c>
      <c r="B86" s="7">
        <v>1</v>
      </c>
      <c r="C86" s="7" t="s">
        <v>208</v>
      </c>
      <c r="D86" s="7" t="s">
        <v>19</v>
      </c>
      <c r="E86" s="29">
        <v>1.2272627791389823E-3</v>
      </c>
      <c r="F86" s="29">
        <v>8.8594900444149971E-3</v>
      </c>
      <c r="G86" s="26">
        <v>4.1630014777183533E-2</v>
      </c>
      <c r="H86" s="26">
        <v>5.8257421478629112E-3</v>
      </c>
      <c r="I86" s="25">
        <v>7.0753754698671401E-5</v>
      </c>
      <c r="J86" s="25">
        <v>6.8628275766968727E-3</v>
      </c>
      <c r="K86" s="26">
        <v>2.3621065338375047E-5</v>
      </c>
      <c r="L86" s="26">
        <v>2.511327713727951E-2</v>
      </c>
      <c r="M86" s="25">
        <v>3.8677520933561027E-4</v>
      </c>
      <c r="N86" s="25">
        <v>1.7507344484329224E-2</v>
      </c>
      <c r="O86" s="26">
        <v>4.2026455048471689E-4</v>
      </c>
      <c r="P86" s="26">
        <v>1.2052509933710098E-2</v>
      </c>
      <c r="Q86" s="25">
        <v>5.2379565313458443E-3</v>
      </c>
      <c r="R86" s="25">
        <v>1.1065857484936714E-2</v>
      </c>
      <c r="S86" s="26">
        <v>5.4468831513077021E-4</v>
      </c>
      <c r="T86" s="26">
        <v>7.4567971751093864E-3</v>
      </c>
      <c r="U86" s="25">
        <v>8.9830500655807555E-6</v>
      </c>
      <c r="V86" s="25">
        <v>3.3005937933921814E-2</v>
      </c>
      <c r="W86" s="13"/>
      <c r="X86" s="13"/>
      <c r="Y86" s="15"/>
      <c r="Z86" s="15"/>
    </row>
    <row r="87" spans="1:26" x14ac:dyDescent="0.15">
      <c r="A87" s="18">
        <v>41731</v>
      </c>
      <c r="B87" s="7">
        <v>2</v>
      </c>
      <c r="C87" s="7" t="s">
        <v>208</v>
      </c>
      <c r="D87" s="7" t="s">
        <v>19</v>
      </c>
      <c r="E87" s="29">
        <v>4.8710565897636116E-4</v>
      </c>
      <c r="F87" s="29">
        <v>3.3512362278997898E-3</v>
      </c>
      <c r="G87" s="26">
        <v>1.0509110987186432E-2</v>
      </c>
      <c r="H87" s="26">
        <v>1.4839866198599339E-3</v>
      </c>
      <c r="I87" s="25">
        <v>7.0092246460262686E-5</v>
      </c>
      <c r="J87" s="25">
        <v>6.7455489188432693E-3</v>
      </c>
      <c r="K87" s="26">
        <v>1.9474176951916888E-5</v>
      </c>
      <c r="L87" s="26">
        <v>1.4928851276636124E-2</v>
      </c>
      <c r="M87" s="25">
        <v>3.846851468551904E-4</v>
      </c>
      <c r="N87" s="25">
        <v>1.6373675316572189E-2</v>
      </c>
      <c r="O87" s="26">
        <v>3.7305671867216006E-5</v>
      </c>
      <c r="P87" s="26">
        <v>1.0457538301125169E-3</v>
      </c>
      <c r="Q87" s="25">
        <v>6.2813878059387207E-2</v>
      </c>
      <c r="R87" s="25">
        <v>0.12297618389129639</v>
      </c>
      <c r="S87" s="26">
        <v>1.1415544431656599E-3</v>
      </c>
      <c r="T87" s="26">
        <v>1.4863943681120872E-2</v>
      </c>
      <c r="U87" s="25">
        <v>6.5834360611916054E-6</v>
      </c>
      <c r="V87" s="25">
        <v>2.2369943559169769E-2</v>
      </c>
      <c r="W87" s="13"/>
      <c r="X87" s="13"/>
      <c r="Y87" s="15"/>
      <c r="Z87" s="15"/>
    </row>
    <row r="88" spans="1:26" x14ac:dyDescent="0.15">
      <c r="A88" s="18">
        <v>41738</v>
      </c>
      <c r="B88" s="7">
        <v>1</v>
      </c>
      <c r="C88" s="7" t="s">
        <v>208</v>
      </c>
      <c r="D88" s="7" t="s">
        <v>19</v>
      </c>
      <c r="E88" s="29">
        <v>4.4715180993080139E-3</v>
      </c>
      <c r="F88" s="29">
        <v>2.9843397438526154E-2</v>
      </c>
      <c r="G88" s="26">
        <v>1.5704724937677383E-2</v>
      </c>
      <c r="H88" s="26">
        <v>2.2223531268537045E-3</v>
      </c>
      <c r="I88" s="25">
        <v>4.0083483327180147E-5</v>
      </c>
      <c r="J88" s="25">
        <v>2.7415589429438114E-3</v>
      </c>
      <c r="K88" s="26">
        <v>1.274643000215292E-5</v>
      </c>
      <c r="L88" s="26">
        <v>8.791191503405571E-3</v>
      </c>
      <c r="M88" s="25">
        <v>4.9204099923372269E-4</v>
      </c>
      <c r="N88" s="25">
        <v>1.9871432334184647E-2</v>
      </c>
      <c r="O88" s="26">
        <v>1.3598171062767506E-4</v>
      </c>
      <c r="P88" s="26">
        <v>3.3361068926751614E-3</v>
      </c>
      <c r="Q88" s="25">
        <v>3.4761389251798391E-3</v>
      </c>
      <c r="R88" s="25">
        <v>6.4382604323327541E-3</v>
      </c>
      <c r="S88" s="26">
        <v>1.2022644514217973E-3</v>
      </c>
      <c r="T88" s="26">
        <v>1.5417693182826042E-2</v>
      </c>
      <c r="U88" s="25">
        <v>5.7701622608874459E-6</v>
      </c>
      <c r="V88" s="25">
        <v>1.9506117329001427E-2</v>
      </c>
      <c r="W88" s="13"/>
      <c r="X88" s="13"/>
      <c r="Y88" s="15"/>
      <c r="Z88" s="15"/>
    </row>
    <row r="89" spans="1:26" x14ac:dyDescent="0.15">
      <c r="A89" s="18">
        <v>41738</v>
      </c>
      <c r="B89" s="7">
        <v>2</v>
      </c>
      <c r="C89" s="7" t="s">
        <v>208</v>
      </c>
      <c r="D89" s="7" t="s">
        <v>19</v>
      </c>
      <c r="E89" s="29">
        <v>2.5920204352587461E-3</v>
      </c>
      <c r="F89" s="29">
        <v>1.6343891620635986E-2</v>
      </c>
      <c r="G89" s="26">
        <v>5.4418846964836121E-2</v>
      </c>
      <c r="H89" s="26">
        <v>7.8428965061903E-3</v>
      </c>
      <c r="I89" s="25">
        <v>6.7442488216329366E-5</v>
      </c>
      <c r="J89" s="25">
        <v>4.2566806077957153E-3</v>
      </c>
      <c r="K89" s="26">
        <v>7.8765569924144074E-6</v>
      </c>
      <c r="L89" s="26">
        <v>4.4453190639615059E-3</v>
      </c>
      <c r="M89" s="25">
        <v>5.3856812883168459E-4</v>
      </c>
      <c r="N89" s="25">
        <v>1.9427679479122162E-2</v>
      </c>
      <c r="O89" s="26">
        <v>1.8575639114715159E-4</v>
      </c>
      <c r="P89" s="26">
        <v>4.4453190639615059E-3</v>
      </c>
      <c r="Q89" s="25">
        <v>2.5663703680038452E-2</v>
      </c>
      <c r="R89" s="25">
        <v>4.6715959906578064E-2</v>
      </c>
      <c r="S89" s="26">
        <v>6.1421701684594154E-4</v>
      </c>
      <c r="T89" s="26">
        <v>7.2435121983289719E-3</v>
      </c>
      <c r="U89" s="25">
        <v>1.1256191100983415E-5</v>
      </c>
      <c r="V89" s="25">
        <v>3.3627394586801529E-2</v>
      </c>
      <c r="W89" s="13"/>
      <c r="X89" s="13"/>
      <c r="Y89" s="15"/>
      <c r="Z89" s="15"/>
    </row>
    <row r="90" spans="1:26" x14ac:dyDescent="0.15">
      <c r="A90" s="18">
        <v>41745</v>
      </c>
      <c r="B90" s="7">
        <v>1</v>
      </c>
      <c r="C90" s="7" t="s">
        <v>208</v>
      </c>
      <c r="D90" s="7" t="s">
        <v>19</v>
      </c>
      <c r="E90" s="29">
        <v>4.0568210533820093E-4</v>
      </c>
      <c r="F90" s="29">
        <v>2.5575037579983473E-3</v>
      </c>
      <c r="G90" s="26">
        <v>1.3502219226211309E-3</v>
      </c>
      <c r="H90" s="26">
        <v>1.9896756566595286E-4</v>
      </c>
      <c r="I90" s="25">
        <v>3.5483180545270443E-4</v>
      </c>
      <c r="J90" s="25">
        <v>1.4985820278525352E-2</v>
      </c>
      <c r="K90" s="26">
        <v>4.1877010517055169E-6</v>
      </c>
      <c r="L90" s="26">
        <v>2.3535876534879208E-3</v>
      </c>
      <c r="M90" s="25">
        <v>5.3389213280752301E-4</v>
      </c>
      <c r="N90" s="25">
        <v>1.7458351328969002E-2</v>
      </c>
      <c r="O90" s="26">
        <v>2.9485854611266404E-5</v>
      </c>
      <c r="P90" s="26">
        <v>6.626383401453495E-4</v>
      </c>
      <c r="Q90" s="25">
        <v>2.2651102393865585E-2</v>
      </c>
      <c r="R90" s="25">
        <v>4.105723649263382E-2</v>
      </c>
      <c r="S90" s="26">
        <v>1.6791739035397768E-3</v>
      </c>
      <c r="T90" s="26">
        <v>1.9506117329001427E-2</v>
      </c>
      <c r="U90" s="25">
        <v>5.9266108110023197E-6</v>
      </c>
      <c r="V90" s="25">
        <v>1.7507344484329224E-2</v>
      </c>
      <c r="W90" s="13"/>
      <c r="X90" s="13"/>
      <c r="Y90" s="15"/>
      <c r="Z90" s="15"/>
    </row>
    <row r="91" spans="1:26" x14ac:dyDescent="0.15">
      <c r="A91" s="18">
        <v>41745</v>
      </c>
      <c r="B91" s="7">
        <v>2</v>
      </c>
      <c r="C91" s="7" t="s">
        <v>208</v>
      </c>
      <c r="D91" s="7" t="s">
        <v>19</v>
      </c>
      <c r="E91" s="29">
        <v>3.3425211440771818E-3</v>
      </c>
      <c r="F91" s="29">
        <v>2.0194800570607185E-2</v>
      </c>
      <c r="G91" s="26">
        <v>2.1692756563425064E-2</v>
      </c>
      <c r="H91" s="26">
        <v>3.2051459420472383E-3</v>
      </c>
      <c r="I91" s="25">
        <v>1.5303585678339005E-4</v>
      </c>
      <c r="J91" s="25">
        <v>6.1298953369259834E-3</v>
      </c>
      <c r="K91" s="26">
        <v>1.728576171444729E-5</v>
      </c>
      <c r="L91" s="26">
        <v>7.60300038382411E-3</v>
      </c>
      <c r="M91" s="25">
        <v>7.7500089537352324E-4</v>
      </c>
      <c r="N91" s="25">
        <v>1.8213314935564995E-2</v>
      </c>
      <c r="O91" s="26">
        <v>1.069148929673247E-4</v>
      </c>
      <c r="P91" s="26">
        <v>2.3763799108564854E-3</v>
      </c>
      <c r="Q91" s="25">
        <v>1.1108994483947754E-2</v>
      </c>
      <c r="R91" s="25">
        <v>1.9831651821732521E-2</v>
      </c>
      <c r="S91" s="26">
        <v>2.7463205624371767E-3</v>
      </c>
      <c r="T91" s="26">
        <v>3.1772304326295853E-2</v>
      </c>
      <c r="U91" s="25">
        <v>3.9956948967301287E-6</v>
      </c>
      <c r="V91" s="25">
        <v>1.0917644947767258E-2</v>
      </c>
      <c r="W91" s="13"/>
      <c r="X91" s="13"/>
      <c r="Y91" s="15"/>
      <c r="Z91" s="15"/>
    </row>
    <row r="92" spans="1:26" x14ac:dyDescent="0.15">
      <c r="A92" s="18">
        <v>41752</v>
      </c>
      <c r="B92" s="7">
        <v>1</v>
      </c>
      <c r="C92" s="7" t="s">
        <v>208</v>
      </c>
      <c r="D92" s="7" t="s">
        <v>19</v>
      </c>
      <c r="E92" s="29">
        <v>1.5558624872937799E-3</v>
      </c>
      <c r="F92" s="29">
        <v>9.0705305337905884E-3</v>
      </c>
      <c r="G92" s="26">
        <v>1.4230046421289444E-2</v>
      </c>
      <c r="H92" s="26">
        <v>2.1270276047289371E-3</v>
      </c>
      <c r="I92" s="25">
        <v>1.4024309348315001E-4</v>
      </c>
      <c r="J92" s="25">
        <v>5.4191043600440025E-3</v>
      </c>
      <c r="K92" s="26">
        <v>3.0962077289586887E-5</v>
      </c>
      <c r="L92" s="26">
        <v>1.2606142088770866E-2</v>
      </c>
      <c r="M92" s="25">
        <v>7.3574250563979149E-4</v>
      </c>
      <c r="N92" s="25">
        <v>1.4371216297149658E-2</v>
      </c>
      <c r="O92" s="26">
        <v>5.8384740259498358E-4</v>
      </c>
      <c r="P92" s="26">
        <v>1.2926235795021057E-2</v>
      </c>
      <c r="Q92" s="25">
        <v>7.1193361654877663E-3</v>
      </c>
      <c r="R92" s="25">
        <v>1.2606142088770866E-2</v>
      </c>
      <c r="S92" s="26">
        <v>2.6819538325071335E-3</v>
      </c>
      <c r="T92" s="26">
        <v>2.9843397438526154E-2</v>
      </c>
      <c r="U92" s="25">
        <v>5.2616187531384639E-6</v>
      </c>
      <c r="V92" s="25">
        <v>1.2764971703290939E-2</v>
      </c>
      <c r="W92" s="13"/>
      <c r="X92" s="13"/>
      <c r="Y92" s="15"/>
      <c r="Z92" s="15"/>
    </row>
    <row r="93" spans="1:26" x14ac:dyDescent="0.15">
      <c r="A93" s="18">
        <v>41752</v>
      </c>
      <c r="B93" s="7">
        <v>2</v>
      </c>
      <c r="C93" s="7" t="s">
        <v>208</v>
      </c>
      <c r="D93" s="7" t="s">
        <v>19</v>
      </c>
      <c r="E93" s="29">
        <v>2.3609725758433342E-3</v>
      </c>
      <c r="F93" s="29">
        <v>1.2803412042558193E-2</v>
      </c>
      <c r="G93" s="26">
        <v>0.10525672137737274</v>
      </c>
      <c r="H93" s="26">
        <v>1.592259481549263E-2</v>
      </c>
      <c r="I93" s="25">
        <v>1.5252723824232817E-4</v>
      </c>
      <c r="J93" s="25">
        <v>5.4069478064775467E-3</v>
      </c>
      <c r="K93" s="26">
        <v>3.627020851126872E-5</v>
      </c>
      <c r="L93" s="26">
        <v>1.3899900950491428E-2</v>
      </c>
      <c r="M93" s="25">
        <v>9.1345433611422777E-4</v>
      </c>
      <c r="N93" s="25">
        <v>1.7111016437411308E-2</v>
      </c>
      <c r="O93" s="26">
        <v>1.048378471750766E-4</v>
      </c>
      <c r="P93" s="26">
        <v>2.2363795433193445E-3</v>
      </c>
      <c r="Q93" s="25">
        <v>4.2979493737220764E-2</v>
      </c>
      <c r="R93" s="25">
        <v>6.9655805826187134E-2</v>
      </c>
      <c r="S93" s="26">
        <v>7.2851288132369518E-4</v>
      </c>
      <c r="T93" s="26">
        <v>7.4912374839186668E-3</v>
      </c>
      <c r="U93" s="25">
        <v>6.6474594859755598E-6</v>
      </c>
      <c r="V93" s="25">
        <v>1.4928851276636124E-2</v>
      </c>
      <c r="W93" s="13"/>
      <c r="X93" s="13"/>
      <c r="Y93" s="15"/>
      <c r="Z93" s="15"/>
    </row>
    <row r="94" spans="1:26" x14ac:dyDescent="0.15">
      <c r="A94" s="18">
        <v>41759</v>
      </c>
      <c r="B94" s="7">
        <v>1</v>
      </c>
      <c r="C94" s="7" t="s">
        <v>208</v>
      </c>
      <c r="D94" s="7" t="s">
        <v>19</v>
      </c>
      <c r="E94" s="29">
        <v>1.3711970532312989E-3</v>
      </c>
      <c r="F94" s="29">
        <v>6.8628275766968727E-3</v>
      </c>
      <c r="G94" s="26">
        <v>2.3953452706336975E-2</v>
      </c>
      <c r="H94" s="26">
        <v>4.0460973978042603E-3</v>
      </c>
      <c r="I94" s="25">
        <v>3.716273931786418E-4</v>
      </c>
      <c r="J94" s="25">
        <v>1.2329233810305595E-2</v>
      </c>
      <c r="K94" s="26">
        <v>1.3896022574044764E-4</v>
      </c>
      <c r="L94" s="26">
        <v>4.5144222676753998E-2</v>
      </c>
      <c r="M94" s="25">
        <v>8.8399735977873206E-4</v>
      </c>
      <c r="N94" s="25">
        <v>1.4863943681120872E-2</v>
      </c>
      <c r="O94" s="26">
        <v>6.6247326321899891E-4</v>
      </c>
      <c r="P94" s="26">
        <v>1.3433595187962055E-2</v>
      </c>
      <c r="Q94" s="25">
        <v>1.6119690611958504E-2</v>
      </c>
      <c r="R94" s="25">
        <v>5.6271655485033989E-3</v>
      </c>
      <c r="S94" s="26">
        <v>7.481625652872026E-4</v>
      </c>
      <c r="T94" s="26">
        <v>7.60300038382411E-3</v>
      </c>
      <c r="U94" s="25">
        <v>1.0607893273117952E-5</v>
      </c>
      <c r="V94" s="25">
        <v>2.3337926715612411E-2</v>
      </c>
      <c r="W94" s="13"/>
      <c r="X94" s="13"/>
      <c r="Y94" s="15"/>
      <c r="Z94" s="15"/>
    </row>
    <row r="95" spans="1:26" x14ac:dyDescent="0.15">
      <c r="A95" s="18">
        <v>41759</v>
      </c>
      <c r="B95" s="7">
        <v>2</v>
      </c>
      <c r="C95" s="7" t="s">
        <v>208</v>
      </c>
      <c r="D95" s="7" t="s">
        <v>19</v>
      </c>
      <c r="E95" s="29">
        <v>9.4372854800894856E-4</v>
      </c>
      <c r="F95" s="29">
        <v>4.7231055796146393E-3</v>
      </c>
      <c r="G95" s="26">
        <v>3.7405434995889664E-3</v>
      </c>
      <c r="H95" s="26">
        <v>6.6255091223865747E-4</v>
      </c>
      <c r="I95" s="25">
        <v>1.6367861826438457E-4</v>
      </c>
      <c r="J95" s="25">
        <v>4.6813683584332466E-3</v>
      </c>
      <c r="K95" s="26">
        <v>3.2136762456502765E-5</v>
      </c>
      <c r="L95" s="26">
        <v>8.9878328144550323E-3</v>
      </c>
      <c r="M95" s="25">
        <v>1.1843731626868248E-3</v>
      </c>
      <c r="N95" s="25">
        <v>1.9892407581210136E-2</v>
      </c>
      <c r="O95" s="26">
        <v>9.8275800701230764E-4</v>
      </c>
      <c r="P95" s="26">
        <v>1.9871432334184647E-2</v>
      </c>
      <c r="Q95" s="25">
        <v>1.7565201967954636E-2</v>
      </c>
      <c r="R95" s="25">
        <v>6.1298953369259834E-3</v>
      </c>
      <c r="S95" s="26">
        <v>9.0307951904833317E-4</v>
      </c>
      <c r="T95" s="26">
        <v>8.9878328144550323E-3</v>
      </c>
      <c r="U95" s="25">
        <v>3.5737414236791665E-6</v>
      </c>
      <c r="V95" s="25">
        <v>7.2435121983289719E-3</v>
      </c>
      <c r="W95" s="13"/>
      <c r="X95" s="13"/>
      <c r="Y95" s="15"/>
      <c r="Z95" s="15"/>
    </row>
    <row r="96" spans="1:26" x14ac:dyDescent="0.15">
      <c r="A96" s="18">
        <v>41766</v>
      </c>
      <c r="B96" s="7">
        <v>1</v>
      </c>
      <c r="C96" s="7" t="s">
        <v>208</v>
      </c>
      <c r="D96" s="7" t="s">
        <v>19</v>
      </c>
      <c r="E96" s="29">
        <v>3.2472508028149605E-3</v>
      </c>
      <c r="F96" s="29">
        <v>1.572047546505928E-2</v>
      </c>
      <c r="G96" s="26">
        <v>9.9154736381024122E-4</v>
      </c>
      <c r="H96" s="26">
        <v>1.7588396440260112E-4</v>
      </c>
      <c r="I96" s="25">
        <v>4.8126552428584546E-5</v>
      </c>
      <c r="J96" s="25">
        <v>1.053338055498898E-3</v>
      </c>
      <c r="K96" s="26">
        <v>4.7797853767406195E-5</v>
      </c>
      <c r="L96" s="26">
        <v>1.3150515034794807E-2</v>
      </c>
      <c r="M96" s="25">
        <v>7.136794738471508E-4</v>
      </c>
      <c r="N96" s="25">
        <v>1.111955102533102E-2</v>
      </c>
      <c r="O96" s="26">
        <v>3.15079465508461E-4</v>
      </c>
      <c r="P96" s="26">
        <v>6.2080733478069305E-3</v>
      </c>
      <c r="Q96" s="25">
        <v>1.0629873722791672E-2</v>
      </c>
      <c r="R96" s="25">
        <v>3.7090056575834751E-3</v>
      </c>
      <c r="S96" s="26">
        <v>2.0156833343207836E-3</v>
      </c>
      <c r="T96" s="26">
        <v>1.9710700958967209E-2</v>
      </c>
      <c r="U96" s="25">
        <v>6.7010696511715651E-6</v>
      </c>
      <c r="V96" s="25">
        <v>1.3562980107963085E-2</v>
      </c>
      <c r="W96" s="13"/>
      <c r="X96" s="13"/>
      <c r="Y96" s="15"/>
      <c r="Z96" s="15"/>
    </row>
    <row r="97" spans="1:26" x14ac:dyDescent="0.15">
      <c r="A97" s="18">
        <v>41766</v>
      </c>
      <c r="B97" s="7">
        <v>2</v>
      </c>
      <c r="C97" s="7" t="s">
        <v>208</v>
      </c>
      <c r="D97" s="7" t="s">
        <v>19</v>
      </c>
      <c r="E97" s="29">
        <v>1.3168257428333163E-3</v>
      </c>
      <c r="F97" s="29">
        <v>6.2771029770374298E-3</v>
      </c>
      <c r="G97" s="26">
        <v>1.1168685741722584E-3</v>
      </c>
      <c r="H97" s="26">
        <v>2.014910860452801E-4</v>
      </c>
      <c r="I97" s="25">
        <v>9.493394463788718E-5</v>
      </c>
      <c r="J97" s="25">
        <v>1.9270151387900114E-3</v>
      </c>
      <c r="K97" s="26">
        <v>6.7914021201431751E-5</v>
      </c>
      <c r="L97" s="26">
        <v>1.6896914690732956E-2</v>
      </c>
      <c r="M97" s="25">
        <v>1.5831270720809698E-3</v>
      </c>
      <c r="N97" s="25">
        <v>2.4336546659469604E-2</v>
      </c>
      <c r="O97" s="26">
        <v>1.525652245618403E-3</v>
      </c>
      <c r="P97" s="26">
        <v>3.0057519674301147E-2</v>
      </c>
      <c r="Q97" s="25">
        <v>9.0067088603973389E-2</v>
      </c>
      <c r="R97" s="25">
        <v>3.1138282269239426E-2</v>
      </c>
      <c r="S97" s="26">
        <v>1.456389669328928E-3</v>
      </c>
      <c r="T97" s="26">
        <v>1.3562980107963085E-2</v>
      </c>
      <c r="U97" s="25">
        <v>4.9686677812132984E-6</v>
      </c>
      <c r="V97" s="25">
        <v>1.0046151466667652E-2</v>
      </c>
      <c r="W97" s="13"/>
      <c r="X97" s="13"/>
      <c r="Y97" s="15"/>
      <c r="Z97" s="15"/>
    </row>
    <row r="98" spans="1:26" x14ac:dyDescent="0.15">
      <c r="A98" s="18">
        <v>41773</v>
      </c>
      <c r="B98" s="7">
        <v>1</v>
      </c>
      <c r="C98" s="7" t="s">
        <v>208</v>
      </c>
      <c r="D98" s="7" t="s">
        <v>19</v>
      </c>
      <c r="E98" s="29">
        <v>5.2497275173664093E-3</v>
      </c>
      <c r="F98" s="29">
        <v>2.4567726999521255E-2</v>
      </c>
      <c r="G98" s="26">
        <v>3.2667554914951324E-2</v>
      </c>
      <c r="H98" s="26">
        <v>5.8996900916099548E-3</v>
      </c>
      <c r="I98" s="25">
        <v>6.9827310740947723E-2</v>
      </c>
      <c r="J98" s="25">
        <v>7.3292604647576809E-3</v>
      </c>
      <c r="K98" s="26">
        <v>3.4595940262079239E-2</v>
      </c>
      <c r="L98" s="26">
        <v>1.1468585580587387E-2</v>
      </c>
      <c r="M98" s="25">
        <v>0.15399020910263062</v>
      </c>
      <c r="N98" s="25">
        <v>1.1552119627594948E-2</v>
      </c>
      <c r="O98" s="26">
        <v>9.5886069175321609E-5</v>
      </c>
      <c r="P98" s="26">
        <v>6.7123117332812399E-5</v>
      </c>
      <c r="Q98" s="25">
        <v>4.8399660736322403E-3</v>
      </c>
      <c r="R98" s="25">
        <v>7.6923472806811333E-4</v>
      </c>
      <c r="S98" s="26">
        <v>1.4047635719180107E-2</v>
      </c>
      <c r="T98" s="26">
        <v>1.9288777839392424E-3</v>
      </c>
      <c r="U98" s="25">
        <v>4.1285879909992218E-2</v>
      </c>
      <c r="V98" s="25">
        <v>6.9323275238275528E-3</v>
      </c>
      <c r="W98" s="13"/>
      <c r="X98" s="13"/>
      <c r="Y98" s="15"/>
      <c r="Z98" s="15"/>
    </row>
    <row r="99" spans="1:26" x14ac:dyDescent="0.15">
      <c r="A99" s="18">
        <v>41773</v>
      </c>
      <c r="B99" s="7">
        <v>2</v>
      </c>
      <c r="C99" s="7" t="s">
        <v>208</v>
      </c>
      <c r="D99" s="7" t="s">
        <v>19</v>
      </c>
      <c r="E99" s="29">
        <v>8.1341303884983063E-3</v>
      </c>
      <c r="F99" s="29">
        <v>3.4921169281005859E-2</v>
      </c>
      <c r="G99" s="26">
        <v>5.7867825031280518E-2</v>
      </c>
      <c r="H99" s="26">
        <v>1.0586295276880264E-2</v>
      </c>
      <c r="I99" s="25">
        <v>6.5163187682628632E-2</v>
      </c>
      <c r="J99" s="25">
        <v>6.8137459456920624E-3</v>
      </c>
      <c r="K99" s="26">
        <v>1.7932772636413574E-2</v>
      </c>
      <c r="L99" s="26">
        <v>5.9041650965809822E-3</v>
      </c>
      <c r="M99" s="25">
        <v>0.25802287459373474</v>
      </c>
      <c r="N99" s="25">
        <v>1.9298752769827843E-2</v>
      </c>
      <c r="O99" s="26">
        <v>1.4846205012872815E-3</v>
      </c>
      <c r="P99" s="26">
        <v>1.0383102344349027E-3</v>
      </c>
      <c r="Q99" s="25">
        <v>1.739346981048584E-2</v>
      </c>
      <c r="R99" s="25">
        <v>2.7480446733534336E-3</v>
      </c>
      <c r="S99" s="26">
        <v>2.5136031210422516E-2</v>
      </c>
      <c r="T99" s="26">
        <v>3.323255805298686E-3</v>
      </c>
      <c r="U99" s="25">
        <v>1.6485567903146148E-3</v>
      </c>
      <c r="V99" s="25">
        <v>2.7529336512088776E-4</v>
      </c>
      <c r="W99" s="13"/>
      <c r="X99" s="13"/>
      <c r="Y99" s="15"/>
      <c r="Z99" s="15"/>
    </row>
    <row r="100" spans="1:26" x14ac:dyDescent="0.15">
      <c r="A100" s="18">
        <v>41780</v>
      </c>
      <c r="B100" s="7">
        <v>1</v>
      </c>
      <c r="C100" s="7" t="s">
        <v>208</v>
      </c>
      <c r="D100" s="7" t="s">
        <v>19</v>
      </c>
      <c r="E100" s="29">
        <v>2.8585657477378845E-2</v>
      </c>
      <c r="F100" s="29">
        <v>1.7250100150704384E-2</v>
      </c>
      <c r="G100" s="26">
        <v>0.13276764750480652</v>
      </c>
      <c r="H100" s="26">
        <v>3.5124160349369049E-2</v>
      </c>
      <c r="I100" s="25">
        <v>5.9218332171440125E-2</v>
      </c>
      <c r="J100" s="25">
        <v>5.9041650965809822E-3</v>
      </c>
      <c r="K100" s="26">
        <v>9.4312727451324463E-3</v>
      </c>
      <c r="L100" s="26">
        <v>2.6847952976822853E-3</v>
      </c>
      <c r="M100" s="25">
        <v>3.2399758696556091E-2</v>
      </c>
      <c r="N100" s="25">
        <v>2.3250032681971788E-3</v>
      </c>
      <c r="O100" s="26">
        <v>1.7718996852636337E-2</v>
      </c>
      <c r="P100" s="26">
        <v>1.2324051931500435E-2</v>
      </c>
      <c r="Q100" s="25">
        <v>3.3476531505584717E-2</v>
      </c>
      <c r="R100" s="25">
        <v>5.2805840969085693E-3</v>
      </c>
      <c r="S100" s="26">
        <v>3.8266673684120178E-2</v>
      </c>
      <c r="T100" s="26">
        <v>4.8871617764234543E-3</v>
      </c>
      <c r="U100" s="25">
        <v>1.1124734301120043E-3</v>
      </c>
      <c r="V100" s="25">
        <v>1.6642255650367588E-4</v>
      </c>
      <c r="W100" s="13"/>
      <c r="X100" s="13"/>
      <c r="Y100" s="15"/>
      <c r="Z100" s="15"/>
    </row>
    <row r="101" spans="1:26" x14ac:dyDescent="0.15">
      <c r="A101" s="18">
        <v>41780</v>
      </c>
      <c r="B101" s="7">
        <v>2</v>
      </c>
      <c r="C101" s="7" t="s">
        <v>208</v>
      </c>
      <c r="D101" s="7" t="s">
        <v>19</v>
      </c>
      <c r="E101" s="29">
        <v>1.2554668821394444E-2</v>
      </c>
      <c r="F101" s="29">
        <v>7.4966438114643097E-3</v>
      </c>
      <c r="G101" s="26">
        <v>2.7835255605168641E-4</v>
      </c>
      <c r="H101" s="26">
        <v>7.4036317528225482E-5</v>
      </c>
      <c r="I101" s="25">
        <v>2.8818431310355663E-3</v>
      </c>
      <c r="J101" s="25">
        <v>2.7529336512088776E-4</v>
      </c>
      <c r="K101" s="26">
        <v>1.1626294872257859E-4</v>
      </c>
      <c r="L101" s="26">
        <v>3.2825631933519617E-5</v>
      </c>
      <c r="M101" s="25">
        <v>1.6128327697515488E-2</v>
      </c>
      <c r="N101" s="25">
        <v>1.1211269302293658E-3</v>
      </c>
      <c r="O101" s="26">
        <v>7.1041211485862732E-3</v>
      </c>
      <c r="P101" s="26">
        <v>4.829940851777792E-3</v>
      </c>
      <c r="Q101" s="25">
        <v>1.9969159620814025E-4</v>
      </c>
      <c r="R101" s="25">
        <v>3.0868708563502878E-5</v>
      </c>
      <c r="S101" s="26">
        <v>3.1556252390146255E-2</v>
      </c>
      <c r="T101" s="26">
        <v>3.9913542568683624E-3</v>
      </c>
      <c r="U101" s="25">
        <v>1.7225529998540878E-2</v>
      </c>
      <c r="V101" s="25">
        <v>2.5144508108496666E-3</v>
      </c>
      <c r="W101" s="13"/>
      <c r="X101" s="13"/>
      <c r="Y101" s="15"/>
      <c r="Z101" s="15"/>
    </row>
    <row r="102" spans="1:26" x14ac:dyDescent="0.15">
      <c r="A102" s="18">
        <v>41787</v>
      </c>
      <c r="B102" s="7">
        <v>1</v>
      </c>
      <c r="C102" s="7" t="s">
        <v>208</v>
      </c>
      <c r="D102" s="7" t="s">
        <v>19</v>
      </c>
      <c r="E102" s="29">
        <v>2.2631487809121609E-3</v>
      </c>
      <c r="F102" s="29">
        <v>1.3413375709205866E-3</v>
      </c>
      <c r="G102" s="26">
        <v>3.4705758094787598E-2</v>
      </c>
      <c r="H102" s="26">
        <v>9.2339226976037025E-3</v>
      </c>
      <c r="I102" s="25">
        <v>3.8408428430557251E-2</v>
      </c>
      <c r="J102" s="25">
        <v>3.6184687633067369E-3</v>
      </c>
      <c r="K102" s="26">
        <v>5.5292104370892048E-3</v>
      </c>
      <c r="L102" s="26">
        <v>1.4839866198599339E-3</v>
      </c>
      <c r="M102" s="25">
        <v>6.9767564535140991E-2</v>
      </c>
      <c r="N102" s="25">
        <v>4.719223827123642E-3</v>
      </c>
      <c r="O102" s="26">
        <v>1.1648591607809067E-2</v>
      </c>
      <c r="P102" s="26">
        <v>7.8252935782074928E-3</v>
      </c>
      <c r="Q102" s="25">
        <v>2.233818918466568E-2</v>
      </c>
      <c r="R102" s="25">
        <v>3.4171473234891891E-3</v>
      </c>
      <c r="S102" s="26">
        <v>5.2490048110485077E-3</v>
      </c>
      <c r="T102" s="26">
        <v>6.6255091223865747E-4</v>
      </c>
      <c r="U102" s="25">
        <v>2.6806052774190903E-2</v>
      </c>
      <c r="V102" s="25">
        <v>3.3556674607098103E-3</v>
      </c>
      <c r="W102" s="13"/>
      <c r="X102" s="13"/>
      <c r="Y102" s="15"/>
      <c r="Z102" s="15"/>
    </row>
    <row r="103" spans="1:26" x14ac:dyDescent="0.15">
      <c r="A103" s="19">
        <v>41787</v>
      </c>
      <c r="B103" s="16">
        <v>2</v>
      </c>
      <c r="C103" s="16" t="s">
        <v>208</v>
      </c>
      <c r="D103" s="16" t="s">
        <v>19</v>
      </c>
      <c r="E103" s="30">
        <v>1.371384784579277E-2</v>
      </c>
      <c r="F103" s="30">
        <v>8.0104991793632507E-3</v>
      </c>
      <c r="G103" s="28">
        <v>3.3706739544868469E-2</v>
      </c>
      <c r="H103" s="28">
        <v>9.0695712715387344E-3</v>
      </c>
      <c r="I103" s="27">
        <v>8.7587743997573853E-2</v>
      </c>
      <c r="J103" s="27">
        <v>7.8497622162103653E-3</v>
      </c>
      <c r="K103" s="28"/>
      <c r="L103" s="28"/>
      <c r="M103" s="27">
        <v>2.9324028640985489E-2</v>
      </c>
      <c r="N103" s="27">
        <v>1.9672634080052376E-3</v>
      </c>
      <c r="O103" s="28">
        <v>1.2743536382913589E-2</v>
      </c>
      <c r="P103" s="28">
        <v>8.1924572587013245E-3</v>
      </c>
      <c r="Q103" s="27">
        <v>1.321716234087944E-2</v>
      </c>
      <c r="R103" s="27">
        <v>1.9951509311795235E-3</v>
      </c>
      <c r="S103" s="28">
        <v>8.5384726524353027E-2</v>
      </c>
      <c r="T103" s="28">
        <v>1.0609371587634087E-2</v>
      </c>
      <c r="U103" s="27">
        <v>6.9219717988744378E-4</v>
      </c>
      <c r="V103" s="27">
        <v>7.8579018008895218E-5</v>
      </c>
      <c r="W103" s="13"/>
      <c r="X103" s="13"/>
      <c r="Y103" s="15"/>
      <c r="Z103" s="15"/>
    </row>
    <row r="104" spans="1:26" x14ac:dyDescent="0.15">
      <c r="A104" s="18">
        <v>41710</v>
      </c>
      <c r="B104" s="7">
        <v>1</v>
      </c>
      <c r="C104" s="7" t="s">
        <v>208</v>
      </c>
      <c r="D104" s="7" t="s">
        <v>205</v>
      </c>
      <c r="E104" s="29">
        <v>8.9440448209643364E-4</v>
      </c>
      <c r="F104" s="29">
        <v>1.6642255650367588E-4</v>
      </c>
      <c r="G104" s="26">
        <v>2.9828615879523568E-5</v>
      </c>
      <c r="H104" s="26">
        <v>6.4382604323327541E-3</v>
      </c>
      <c r="I104" s="25">
        <v>4.7713844105601311E-3</v>
      </c>
      <c r="J104" s="25">
        <v>6.9655805826187134E-2</v>
      </c>
      <c r="K104" s="26">
        <v>1.8008438928518444E-5</v>
      </c>
      <c r="L104" s="26">
        <v>3.3922530710697174E-3</v>
      </c>
      <c r="M104" s="25">
        <v>2.9625432216562331E-4</v>
      </c>
      <c r="N104" s="25">
        <v>3.0738143250346184E-3</v>
      </c>
      <c r="O104" s="26">
        <v>3.5678781569004059E-4</v>
      </c>
      <c r="P104" s="26">
        <v>5.7941311970353127E-3</v>
      </c>
      <c r="Q104" s="25">
        <v>1.7075905576348305E-2</v>
      </c>
      <c r="R104" s="25">
        <v>2.511327713727951E-2</v>
      </c>
      <c r="S104" s="26">
        <v>7.3027715552598238E-4</v>
      </c>
      <c r="T104" s="26">
        <v>6.2080733478069305E-3</v>
      </c>
      <c r="U104" s="25">
        <v>1.9571431039366871E-5</v>
      </c>
      <c r="V104" s="25">
        <v>1.4442416839301586E-2</v>
      </c>
      <c r="W104" s="13"/>
      <c r="X104" s="13"/>
      <c r="Y104" s="15"/>
      <c r="Z104" s="15"/>
    </row>
    <row r="105" spans="1:26" x14ac:dyDescent="0.15">
      <c r="A105" s="18">
        <v>41710</v>
      </c>
      <c r="B105" s="7">
        <v>2</v>
      </c>
      <c r="C105" s="7" t="s">
        <v>208</v>
      </c>
      <c r="D105" s="7" t="s">
        <v>205</v>
      </c>
      <c r="E105" s="29">
        <v>5.8155141770839691E-2</v>
      </c>
      <c r="F105" s="29">
        <v>1.1000568047165871E-2</v>
      </c>
      <c r="G105" s="26">
        <v>1.2739903468172997E-4</v>
      </c>
      <c r="H105" s="26">
        <v>1.7507344484329224E-2</v>
      </c>
      <c r="I105" s="25">
        <v>5.9443304780870676E-4</v>
      </c>
      <c r="J105" s="25">
        <v>7.9029630869626999E-3</v>
      </c>
      <c r="K105" s="26">
        <v>6.6123662691097707E-5</v>
      </c>
      <c r="L105" s="26">
        <v>1.1000568047165871E-2</v>
      </c>
      <c r="M105" s="25">
        <v>1.9182562828063965E-3</v>
      </c>
      <c r="N105" s="25">
        <v>1.9831651821732521E-2</v>
      </c>
      <c r="O105" s="26">
        <v>7.3157192673534155E-4</v>
      </c>
      <c r="P105" s="26">
        <v>1.1290542781352997E-2</v>
      </c>
      <c r="Q105" s="25">
        <v>2.0615657791495323E-2</v>
      </c>
      <c r="R105" s="25">
        <v>2.9843397438526154E-2</v>
      </c>
      <c r="S105" s="26">
        <v>1.9849040545523167E-3</v>
      </c>
      <c r="T105" s="26">
        <v>1.6843777149915695E-2</v>
      </c>
      <c r="U105" s="25">
        <v>2.6877638447331265E-5</v>
      </c>
      <c r="V105" s="25">
        <v>1.9758470356464386E-2</v>
      </c>
      <c r="W105" s="13"/>
      <c r="X105" s="13"/>
      <c r="Y105" s="15"/>
      <c r="Z105" s="15"/>
    </row>
    <row r="106" spans="1:26" x14ac:dyDescent="0.15">
      <c r="A106" s="18">
        <v>41717</v>
      </c>
      <c r="B106" s="7">
        <v>1</v>
      </c>
      <c r="C106" s="7" t="s">
        <v>208</v>
      </c>
      <c r="D106" s="7" t="s">
        <v>205</v>
      </c>
      <c r="E106" s="29">
        <v>3.4691832959651947E-2</v>
      </c>
      <c r="F106" s="29">
        <v>6.7189191468060017E-3</v>
      </c>
      <c r="G106" s="26">
        <v>1.8477592675480992E-4</v>
      </c>
      <c r="H106" s="26">
        <v>2.0348470658063889E-2</v>
      </c>
      <c r="I106" s="25">
        <v>6.8744912277907133E-4</v>
      </c>
      <c r="J106" s="25">
        <v>9.0705305337905884E-3</v>
      </c>
      <c r="K106" s="26">
        <v>1.6186080756597221E-4</v>
      </c>
      <c r="L106" s="26">
        <v>2.5483604520559311E-2</v>
      </c>
      <c r="M106" s="25">
        <v>1.3368853833526373E-3</v>
      </c>
      <c r="N106" s="25">
        <v>1.3562980107963085E-2</v>
      </c>
      <c r="O106" s="26">
        <v>1.7211199156008661E-4</v>
      </c>
      <c r="P106" s="26">
        <v>2.6338007301092148E-3</v>
      </c>
      <c r="Q106" s="25">
        <v>1.1350510641932487E-2</v>
      </c>
      <c r="R106" s="25">
        <v>1.6373675316572189E-2</v>
      </c>
      <c r="S106" s="26">
        <v>2.7070981450378895E-3</v>
      </c>
      <c r="T106" s="26">
        <v>2.279985323548317E-2</v>
      </c>
      <c r="U106" s="25">
        <v>6.3452398535446264E-6</v>
      </c>
      <c r="V106" s="25">
        <v>8.9878328144550323E-3</v>
      </c>
      <c r="W106" s="13"/>
      <c r="X106" s="13"/>
      <c r="Y106" s="15"/>
      <c r="Z106" s="15"/>
    </row>
    <row r="107" spans="1:26" x14ac:dyDescent="0.15">
      <c r="A107" s="18">
        <v>41717</v>
      </c>
      <c r="B107" s="7">
        <v>2</v>
      </c>
      <c r="C107" s="7" t="s">
        <v>208</v>
      </c>
      <c r="D107" s="7" t="s">
        <v>205</v>
      </c>
      <c r="E107" s="29">
        <v>2.23802849650383E-2</v>
      </c>
      <c r="F107" s="29">
        <v>4.6813683584332466E-3</v>
      </c>
      <c r="G107" s="26">
        <v>1.7387444677297026E-4</v>
      </c>
      <c r="H107" s="26">
        <v>1.5172898769378662E-2</v>
      </c>
      <c r="I107" s="25">
        <v>3.8235017564147711E-4</v>
      </c>
      <c r="J107" s="25">
        <v>4.8750629648566246E-3</v>
      </c>
      <c r="K107" s="26">
        <v>1.1134189844597131E-4</v>
      </c>
      <c r="L107" s="26">
        <v>1.7111016437411308E-2</v>
      </c>
      <c r="M107" s="25">
        <v>1.1359183117747307E-3</v>
      </c>
      <c r="N107" s="25">
        <v>1.1512087658047676E-2</v>
      </c>
      <c r="O107" s="26">
        <v>9.7676552832126617E-4</v>
      </c>
      <c r="P107" s="26">
        <v>1.4371216297149658E-2</v>
      </c>
      <c r="Q107" s="25">
        <v>9.096045047044754E-3</v>
      </c>
      <c r="R107" s="25">
        <v>1.2926235795021057E-2</v>
      </c>
      <c r="S107" s="26">
        <v>3.6726490361616015E-4</v>
      </c>
      <c r="T107" s="26">
        <v>3.0738143250346184E-3</v>
      </c>
      <c r="U107" s="25">
        <v>1.0495500646356959E-5</v>
      </c>
      <c r="V107" s="25">
        <v>1.2606142088770866E-2</v>
      </c>
      <c r="W107" s="13"/>
      <c r="X107" s="13"/>
      <c r="Y107" s="15"/>
      <c r="Z107" s="15"/>
    </row>
    <row r="108" spans="1:26" x14ac:dyDescent="0.15">
      <c r="A108" s="18">
        <v>41724</v>
      </c>
      <c r="B108" s="7">
        <v>1</v>
      </c>
      <c r="C108" s="7" t="s">
        <v>208</v>
      </c>
      <c r="D108" s="7" t="s">
        <v>205</v>
      </c>
      <c r="E108" s="29">
        <v>4.5571252703666687E-3</v>
      </c>
      <c r="F108" s="29">
        <v>1.9506117329001427E-2</v>
      </c>
      <c r="G108" s="26">
        <v>0.14233051240444183</v>
      </c>
      <c r="H108" s="26">
        <v>1.2803412042558193E-2</v>
      </c>
      <c r="I108" s="25">
        <v>1.0029959958046675E-3</v>
      </c>
      <c r="J108" s="25">
        <v>1.2764971703290939E-2</v>
      </c>
      <c r="K108" s="26">
        <v>8.367821283172816E-5</v>
      </c>
      <c r="L108" s="26">
        <v>1.2764971703290939E-2</v>
      </c>
      <c r="M108" s="25">
        <v>1.2702690437436104E-3</v>
      </c>
      <c r="N108" s="25">
        <v>1.2052509933710098E-2</v>
      </c>
      <c r="O108" s="26">
        <v>1.0305261821486056E-4</v>
      </c>
      <c r="P108" s="26">
        <v>1.4896807260811329E-3</v>
      </c>
      <c r="Q108" s="25">
        <v>7.7087490353733301E-4</v>
      </c>
      <c r="R108" s="25">
        <v>1.0457538301125169E-3</v>
      </c>
      <c r="S108" s="26">
        <v>1.9217284861952066E-3</v>
      </c>
      <c r="T108" s="26">
        <v>1.5492500737309456E-2</v>
      </c>
      <c r="U108" s="25">
        <v>8.4382654677028768E-6</v>
      </c>
      <c r="V108" s="25">
        <v>9.4614364206790924E-3</v>
      </c>
      <c r="W108" s="13"/>
      <c r="X108" s="13"/>
      <c r="Y108" s="15"/>
      <c r="Z108" s="15"/>
    </row>
    <row r="109" spans="1:26" x14ac:dyDescent="0.15">
      <c r="A109" s="18">
        <v>41724</v>
      </c>
      <c r="B109" s="7">
        <v>2</v>
      </c>
      <c r="C109" s="7" t="s">
        <v>208</v>
      </c>
      <c r="D109" s="7" t="s">
        <v>205</v>
      </c>
      <c r="E109" s="29">
        <v>3.253330010920763E-3</v>
      </c>
      <c r="F109" s="29">
        <v>1.2980597093701363E-2</v>
      </c>
      <c r="G109" s="26">
        <v>1.4917382504791021E-3</v>
      </c>
      <c r="H109" s="26">
        <v>1.3549251889344305E-4</v>
      </c>
      <c r="I109" s="25">
        <v>9.4771070871502161E-4</v>
      </c>
      <c r="J109" s="25">
        <v>1.10038872808218E-2</v>
      </c>
      <c r="K109" s="26">
        <v>1.1721996997948736E-4</v>
      </c>
      <c r="L109" s="26">
        <v>1.7507344484329224E-2</v>
      </c>
      <c r="M109" s="25">
        <v>6.1948236543685198E-4</v>
      </c>
      <c r="N109" s="25">
        <v>5.7774237357079983E-3</v>
      </c>
      <c r="O109" s="26">
        <v>5.3505320101976395E-4</v>
      </c>
      <c r="P109" s="26">
        <v>7.6173590496182442E-3</v>
      </c>
      <c r="Q109" s="25">
        <v>2.0083081908524036E-3</v>
      </c>
      <c r="R109" s="25">
        <v>2.6338007301092148E-3</v>
      </c>
      <c r="S109" s="26">
        <v>1.5915419207885861E-3</v>
      </c>
      <c r="T109" s="26">
        <v>1.2364976108074188E-2</v>
      </c>
      <c r="U109" s="25">
        <v>2.0528057575575076E-5</v>
      </c>
      <c r="V109" s="25">
        <v>2.1234545856714249E-2</v>
      </c>
      <c r="W109" s="13"/>
      <c r="X109" s="13"/>
      <c r="Y109" s="15"/>
      <c r="Z109" s="15"/>
    </row>
    <row r="110" spans="1:26" x14ac:dyDescent="0.15">
      <c r="A110" s="18">
        <v>41731</v>
      </c>
      <c r="B110" s="7">
        <v>1</v>
      </c>
      <c r="C110" s="7" t="s">
        <v>208</v>
      </c>
      <c r="D110" s="7" t="s">
        <v>205</v>
      </c>
      <c r="E110" s="29">
        <v>7.174850907176733E-4</v>
      </c>
      <c r="F110" s="29">
        <v>2.8596341144293547E-3</v>
      </c>
      <c r="G110" s="26">
        <v>3.7793703377246857E-2</v>
      </c>
      <c r="H110" s="26">
        <v>3.5955952480435371E-3</v>
      </c>
      <c r="I110" s="25">
        <v>1.5322249964810908E-4</v>
      </c>
      <c r="J110" s="25">
        <v>1.670764060690999E-3</v>
      </c>
      <c r="K110" s="26">
        <v>4.4545773562276736E-5</v>
      </c>
      <c r="L110" s="26">
        <v>6.6092200577259064E-3</v>
      </c>
      <c r="M110" s="25">
        <v>1.2229988351464272E-3</v>
      </c>
      <c r="N110" s="25">
        <v>1.1290542781352997E-2</v>
      </c>
      <c r="O110" s="26">
        <v>5.5356923257932067E-4</v>
      </c>
      <c r="P110" s="26">
        <v>7.4567971751093864E-3</v>
      </c>
      <c r="Q110" s="25">
        <v>1.1760033521568403E-4</v>
      </c>
      <c r="R110" s="25">
        <v>4.1446684917900711E-5</v>
      </c>
      <c r="S110" s="26">
        <v>5.4251810070127249E-4</v>
      </c>
      <c r="T110" s="26">
        <v>4.1551496833562851E-3</v>
      </c>
      <c r="U110" s="25">
        <v>9.2957307060714811E-6</v>
      </c>
      <c r="V110" s="25">
        <v>8.8594900444149971E-3</v>
      </c>
      <c r="W110" s="13"/>
      <c r="X110" s="13"/>
      <c r="Y110" s="15"/>
      <c r="Z110" s="15"/>
    </row>
    <row r="111" spans="1:26" x14ac:dyDescent="0.15">
      <c r="A111" s="18">
        <v>41731</v>
      </c>
      <c r="B111" s="7">
        <v>2</v>
      </c>
      <c r="C111" s="7" t="s">
        <v>208</v>
      </c>
      <c r="D111" s="7" t="s">
        <v>205</v>
      </c>
      <c r="E111" s="29">
        <v>1.5033670933917165E-4</v>
      </c>
      <c r="F111" s="29">
        <v>5.9199577663093805E-4</v>
      </c>
      <c r="G111" s="26">
        <v>8.7571844458580017E-2</v>
      </c>
      <c r="H111" s="26">
        <v>8.3453375846147537E-3</v>
      </c>
      <c r="I111" s="25">
        <v>4.2166411876678467E-3</v>
      </c>
      <c r="J111" s="25">
        <v>4.5144222676753998E-2</v>
      </c>
      <c r="K111" s="26">
        <v>8.0508791143074632E-5</v>
      </c>
      <c r="L111" s="26">
        <v>1.1641921475529671E-2</v>
      </c>
      <c r="M111" s="25">
        <v>1.5556593425571918E-3</v>
      </c>
      <c r="N111" s="25">
        <v>1.3433595187962055E-2</v>
      </c>
      <c r="O111" s="26">
        <v>4.2587768984958529E-4</v>
      </c>
      <c r="P111" s="26">
        <v>5.6623201817274094E-3</v>
      </c>
      <c r="Q111" s="25">
        <v>1.4958038926124573E-2</v>
      </c>
      <c r="R111" s="25">
        <v>5.2610663697123528E-3</v>
      </c>
      <c r="S111" s="26">
        <v>1.9221080001443624E-3</v>
      </c>
      <c r="T111" s="26">
        <v>1.4371216297149658E-2</v>
      </c>
      <c r="U111" s="25">
        <v>2.4572162146796472E-5</v>
      </c>
      <c r="V111" s="25">
        <v>2.3354675620794296E-2</v>
      </c>
      <c r="W111" s="13"/>
      <c r="X111" s="13"/>
      <c r="Y111" s="15"/>
      <c r="Z111" s="15"/>
    </row>
    <row r="112" spans="1:26" x14ac:dyDescent="0.15">
      <c r="A112" s="18">
        <v>41738</v>
      </c>
      <c r="B112" s="7">
        <v>1</v>
      </c>
      <c r="C112" s="7" t="s">
        <v>208</v>
      </c>
      <c r="D112" s="7" t="s">
        <v>205</v>
      </c>
      <c r="E112" s="29">
        <v>3.3908630721271038E-3</v>
      </c>
      <c r="F112" s="29">
        <v>1.3182510621845722E-2</v>
      </c>
      <c r="G112" s="26">
        <v>2.4644390214234591E-3</v>
      </c>
      <c r="H112" s="26">
        <v>2.4901091819629073E-4</v>
      </c>
      <c r="I112" s="25">
        <v>8.8797642092686146E-5</v>
      </c>
      <c r="J112" s="25">
        <v>9.477421990595758E-4</v>
      </c>
      <c r="K112" s="26">
        <v>1.4691421529278159E-4</v>
      </c>
      <c r="L112" s="26">
        <v>1.9831651821732521E-2</v>
      </c>
      <c r="M112" s="25">
        <v>7.7572569716721773E-4</v>
      </c>
      <c r="N112" s="25">
        <v>6.4382604323327541E-3</v>
      </c>
      <c r="O112" s="26">
        <v>1.4854538312647492E-4</v>
      </c>
      <c r="P112" s="26">
        <v>1.9475005101412535E-3</v>
      </c>
      <c r="Q112" s="25">
        <v>1.5272306278347969E-2</v>
      </c>
      <c r="R112" s="25">
        <v>5.3641605190932751E-3</v>
      </c>
      <c r="S112" s="26">
        <v>1.3141905656084418E-3</v>
      </c>
      <c r="T112" s="26">
        <v>9.7460411489009857E-3</v>
      </c>
      <c r="U112" s="25">
        <v>6.1763298617734108E-6</v>
      </c>
      <c r="V112" s="25">
        <v>5.8122649788856506E-3</v>
      </c>
      <c r="W112" s="13"/>
      <c r="X112" s="13"/>
      <c r="Y112" s="15"/>
      <c r="Z112" s="15"/>
    </row>
    <row r="113" spans="1:26" x14ac:dyDescent="0.15">
      <c r="A113" s="18">
        <v>41738</v>
      </c>
      <c r="B113" s="7">
        <v>2</v>
      </c>
      <c r="C113" s="7" t="s">
        <v>208</v>
      </c>
      <c r="D113" s="7" t="s">
        <v>205</v>
      </c>
      <c r="E113" s="29">
        <v>2.1255810279399157E-3</v>
      </c>
      <c r="F113" s="29">
        <v>8.1924572587013245E-3</v>
      </c>
      <c r="G113" s="26">
        <v>2.8670203755609691E-4</v>
      </c>
      <c r="H113" s="26">
        <v>3.0868708563502878E-5</v>
      </c>
      <c r="I113" s="25">
        <v>1.20574701577425E-3</v>
      </c>
      <c r="J113" s="25">
        <v>1.2606142088770866E-2</v>
      </c>
      <c r="K113" s="26">
        <v>9.1379275545477867E-4</v>
      </c>
      <c r="L113" s="26">
        <v>0.12297618389129639</v>
      </c>
      <c r="M113" s="25">
        <v>9.6394808497279882E-4</v>
      </c>
      <c r="N113" s="25">
        <v>7.6993592083454132E-3</v>
      </c>
      <c r="O113" s="26">
        <v>1.2898101704195142E-4</v>
      </c>
      <c r="P113" s="26">
        <v>1.6876813024282455E-3</v>
      </c>
      <c r="Q113" s="25">
        <v>3.574683889746666E-2</v>
      </c>
      <c r="R113" s="25">
        <v>1.2518037110567093E-2</v>
      </c>
      <c r="S113" s="26">
        <v>1.2781175319105387E-3</v>
      </c>
      <c r="T113" s="26">
        <v>8.7948115542531013E-3</v>
      </c>
      <c r="U113" s="25">
        <v>8.1168691394850612E-6</v>
      </c>
      <c r="V113" s="25">
        <v>7.4912374839186668E-3</v>
      </c>
      <c r="W113" s="13"/>
      <c r="X113" s="13"/>
      <c r="Y113" s="15"/>
      <c r="Z113" s="15"/>
    </row>
    <row r="114" spans="1:26" x14ac:dyDescent="0.15">
      <c r="A114" s="18">
        <v>41745</v>
      </c>
      <c r="B114" s="7">
        <v>1</v>
      </c>
      <c r="C114" s="7" t="s">
        <v>208</v>
      </c>
      <c r="D114" s="7" t="s">
        <v>205</v>
      </c>
      <c r="E114" s="29">
        <v>1.1154349893331528E-2</v>
      </c>
      <c r="F114" s="29">
        <v>4.2953792959451675E-2</v>
      </c>
      <c r="G114" s="26">
        <v>0.1029805913567543</v>
      </c>
      <c r="H114" s="26">
        <v>1.1211046949028969E-2</v>
      </c>
      <c r="I114" s="25">
        <v>4.27672965452075E-3</v>
      </c>
      <c r="J114" s="25">
        <v>3.6443470162339509E-4</v>
      </c>
      <c r="K114" s="26">
        <v>1.2038187560392544E-4</v>
      </c>
      <c r="L114" s="26">
        <v>2.9826529498677701E-5</v>
      </c>
      <c r="M114" s="25">
        <v>3.9822693914175034E-2</v>
      </c>
      <c r="N114" s="25">
        <v>2.5924905203282833E-3</v>
      </c>
      <c r="O114" s="26">
        <v>9.5888106152415276E-3</v>
      </c>
      <c r="P114" s="26">
        <v>6.1342865228652954E-3</v>
      </c>
      <c r="Q114" s="25">
        <v>2.1650876849889755E-2</v>
      </c>
      <c r="R114" s="25">
        <v>3.2207760959863663E-3</v>
      </c>
      <c r="S114" s="26">
        <v>6.364121101796627E-3</v>
      </c>
      <c r="T114" s="26">
        <v>5.8219321072101593E-3</v>
      </c>
      <c r="U114" s="25">
        <v>1.2812844943255186E-3</v>
      </c>
      <c r="V114" s="25">
        <v>1.3665921869687736E-4</v>
      </c>
      <c r="W114" s="13"/>
      <c r="X114" s="13"/>
      <c r="Y114" s="15"/>
      <c r="Z114" s="15"/>
    </row>
    <row r="115" spans="1:26" x14ac:dyDescent="0.15">
      <c r="A115" s="18">
        <v>41745</v>
      </c>
      <c r="B115" s="7">
        <v>2</v>
      </c>
      <c r="C115" s="7" t="s">
        <v>208</v>
      </c>
      <c r="D115" s="7" t="s">
        <v>205</v>
      </c>
      <c r="E115" s="29">
        <v>1.7986164893954992E-3</v>
      </c>
      <c r="F115" s="29">
        <v>6.8137459456920624E-3</v>
      </c>
      <c r="G115" s="26">
        <v>2.6041790843009949E-2</v>
      </c>
      <c r="H115" s="26">
        <v>3.0296612530946732E-3</v>
      </c>
      <c r="I115" s="25">
        <v>4.3025728315114975E-2</v>
      </c>
      <c r="J115" s="25">
        <v>3.6499819252640009E-3</v>
      </c>
      <c r="K115" s="26">
        <v>1.5912407543510199E-3</v>
      </c>
      <c r="L115" s="26">
        <v>3.6383143742568791E-4</v>
      </c>
      <c r="M115" s="25">
        <v>1.9966669380664825E-2</v>
      </c>
      <c r="N115" s="25">
        <v>1.2706350535154343E-3</v>
      </c>
      <c r="O115" s="26">
        <v>5.1020393148064613E-3</v>
      </c>
      <c r="P115" s="26">
        <v>3.2051459420472383E-3</v>
      </c>
      <c r="Q115" s="25">
        <v>1.8676997860893607E-3</v>
      </c>
      <c r="R115" s="25">
        <v>2.7529336512088776E-4</v>
      </c>
      <c r="S115" s="26">
        <v>5.0047107040882111E-2</v>
      </c>
      <c r="T115" s="26">
        <v>4.2497709393501282E-2</v>
      </c>
      <c r="U115" s="25">
        <v>0.10843675583600998</v>
      </c>
      <c r="V115" s="25">
        <v>1.1468585580587387E-2</v>
      </c>
      <c r="W115" s="13"/>
      <c r="X115" s="13"/>
      <c r="Y115" s="15"/>
      <c r="Z115" s="15"/>
    </row>
    <row r="116" spans="1:26" x14ac:dyDescent="0.15">
      <c r="A116" s="18">
        <v>41752</v>
      </c>
      <c r="B116" s="7">
        <v>1</v>
      </c>
      <c r="C116" s="7" t="s">
        <v>208</v>
      </c>
      <c r="D116" s="7" t="s">
        <v>205</v>
      </c>
      <c r="E116" s="29">
        <v>1.6061124624684453E-3</v>
      </c>
      <c r="F116" s="29">
        <v>6.0192197561264038E-3</v>
      </c>
      <c r="G116" s="26">
        <v>1.0857129469513893E-2</v>
      </c>
      <c r="H116" s="26">
        <v>1.2706350535154343E-3</v>
      </c>
      <c r="I116" s="25">
        <v>3.4030422568321228E-2</v>
      </c>
      <c r="J116" s="25">
        <v>2.8596341144293547E-3</v>
      </c>
      <c r="K116" s="26">
        <v>8.8497356045991182E-4</v>
      </c>
      <c r="L116" s="26">
        <v>1.9110474386252463E-4</v>
      </c>
      <c r="M116" s="25">
        <v>6.2607680447399616E-3</v>
      </c>
      <c r="N116" s="25">
        <v>3.8533314364030957E-4</v>
      </c>
      <c r="O116" s="26">
        <v>1.3029768888372928E-4</v>
      </c>
      <c r="P116" s="26">
        <v>8.1764301285147667E-5</v>
      </c>
      <c r="Q116" s="25">
        <v>5.0123520195484161E-3</v>
      </c>
      <c r="R116" s="25">
        <v>7.3522678576409817E-4</v>
      </c>
      <c r="S116" s="26">
        <v>6.609179824590683E-2</v>
      </c>
      <c r="T116" s="26">
        <v>7.8497622162103653E-3</v>
      </c>
      <c r="U116" s="25">
        <v>4.7849581460468471E-4</v>
      </c>
      <c r="V116" s="25">
        <v>4.2373518226668239E-5</v>
      </c>
      <c r="W116" s="13"/>
      <c r="X116" s="13"/>
      <c r="Y116" s="15"/>
      <c r="Z116" s="15"/>
    </row>
    <row r="117" spans="1:26" x14ac:dyDescent="0.15">
      <c r="A117" s="18">
        <v>41752</v>
      </c>
      <c r="B117" s="7">
        <v>2</v>
      </c>
      <c r="C117" s="7" t="s">
        <v>208</v>
      </c>
      <c r="D117" s="7" t="s">
        <v>205</v>
      </c>
      <c r="E117" s="29">
        <v>3.6512333899736404E-3</v>
      </c>
      <c r="F117" s="29">
        <v>1.3479616492986679E-2</v>
      </c>
      <c r="G117" s="26">
        <v>0.15367507934570313</v>
      </c>
      <c r="H117" s="26">
        <v>1.8900841474533081E-2</v>
      </c>
      <c r="I117" s="25">
        <v>9.6806898713111877E-2</v>
      </c>
      <c r="J117" s="25">
        <v>7.9184109345078468E-3</v>
      </c>
      <c r="K117" s="26">
        <v>3.8349173963069916E-2</v>
      </c>
      <c r="L117" s="26">
        <v>8.1924572587013245E-3</v>
      </c>
      <c r="M117" s="25">
        <v>8.5437163710594177E-2</v>
      </c>
      <c r="N117" s="25">
        <v>5.1431735046207905E-3</v>
      </c>
      <c r="O117" s="26">
        <v>1.4565860852599144E-2</v>
      </c>
      <c r="P117" s="26">
        <v>9.0695712715387344E-3</v>
      </c>
      <c r="Q117" s="25">
        <v>2.6954067870974541E-3</v>
      </c>
      <c r="R117" s="25">
        <v>3.9359857328236103E-4</v>
      </c>
      <c r="S117" s="26">
        <v>2.7666721493005753E-2</v>
      </c>
      <c r="T117" s="26">
        <v>3.2051459420472383E-3</v>
      </c>
      <c r="U117" s="25">
        <v>9.3667255714535713E-4</v>
      </c>
      <c r="V117" s="25">
        <v>8.1764301285147667E-5</v>
      </c>
      <c r="W117" s="13"/>
      <c r="X117" s="13"/>
      <c r="Y117" s="15"/>
      <c r="Z117" s="15"/>
    </row>
    <row r="118" spans="1:26" x14ac:dyDescent="0.15">
      <c r="A118" s="18">
        <v>41759</v>
      </c>
      <c r="B118" s="7">
        <v>1</v>
      </c>
      <c r="C118" s="7" t="s">
        <v>208</v>
      </c>
      <c r="D118" s="7" t="s">
        <v>205</v>
      </c>
      <c r="E118" s="29">
        <v>4.5741600915789604E-3</v>
      </c>
      <c r="F118" s="29">
        <v>1.5492500737309456E-2</v>
      </c>
      <c r="G118" s="26">
        <v>2.0615309476852417E-2</v>
      </c>
      <c r="H118" s="26">
        <v>7.2435121983289719E-3</v>
      </c>
      <c r="I118" s="25">
        <v>3.8064236287027597E-4</v>
      </c>
      <c r="J118" s="25">
        <v>3.0868708563502878E-5</v>
      </c>
      <c r="K118" s="26">
        <v>5.4496999830007553E-2</v>
      </c>
      <c r="L118" s="26">
        <v>1.1237042956054211E-2</v>
      </c>
      <c r="M118" s="25">
        <v>5.7586241513490677E-2</v>
      </c>
      <c r="N118" s="25">
        <v>3.4661383833736181E-3</v>
      </c>
      <c r="O118" s="26">
        <v>4.0571312420070171E-3</v>
      </c>
      <c r="P118" s="26">
        <v>2.4892613291740417E-3</v>
      </c>
      <c r="Q118" s="25">
        <v>7.9220041632652283E-2</v>
      </c>
      <c r="R118" s="25">
        <v>1.1468585580587387E-2</v>
      </c>
      <c r="S118" s="26">
        <v>2.6314565911889076E-2</v>
      </c>
      <c r="T118" s="26">
        <v>2.9498643707484007E-3</v>
      </c>
      <c r="U118" s="25">
        <v>5.6946001946926117E-2</v>
      </c>
      <c r="V118" s="25">
        <v>4.6322308480739594E-3</v>
      </c>
      <c r="W118" s="13"/>
      <c r="X118" s="13"/>
      <c r="Y118" s="15"/>
      <c r="Z118" s="15"/>
    </row>
    <row r="119" spans="1:26" x14ac:dyDescent="0.15">
      <c r="A119" s="18">
        <v>41759</v>
      </c>
      <c r="B119" s="7">
        <v>2</v>
      </c>
      <c r="C119" s="7" t="s">
        <v>208</v>
      </c>
      <c r="D119" s="7" t="s">
        <v>205</v>
      </c>
      <c r="E119" s="29">
        <v>3.0811334028840065E-2</v>
      </c>
      <c r="F119" s="29">
        <v>1.9407562911510468E-2</v>
      </c>
      <c r="G119" s="26">
        <v>1.294599287211895E-2</v>
      </c>
      <c r="H119" s="26">
        <v>4.719223827123642E-3</v>
      </c>
      <c r="I119" s="25">
        <v>8.8844567537307739E-2</v>
      </c>
      <c r="J119" s="25">
        <v>6.9323275238275528E-3</v>
      </c>
      <c r="K119" s="26">
        <v>3.8790315389633179E-2</v>
      </c>
      <c r="L119" s="26">
        <v>7.9170204699039459E-3</v>
      </c>
      <c r="M119" s="25">
        <v>5.8440588414669037E-2</v>
      </c>
      <c r="N119" s="25">
        <v>3.2051459420472383E-3</v>
      </c>
      <c r="O119" s="26">
        <v>7.4116336181759834E-3</v>
      </c>
      <c r="P119" s="26">
        <v>4.475071094930172E-3</v>
      </c>
      <c r="Q119" s="25">
        <v>8.9458916336297989E-3</v>
      </c>
      <c r="R119" s="25">
        <v>1.2630862183868885E-3</v>
      </c>
      <c r="S119" s="26">
        <v>6.5657541155815125E-2</v>
      </c>
      <c r="T119" s="26">
        <v>7.2913556359708309E-3</v>
      </c>
      <c r="U119" s="25">
        <v>1.7515091225504875E-2</v>
      </c>
      <c r="V119" s="25">
        <v>1.2706350535154343E-3</v>
      </c>
      <c r="W119" s="13"/>
      <c r="X119" s="13"/>
      <c r="Y119" s="15"/>
      <c r="Z119" s="15"/>
    </row>
    <row r="120" spans="1:26" x14ac:dyDescent="0.15">
      <c r="A120" s="18">
        <v>41766</v>
      </c>
      <c r="B120" s="7">
        <v>1</v>
      </c>
      <c r="C120" s="7" t="s">
        <v>208</v>
      </c>
      <c r="D120" s="7" t="s">
        <v>205</v>
      </c>
      <c r="E120" s="29">
        <v>1.256845984607935E-2</v>
      </c>
      <c r="F120" s="29">
        <v>7.9029630869626999E-3</v>
      </c>
      <c r="G120" s="26">
        <v>1.096045970916748E-2</v>
      </c>
      <c r="H120" s="26">
        <v>4.012152086943388E-3</v>
      </c>
      <c r="I120" s="25">
        <v>4.1771221905946732E-2</v>
      </c>
      <c r="J120" s="25">
        <v>3.2464368268847466E-3</v>
      </c>
      <c r="K120" s="26">
        <v>2.5658810045570135E-4</v>
      </c>
      <c r="L120" s="26">
        <v>5.183544271858409E-5</v>
      </c>
      <c r="M120" s="25">
        <v>1.7144486308097839E-2</v>
      </c>
      <c r="N120" s="25">
        <v>9.3179813120514154E-4</v>
      </c>
      <c r="O120" s="26">
        <v>2.0107269287109375E-2</v>
      </c>
      <c r="P120" s="26">
        <v>1.1468585580587387E-2</v>
      </c>
      <c r="Q120" s="25">
        <v>1.5791706740856171E-2</v>
      </c>
      <c r="R120" s="25">
        <v>2.2223531268537045E-3</v>
      </c>
      <c r="S120" s="26">
        <v>8.5919313132762909E-3</v>
      </c>
      <c r="T120" s="26">
        <v>9.0741663007065654E-4</v>
      </c>
      <c r="U120" s="25">
        <v>8.7999296374619007E-4</v>
      </c>
      <c r="V120" s="25">
        <v>6.1095313867554069E-5</v>
      </c>
      <c r="W120" s="13"/>
      <c r="X120" s="13"/>
      <c r="Y120" s="15"/>
      <c r="Z120" s="15"/>
    </row>
    <row r="121" spans="1:26" x14ac:dyDescent="0.15">
      <c r="A121" s="18">
        <v>41766</v>
      </c>
      <c r="B121" s="7">
        <v>2</v>
      </c>
      <c r="C121" s="7" t="s">
        <v>208</v>
      </c>
      <c r="D121" s="7" t="s">
        <v>205</v>
      </c>
      <c r="E121" s="29">
        <v>5.2752040326595306E-2</v>
      </c>
      <c r="F121" s="29">
        <v>3.2309494912624359E-2</v>
      </c>
      <c r="G121" s="26">
        <v>2.5093177333474159E-2</v>
      </c>
      <c r="H121" s="26">
        <v>9.4614364206790924E-3</v>
      </c>
      <c r="I121" s="25">
        <v>3.5370394587516785E-2</v>
      </c>
      <c r="J121" s="25">
        <v>2.7480446733534336E-3</v>
      </c>
      <c r="K121" s="26">
        <v>6.4919479191303253E-3</v>
      </c>
      <c r="L121" s="26">
        <v>1.2706350535154343E-3</v>
      </c>
      <c r="M121" s="25">
        <v>1.8955878913402557E-2</v>
      </c>
      <c r="N121" s="25">
        <v>9.5553859136998653E-4</v>
      </c>
      <c r="O121" s="26">
        <v>1.1984447482973337E-3</v>
      </c>
      <c r="P121" s="26">
        <v>6.6255091223865747E-4</v>
      </c>
      <c r="Q121" s="25">
        <v>3.7250318564474583E-3</v>
      </c>
      <c r="R121" s="25">
        <v>5.2402744768187404E-4</v>
      </c>
      <c r="S121" s="26">
        <v>0.10907593369483948</v>
      </c>
      <c r="T121" s="26">
        <v>1.1509283445775509E-2</v>
      </c>
      <c r="U121" s="25">
        <v>1.4453945681452751E-2</v>
      </c>
      <c r="V121" s="25">
        <v>9.7848125733435154E-4</v>
      </c>
      <c r="W121" s="13"/>
      <c r="X121" s="13"/>
      <c r="Y121" s="15"/>
      <c r="Z121" s="15"/>
    </row>
    <row r="122" spans="1:26" x14ac:dyDescent="0.15">
      <c r="A122" s="18">
        <v>41773</v>
      </c>
      <c r="B122" s="7">
        <v>1</v>
      </c>
      <c r="C122" s="7" t="s">
        <v>208</v>
      </c>
      <c r="D122" s="7" t="s">
        <v>205</v>
      </c>
      <c r="E122" s="29">
        <v>2.1900493651628494E-2</v>
      </c>
      <c r="F122" s="29">
        <v>1.3408882543444633E-2</v>
      </c>
      <c r="G122" s="26">
        <v>1.4024088159203529E-2</v>
      </c>
      <c r="H122" s="26">
        <v>5.4069478064775467E-3</v>
      </c>
      <c r="I122" s="25">
        <v>4.4679544866085052E-2</v>
      </c>
      <c r="J122" s="25">
        <v>3.4171473234891891E-3</v>
      </c>
      <c r="K122" s="26">
        <v>8.2787417341023684E-4</v>
      </c>
      <c r="L122" s="26">
        <v>1.5624851221218705E-4</v>
      </c>
      <c r="M122" s="25">
        <v>4.7638453543186188E-3</v>
      </c>
      <c r="N122" s="25">
        <v>2.2515634191222489E-4</v>
      </c>
      <c r="O122" s="26">
        <v>1.986850518733263E-3</v>
      </c>
      <c r="P122" s="26">
        <v>1.0848428355529904E-3</v>
      </c>
      <c r="Q122" s="25">
        <v>1.448271912522614E-3</v>
      </c>
      <c r="R122" s="25">
        <v>1.9896756566595286E-4</v>
      </c>
      <c r="S122" s="26">
        <v>4.2557288543321192E-4</v>
      </c>
      <c r="T122" s="26">
        <v>4.3954300053883344E-5</v>
      </c>
      <c r="U122" s="25">
        <v>6.2009166926145554E-2</v>
      </c>
      <c r="V122" s="25">
        <v>4.0263570845127106E-3</v>
      </c>
      <c r="W122" s="13"/>
      <c r="X122" s="13"/>
      <c r="Y122" s="15"/>
      <c r="Z122" s="15"/>
    </row>
    <row r="123" spans="1:26" x14ac:dyDescent="0.15">
      <c r="A123" s="19">
        <v>41773</v>
      </c>
      <c r="B123" s="16">
        <v>2</v>
      </c>
      <c r="C123" s="16" t="s">
        <v>208</v>
      </c>
      <c r="D123" s="16" t="s">
        <v>205</v>
      </c>
      <c r="E123" s="30">
        <v>1.5029411297291517E-3</v>
      </c>
      <c r="F123" s="30">
        <v>9.163351496681571E-4</v>
      </c>
      <c r="G123" s="28">
        <v>3.2697506248950958E-2</v>
      </c>
      <c r="H123" s="28">
        <v>1.2980597093701363E-2</v>
      </c>
      <c r="I123" s="27">
        <v>5.8462262153625488E-2</v>
      </c>
      <c r="J123" s="27">
        <v>4.3917433358728886E-3</v>
      </c>
      <c r="K123" s="28">
        <v>2.5008227676153183E-3</v>
      </c>
      <c r="L123" s="28">
        <v>4.4685788452625275E-4</v>
      </c>
      <c r="M123" s="27">
        <v>4.2187809012830257E-3</v>
      </c>
      <c r="N123" s="27">
        <v>1.9110474386252463E-4</v>
      </c>
      <c r="O123" s="28">
        <v>1.5297532081604004E-3</v>
      </c>
      <c r="P123" s="28">
        <v>8.227264042943716E-4</v>
      </c>
      <c r="Q123" s="27">
        <v>5.193609744310379E-2</v>
      </c>
      <c r="R123" s="27">
        <v>6.9323275238275528E-3</v>
      </c>
      <c r="S123" s="28">
        <v>5.9735827147960663E-2</v>
      </c>
      <c r="T123" s="28">
        <v>5.9041650965809822E-3</v>
      </c>
      <c r="U123" s="27">
        <v>5.1102042198181152E-2</v>
      </c>
      <c r="V123" s="27">
        <v>2.7480446733534336E-3</v>
      </c>
      <c r="W123" s="13"/>
      <c r="X123" s="13"/>
      <c r="Y123" s="15"/>
      <c r="Z123" s="15"/>
    </row>
    <row r="124" spans="1:26" x14ac:dyDescent="0.15">
      <c r="A124" s="18">
        <v>41710</v>
      </c>
      <c r="B124" s="7">
        <v>1</v>
      </c>
      <c r="C124" s="7" t="s">
        <v>208</v>
      </c>
      <c r="D124" s="7" t="s">
        <v>206</v>
      </c>
      <c r="E124" s="29">
        <v>0.14030115306377411</v>
      </c>
      <c r="F124" s="29">
        <v>1.9831651821732521E-2</v>
      </c>
      <c r="G124" s="26">
        <v>2.9710325179621577E-4</v>
      </c>
      <c r="H124" s="26">
        <v>1.6098665073513985E-2</v>
      </c>
      <c r="I124" s="25">
        <v>1.6467779641970992E-3</v>
      </c>
      <c r="J124" s="25">
        <v>1.6373675316572189E-2</v>
      </c>
      <c r="K124" s="26">
        <v>2.1683215163648129E-4</v>
      </c>
      <c r="L124" s="26">
        <v>1.7458351328969002E-2</v>
      </c>
      <c r="M124" s="25">
        <v>2.0519299432635307E-3</v>
      </c>
      <c r="N124" s="25">
        <v>1.2606142088770866E-2</v>
      </c>
      <c r="O124" s="26">
        <v>1.0268765036016703E-3</v>
      </c>
      <c r="P124" s="26">
        <v>1.2606142088770866E-2</v>
      </c>
      <c r="Q124" s="25">
        <v>2.7306914329528809E-2</v>
      </c>
      <c r="R124" s="25">
        <v>2.5803595781326294E-2</v>
      </c>
      <c r="S124" s="26">
        <v>6.2418794259428978E-3</v>
      </c>
      <c r="T124" s="26">
        <v>3.3005937933921814E-2</v>
      </c>
      <c r="U124" s="25">
        <v>1.364426043437561E-5</v>
      </c>
      <c r="V124" s="25">
        <v>8.5735954344272614E-3</v>
      </c>
      <c r="W124" s="13"/>
      <c r="X124" s="13"/>
      <c r="Y124" s="15"/>
      <c r="Z124" s="15"/>
    </row>
    <row r="125" spans="1:26" x14ac:dyDescent="0.15">
      <c r="A125" s="18">
        <v>41710</v>
      </c>
      <c r="B125" s="7">
        <v>2</v>
      </c>
      <c r="C125" s="7" t="s">
        <v>208</v>
      </c>
      <c r="D125" s="7" t="s">
        <v>206</v>
      </c>
      <c r="E125" s="29">
        <v>0.10976769030094147</v>
      </c>
      <c r="F125" s="29">
        <v>1.6896914690732956E-2</v>
      </c>
      <c r="G125" s="26">
        <v>4.7648263716837391E-5</v>
      </c>
      <c r="H125" s="26">
        <v>2.3763799108564854E-3</v>
      </c>
      <c r="I125" s="25">
        <v>1.0165469720959663E-3</v>
      </c>
      <c r="J125" s="25">
        <v>9.5890574157238007E-3</v>
      </c>
      <c r="K125" s="26">
        <v>2.5185706908814609E-4</v>
      </c>
      <c r="L125" s="26">
        <v>1.9892407581210136E-2</v>
      </c>
      <c r="M125" s="25">
        <v>2.1333948243409395E-3</v>
      </c>
      <c r="N125" s="25">
        <v>1.1211046949028969E-2</v>
      </c>
      <c r="O125" s="26">
        <v>1.2511553359217942E-4</v>
      </c>
      <c r="P125" s="26">
        <v>1.5316144563257694E-3</v>
      </c>
      <c r="Q125" s="25">
        <v>2.6462908834218979E-2</v>
      </c>
      <c r="R125" s="25">
        <v>2.4493109434843063E-2</v>
      </c>
      <c r="S125" s="26">
        <v>2.2974868770688772E-3</v>
      </c>
      <c r="T125" s="26">
        <v>1.1819684877991676E-2</v>
      </c>
      <c r="U125" s="25">
        <v>1.939581852639094E-5</v>
      </c>
      <c r="V125" s="25">
        <v>1.2099433690309525E-2</v>
      </c>
      <c r="W125" s="13"/>
      <c r="X125" s="13"/>
      <c r="Y125" s="15"/>
      <c r="Z125" s="15"/>
    </row>
    <row r="126" spans="1:26" x14ac:dyDescent="0.15">
      <c r="A126" s="18">
        <v>41717</v>
      </c>
      <c r="B126" s="7">
        <v>1</v>
      </c>
      <c r="C126" s="7" t="s">
        <v>208</v>
      </c>
      <c r="D126" s="7" t="s">
        <v>206</v>
      </c>
      <c r="E126" s="29">
        <v>1.4853805769234896E-3</v>
      </c>
      <c r="F126" s="29">
        <v>2.4901091819629073E-4</v>
      </c>
      <c r="G126" s="26">
        <v>3.9638725866097957E-5</v>
      </c>
      <c r="H126" s="26">
        <v>1.7974391812458634E-3</v>
      </c>
      <c r="I126" s="25">
        <v>7.2199938585981727E-5</v>
      </c>
      <c r="J126" s="25">
        <v>6.6625099861994386E-4</v>
      </c>
      <c r="K126" s="26">
        <v>7.6861382694914937E-5</v>
      </c>
      <c r="L126" s="26">
        <v>5.7941311970353127E-3</v>
      </c>
      <c r="M126" s="25">
        <v>5.4897443624213338E-4</v>
      </c>
      <c r="N126" s="25">
        <v>2.8268969617784023E-3</v>
      </c>
      <c r="O126" s="26">
        <v>5.6995735503733158E-3</v>
      </c>
      <c r="P126" s="26">
        <v>6.9655805826187134E-2</v>
      </c>
      <c r="Q126" s="25">
        <v>1.3264447450637817E-2</v>
      </c>
      <c r="R126" s="25">
        <v>1.2052509933710098E-2</v>
      </c>
      <c r="S126" s="26">
        <v>1.8902661977335811E-3</v>
      </c>
      <c r="T126" s="26">
        <v>9.4614364206790924E-3</v>
      </c>
      <c r="U126" s="25">
        <v>1.8408714822726324E-5</v>
      </c>
      <c r="V126" s="25">
        <v>1.1000568047165871E-2</v>
      </c>
      <c r="W126" s="13"/>
      <c r="X126" s="13"/>
      <c r="Y126" s="15"/>
      <c r="Z126" s="15"/>
    </row>
    <row r="127" spans="1:26" x14ac:dyDescent="0.15">
      <c r="A127" s="18">
        <v>41717</v>
      </c>
      <c r="B127" s="7">
        <v>2</v>
      </c>
      <c r="C127" s="7" t="s">
        <v>208</v>
      </c>
      <c r="D127" s="7" t="s">
        <v>206</v>
      </c>
      <c r="E127" s="29">
        <v>1.441304455511272E-3</v>
      </c>
      <c r="F127" s="29">
        <v>2.5775184622034431E-4</v>
      </c>
      <c r="G127" s="26">
        <v>3.0547881033271551E-4</v>
      </c>
      <c r="H127" s="26">
        <v>1.3433595187962055E-2</v>
      </c>
      <c r="I127" s="25">
        <v>9.5572543796151876E-4</v>
      </c>
      <c r="J127" s="25">
        <v>8.5735954344272614E-3</v>
      </c>
      <c r="K127" s="26">
        <v>7.2440503572579473E-5</v>
      </c>
      <c r="L127" s="26">
        <v>5.4191043600440025E-3</v>
      </c>
      <c r="M127" s="25">
        <v>1.7252445686608553E-3</v>
      </c>
      <c r="N127" s="25">
        <v>8.7948115542531013E-3</v>
      </c>
      <c r="O127" s="26">
        <v>1.7428344290237874E-4</v>
      </c>
      <c r="P127" s="26">
        <v>2.0245860796421766E-3</v>
      </c>
      <c r="Q127" s="25">
        <v>2.2102013230323792E-2</v>
      </c>
      <c r="R127" s="25">
        <v>1.9892407581210136E-2</v>
      </c>
      <c r="S127" s="26">
        <v>2.9776592273265123E-3</v>
      </c>
      <c r="T127" s="26">
        <v>1.4833793044090271E-2</v>
      </c>
      <c r="U127" s="25">
        <v>1.7788408513297327E-5</v>
      </c>
      <c r="V127" s="25">
        <v>1.0534156113862991E-2</v>
      </c>
      <c r="W127" s="13"/>
      <c r="X127" s="13"/>
      <c r="Y127" s="15"/>
      <c r="Z127" s="15"/>
    </row>
    <row r="128" spans="1:26" x14ac:dyDescent="0.15">
      <c r="A128" s="18">
        <v>41724</v>
      </c>
      <c r="B128" s="7">
        <v>1</v>
      </c>
      <c r="C128" s="7" t="s">
        <v>208</v>
      </c>
      <c r="D128" s="7" t="s">
        <v>206</v>
      </c>
      <c r="E128" s="29">
        <v>6.0367811238393188E-4</v>
      </c>
      <c r="F128" s="29">
        <v>1.9270151387900114E-3</v>
      </c>
      <c r="G128" s="26">
        <v>4.6057678759098053E-2</v>
      </c>
      <c r="H128" s="26">
        <v>3.3176988363265991E-3</v>
      </c>
      <c r="I128" s="25">
        <v>1.9663474522531033E-3</v>
      </c>
      <c r="J128" s="25">
        <v>1.7507344484329224E-2</v>
      </c>
      <c r="K128" s="26">
        <v>2.611641502880957E-5</v>
      </c>
      <c r="L128" s="26">
        <v>1.9288777839392424E-3</v>
      </c>
      <c r="M128" s="25">
        <v>9.6251524519175291E-4</v>
      </c>
      <c r="N128" s="25">
        <v>4.6813683584332466E-3</v>
      </c>
      <c r="O128" s="26">
        <v>1.2312346370890737E-4</v>
      </c>
      <c r="P128" s="26">
        <v>1.416308805346489E-3</v>
      </c>
      <c r="Q128" s="25">
        <v>1.3790605589747429E-2</v>
      </c>
      <c r="R128" s="25">
        <v>1.2364976108074188E-2</v>
      </c>
      <c r="S128" s="26">
        <v>1.1807563714683056E-3</v>
      </c>
      <c r="T128" s="26">
        <v>5.6623201817274094E-3</v>
      </c>
      <c r="U128" s="25">
        <v>2.9922401154180989E-5</v>
      </c>
      <c r="V128" s="25">
        <v>1.6896914690732956E-2</v>
      </c>
      <c r="W128" s="13"/>
      <c r="X128" s="13"/>
      <c r="Y128" s="15"/>
      <c r="Z128" s="15"/>
    </row>
    <row r="129" spans="1:26" x14ac:dyDescent="0.15">
      <c r="A129" s="18">
        <v>41724</v>
      </c>
      <c r="B129" s="7">
        <v>2</v>
      </c>
      <c r="C129" s="7" t="s">
        <v>208</v>
      </c>
      <c r="D129" s="7" t="s">
        <v>206</v>
      </c>
      <c r="E129" s="29">
        <v>3.3069276250898838E-3</v>
      </c>
      <c r="F129" s="29">
        <v>1.05129424482584E-2</v>
      </c>
      <c r="G129" s="26">
        <v>3.7967334501445293E-3</v>
      </c>
      <c r="H129" s="26">
        <v>2.7529336512088776E-4</v>
      </c>
      <c r="I129" s="25">
        <v>1.9312952645123005E-4</v>
      </c>
      <c r="J129" s="25">
        <v>1.6815077979117632E-3</v>
      </c>
      <c r="K129" s="26">
        <v>1.0945661924779415E-3</v>
      </c>
      <c r="L129" s="26">
        <v>6.9655805826187134E-2</v>
      </c>
      <c r="M129" s="25">
        <v>1.2796703958883882E-3</v>
      </c>
      <c r="N129" s="25">
        <v>5.8225076645612717E-3</v>
      </c>
      <c r="O129" s="26">
        <v>2.952642971649766E-4</v>
      </c>
      <c r="P129" s="26">
        <v>3.3922530710697174E-3</v>
      </c>
      <c r="Q129" s="25">
        <v>2.3767463862895966E-2</v>
      </c>
      <c r="R129" s="25">
        <v>2.1234545856714249E-2</v>
      </c>
      <c r="S129" s="26">
        <v>3.6738606286235154E-4</v>
      </c>
      <c r="T129" s="26">
        <v>1.670764060690999E-3</v>
      </c>
      <c r="U129" s="25">
        <v>1.0398493031971157E-5</v>
      </c>
      <c r="V129" s="25">
        <v>5.6623201817274094E-3</v>
      </c>
      <c r="W129" s="13"/>
      <c r="X129" s="13"/>
      <c r="Y129" s="15"/>
      <c r="Z129" s="15"/>
    </row>
    <row r="130" spans="1:26" x14ac:dyDescent="0.15">
      <c r="A130" s="18">
        <v>41731</v>
      </c>
      <c r="B130" s="7">
        <v>1</v>
      </c>
      <c r="C130" s="7" t="s">
        <v>208</v>
      </c>
      <c r="D130" s="7" t="s">
        <v>206</v>
      </c>
      <c r="E130" s="29">
        <v>9.7934529185295105E-3</v>
      </c>
      <c r="F130" s="29">
        <v>2.9166262596845627E-2</v>
      </c>
      <c r="G130" s="26">
        <v>2.9176242649555206E-2</v>
      </c>
      <c r="H130" s="26">
        <v>2.1690167486667633E-3</v>
      </c>
      <c r="I130" s="25">
        <v>5.4340652422979474E-4</v>
      </c>
      <c r="J130" s="25">
        <v>4.6863066963851452E-3</v>
      </c>
      <c r="K130" s="26">
        <v>2.7417234377935529E-4</v>
      </c>
      <c r="L130" s="26">
        <v>1.7185743898153305E-2</v>
      </c>
      <c r="M130" s="25">
        <v>3.8397416938096285E-4</v>
      </c>
      <c r="N130" s="25">
        <v>1.7283089691773057E-3</v>
      </c>
      <c r="O130" s="26">
        <v>1.1976750829489902E-4</v>
      </c>
      <c r="P130" s="26">
        <v>1.3753670500591397E-3</v>
      </c>
      <c r="Q130" s="25">
        <v>3.3501841127872467E-2</v>
      </c>
      <c r="R130" s="25">
        <v>2.9871948063373566E-2</v>
      </c>
      <c r="S130" s="26">
        <v>1.8624616786837578E-3</v>
      </c>
      <c r="T130" s="26">
        <v>8.0104991793632507E-3</v>
      </c>
      <c r="U130" s="25">
        <v>1.4690134776174091E-5</v>
      </c>
      <c r="V130" s="25">
        <v>7.9177841544151306E-3</v>
      </c>
      <c r="W130" s="13"/>
      <c r="X130" s="13"/>
      <c r="Y130" s="15"/>
      <c r="Z130" s="15"/>
    </row>
    <row r="131" spans="1:26" x14ac:dyDescent="0.15">
      <c r="A131" s="18">
        <v>41731</v>
      </c>
      <c r="B131" s="7">
        <v>2</v>
      </c>
      <c r="C131" s="7" t="s">
        <v>208</v>
      </c>
      <c r="D131" s="7" t="s">
        <v>206</v>
      </c>
      <c r="E131" s="29">
        <v>3.749581053853035E-3</v>
      </c>
      <c r="F131" s="29">
        <v>1.1102504096925259E-2</v>
      </c>
      <c r="G131" s="26">
        <v>8.4196731448173523E-2</v>
      </c>
      <c r="H131" s="26">
        <v>6.2771029770374298E-3</v>
      </c>
      <c r="I131" s="25">
        <v>1.5745288692414761E-3</v>
      </c>
      <c r="J131" s="25">
        <v>1.2803412042558193E-2</v>
      </c>
      <c r="K131" s="26">
        <v>1.3617955846711993E-4</v>
      </c>
      <c r="L131" s="26">
        <v>8.4599219262599945E-3</v>
      </c>
      <c r="M131" s="25">
        <v>1.9785927142947912E-3</v>
      </c>
      <c r="N131" s="25">
        <v>8.4599219262599945E-3</v>
      </c>
      <c r="O131" s="26">
        <v>1.6169354785233736E-4</v>
      </c>
      <c r="P131" s="26">
        <v>1.8558634910732508E-3</v>
      </c>
      <c r="Q131" s="25">
        <v>2.4612659588456154E-2</v>
      </c>
      <c r="R131" s="25">
        <v>2.1904706954956055E-2</v>
      </c>
      <c r="S131" s="26">
        <v>2.0821793004870415E-3</v>
      </c>
      <c r="T131" s="26">
        <v>8.791191503405571E-3</v>
      </c>
      <c r="U131" s="25">
        <v>4.7938432544469833E-5</v>
      </c>
      <c r="V131" s="25">
        <v>2.534552663564682E-2</v>
      </c>
      <c r="W131" s="13"/>
      <c r="X131" s="13"/>
      <c r="Y131" s="15"/>
      <c r="Z131" s="15"/>
    </row>
    <row r="132" spans="1:26" x14ac:dyDescent="0.15">
      <c r="A132" s="18">
        <v>41738</v>
      </c>
      <c r="B132" s="7">
        <v>1</v>
      </c>
      <c r="C132" s="7" t="s">
        <v>208</v>
      </c>
      <c r="D132" s="7" t="s">
        <v>206</v>
      </c>
      <c r="E132" s="29">
        <v>1.2942166067659855E-3</v>
      </c>
      <c r="F132" s="29">
        <v>3.7090056575834751E-3</v>
      </c>
      <c r="G132" s="26">
        <v>7.6909631490707397E-2</v>
      </c>
      <c r="H132" s="26">
        <v>5.8225076645612717E-3</v>
      </c>
      <c r="I132" s="25">
        <v>1.1157920816913247E-3</v>
      </c>
      <c r="J132" s="25">
        <v>8.9769391342997551E-3</v>
      </c>
      <c r="K132" s="26">
        <v>4.7164177522063255E-4</v>
      </c>
      <c r="L132" s="26">
        <v>2.9166262596845627E-2</v>
      </c>
      <c r="M132" s="25">
        <v>2.9456574469804764E-2</v>
      </c>
      <c r="N132" s="25">
        <v>0.12297618389129639</v>
      </c>
      <c r="O132" s="26">
        <v>1.7374143935739994E-3</v>
      </c>
      <c r="P132" s="26">
        <v>1.9892407581210136E-2</v>
      </c>
      <c r="Q132" s="25">
        <v>1.0108500719070435E-2</v>
      </c>
      <c r="R132" s="25">
        <v>8.9769391342997551E-3</v>
      </c>
      <c r="S132" s="26">
        <v>1.5819512191228569E-4</v>
      </c>
      <c r="T132" s="26">
        <v>6.6625099861994386E-4</v>
      </c>
      <c r="U132" s="25">
        <v>3.1088336982065812E-5</v>
      </c>
      <c r="V132" s="25">
        <v>1.493435725569725E-2</v>
      </c>
      <c r="W132" s="13"/>
      <c r="X132" s="13"/>
      <c r="Y132" s="15"/>
      <c r="Z132" s="15"/>
    </row>
    <row r="133" spans="1:26" x14ac:dyDescent="0.15">
      <c r="A133" s="18">
        <v>41738</v>
      </c>
      <c r="B133" s="7">
        <v>2</v>
      </c>
      <c r="C133" s="7" t="s">
        <v>208</v>
      </c>
      <c r="D133" s="7" t="s">
        <v>206</v>
      </c>
      <c r="E133" s="29">
        <v>6.9079361855983734E-4</v>
      </c>
      <c r="F133" s="29">
        <v>1.9288777839392424E-3</v>
      </c>
      <c r="G133" s="26">
        <v>0.26679825782775879</v>
      </c>
      <c r="H133" s="26">
        <v>2.0666200667619705E-2</v>
      </c>
      <c r="I133" s="25">
        <v>9.3708711210638285E-4</v>
      </c>
      <c r="J133" s="25">
        <v>7.2347000241279602E-3</v>
      </c>
      <c r="K133" s="26">
        <v>2.1536950953304768E-4</v>
      </c>
      <c r="L133" s="26">
        <v>1.3182510621845722E-2</v>
      </c>
      <c r="M133" s="25">
        <v>1.7602604348212481E-3</v>
      </c>
      <c r="N133" s="25">
        <v>7.2347000241279602E-3</v>
      </c>
      <c r="O133" s="26">
        <v>2.6581725105643272E-3</v>
      </c>
      <c r="P133" s="26">
        <v>2.9843397438526154E-2</v>
      </c>
      <c r="Q133" s="25">
        <v>2.2145885974168777E-2</v>
      </c>
      <c r="R133" s="25">
        <v>1.9427679479122162E-2</v>
      </c>
      <c r="S133" s="26">
        <v>4.2670825496315956E-3</v>
      </c>
      <c r="T133" s="26">
        <v>1.7185743898153305E-2</v>
      </c>
      <c r="U133" s="25">
        <v>3.4951312954945024E-6</v>
      </c>
      <c r="V133" s="25">
        <v>1.670764060690999E-3</v>
      </c>
      <c r="W133" s="13"/>
      <c r="X133" s="13"/>
      <c r="Y133" s="15"/>
      <c r="Z133" s="15"/>
    </row>
    <row r="134" spans="1:26" x14ac:dyDescent="0.15">
      <c r="A134" s="18">
        <v>41745</v>
      </c>
      <c r="B134" s="7">
        <v>1</v>
      </c>
      <c r="C134" s="7" t="s">
        <v>208</v>
      </c>
      <c r="D134" s="7" t="s">
        <v>206</v>
      </c>
      <c r="E134" s="29">
        <v>2.5841491296887398E-3</v>
      </c>
      <c r="F134" s="29">
        <v>7.200983352959156E-3</v>
      </c>
      <c r="G134" s="26">
        <v>7.8749150037765503E-2</v>
      </c>
      <c r="H134" s="26">
        <v>6.1342865228652954E-3</v>
      </c>
      <c r="I134" s="25">
        <v>9.3548129370901734E-5</v>
      </c>
      <c r="J134" s="25">
        <v>7.0453400257974863E-4</v>
      </c>
      <c r="K134" s="26">
        <v>4.0585530223324895E-4</v>
      </c>
      <c r="L134" s="26">
        <v>2.4336546659469604E-2</v>
      </c>
      <c r="M134" s="25">
        <v>2.0559756085276604E-3</v>
      </c>
      <c r="N134" s="25">
        <v>7.4567971751093864E-3</v>
      </c>
      <c r="O134" s="26">
        <v>1.0027708485722542E-3</v>
      </c>
      <c r="P134" s="26">
        <v>1.1065857484936714E-2</v>
      </c>
      <c r="Q134" s="25">
        <v>3.81491519510746E-2</v>
      </c>
      <c r="R134" s="25">
        <v>1.3899900950491428E-2</v>
      </c>
      <c r="S134" s="26">
        <v>6.1098653823137283E-3</v>
      </c>
      <c r="T134" s="26">
        <v>2.4493109434843063E-2</v>
      </c>
      <c r="U134" s="25">
        <v>4.4890708522871137E-5</v>
      </c>
      <c r="V134" s="25">
        <v>1.9892407581210136E-2</v>
      </c>
      <c r="W134" s="13"/>
      <c r="X134" s="13"/>
      <c r="Y134" s="15"/>
      <c r="Z134" s="15"/>
    </row>
    <row r="135" spans="1:26" x14ac:dyDescent="0.15">
      <c r="A135" s="18">
        <v>41745</v>
      </c>
      <c r="B135" s="7">
        <v>2</v>
      </c>
      <c r="C135" s="7" t="s">
        <v>208</v>
      </c>
      <c r="D135" s="7" t="s">
        <v>206</v>
      </c>
      <c r="E135" s="29">
        <v>1.0797950671985745E-3</v>
      </c>
      <c r="F135" s="29">
        <v>3.0066154431551695E-3</v>
      </c>
      <c r="G135" s="26">
        <v>0.29409080743789673</v>
      </c>
      <c r="H135" s="26">
        <v>2.3807432502508163E-2</v>
      </c>
      <c r="I135" s="25">
        <v>1.7385703977197409E-3</v>
      </c>
      <c r="J135" s="25">
        <v>1.2926235795021057E-2</v>
      </c>
      <c r="K135" s="26">
        <v>2.7866266464116052E-5</v>
      </c>
      <c r="L135" s="26">
        <v>1.670764060690999E-3</v>
      </c>
      <c r="M135" s="25">
        <v>1.2526856735348701E-2</v>
      </c>
      <c r="N135" s="25">
        <v>4.5144222676753998E-2</v>
      </c>
      <c r="O135" s="26">
        <v>2.4925440084189177E-4</v>
      </c>
      <c r="P135" s="26">
        <v>2.7480446733534336E-3</v>
      </c>
      <c r="Q135" s="25">
        <v>2.294033020734787E-2</v>
      </c>
      <c r="R135" s="25">
        <v>8.3575006574392319E-3</v>
      </c>
      <c r="S135" s="26">
        <v>2.7559876907616854E-3</v>
      </c>
      <c r="T135" s="26">
        <v>1.0586295276880264E-2</v>
      </c>
      <c r="U135" s="25">
        <v>4.031557182315737E-5</v>
      </c>
      <c r="V135" s="25">
        <v>1.4442009851336479E-2</v>
      </c>
      <c r="W135" s="13"/>
      <c r="X135" s="13"/>
      <c r="Y135" s="15"/>
      <c r="Z135" s="15"/>
    </row>
    <row r="136" spans="1:26" x14ac:dyDescent="0.15">
      <c r="A136" s="18">
        <v>41752</v>
      </c>
      <c r="B136" s="7">
        <v>1</v>
      </c>
      <c r="C136" s="7" t="s">
        <v>208</v>
      </c>
      <c r="D136" s="7" t="s">
        <v>206</v>
      </c>
      <c r="E136" s="29">
        <v>3.1356639228761196E-3</v>
      </c>
      <c r="F136" s="29">
        <v>8.3453375846147537E-3</v>
      </c>
      <c r="G136" s="26">
        <v>0.16403231024742126</v>
      </c>
      <c r="H136" s="26">
        <v>1.3562980107963085E-2</v>
      </c>
      <c r="I136" s="25">
        <v>2.7723326347768307E-3</v>
      </c>
      <c r="J136" s="25">
        <v>1.9892407581210136E-2</v>
      </c>
      <c r="K136" s="26">
        <v>5.1308350521139801E-5</v>
      </c>
      <c r="L136" s="26">
        <v>3.0738143250346184E-3</v>
      </c>
      <c r="M136" s="25">
        <v>2.0086105912923813E-2</v>
      </c>
      <c r="N136" s="25">
        <v>6.9655805826187134E-2</v>
      </c>
      <c r="O136" s="26">
        <v>1.2693697353824973E-3</v>
      </c>
      <c r="P136" s="26">
        <v>1.3899900950491428E-2</v>
      </c>
      <c r="Q136" s="25">
        <v>3.4959603101015091E-2</v>
      </c>
      <c r="R136" s="25">
        <v>1.2735556811094284E-2</v>
      </c>
      <c r="S136" s="26">
        <v>2.4722970556467772E-4</v>
      </c>
      <c r="T136" s="26">
        <v>9.477421990595758E-4</v>
      </c>
      <c r="U136" s="25">
        <v>3.3565971534699202E-5</v>
      </c>
      <c r="V136" s="25">
        <v>1.1512087658047676E-2</v>
      </c>
      <c r="W136" s="13"/>
      <c r="X136" s="13"/>
      <c r="Y136" s="15"/>
      <c r="Z136" s="15"/>
    </row>
    <row r="137" spans="1:26" x14ac:dyDescent="0.15">
      <c r="A137" s="18">
        <v>41752</v>
      </c>
      <c r="B137" s="7">
        <v>2</v>
      </c>
      <c r="C137" s="7" t="s">
        <v>208</v>
      </c>
      <c r="D137" s="7" t="s">
        <v>206</v>
      </c>
      <c r="E137" s="29">
        <v>5.1333485171198845E-3</v>
      </c>
      <c r="F137" s="29">
        <v>1.3298439793288708E-2</v>
      </c>
      <c r="G137" s="26">
        <v>0.15587426722049713</v>
      </c>
      <c r="H137" s="26">
        <v>1.3150515034794807E-2</v>
      </c>
      <c r="I137" s="25">
        <v>2.3010361474007368E-3</v>
      </c>
      <c r="J137" s="25">
        <v>1.6294904053211212E-2</v>
      </c>
      <c r="K137" s="26">
        <v>3.0603411141782999E-4</v>
      </c>
      <c r="L137" s="26">
        <v>1.6373675316572189E-2</v>
      </c>
      <c r="M137" s="25">
        <v>1.4546366408467293E-2</v>
      </c>
      <c r="N137" s="25">
        <v>4.6715959906578064E-2</v>
      </c>
      <c r="O137" s="26">
        <v>6.892672972753644E-4</v>
      </c>
      <c r="P137" s="26">
        <v>7.4912374839186668E-3</v>
      </c>
      <c r="Q137" s="25">
        <v>1.6210874542593956E-2</v>
      </c>
      <c r="R137" s="25">
        <v>5.9041650965809822E-3</v>
      </c>
      <c r="S137" s="26">
        <v>4.4613564386963844E-3</v>
      </c>
      <c r="T137" s="26">
        <v>1.7042485997080803E-2</v>
      </c>
      <c r="U137" s="25">
        <v>1.0732501323218457E-5</v>
      </c>
      <c r="V137" s="25">
        <v>3.5456442274153233E-3</v>
      </c>
      <c r="W137" s="13"/>
      <c r="X137" s="13"/>
      <c r="Y137" s="15"/>
      <c r="Z137" s="15"/>
    </row>
    <row r="138" spans="1:26" x14ac:dyDescent="0.15">
      <c r="A138" s="18">
        <v>41759</v>
      </c>
      <c r="B138" s="7">
        <v>1</v>
      </c>
      <c r="C138" s="7" t="s">
        <v>208</v>
      </c>
      <c r="D138" s="7" t="s">
        <v>206</v>
      </c>
      <c r="E138" s="29">
        <v>1.5951738459989429E-3</v>
      </c>
      <c r="F138" s="29">
        <v>4.0611308068037033E-3</v>
      </c>
      <c r="G138" s="26">
        <v>2.1781925112009048E-2</v>
      </c>
      <c r="H138" s="26">
        <v>9.5446351915597916E-3</v>
      </c>
      <c r="I138" s="25">
        <v>7.7478392049670219E-3</v>
      </c>
      <c r="J138" s="25">
        <v>3.7666368298232555E-3</v>
      </c>
      <c r="K138" s="26">
        <v>1.0010620579123497E-2</v>
      </c>
      <c r="L138" s="26">
        <v>1.7205976182594895E-3</v>
      </c>
      <c r="M138" s="25">
        <v>0.13878990709781647</v>
      </c>
      <c r="N138" s="25">
        <v>6.0524758882820606E-3</v>
      </c>
      <c r="O138" s="26">
        <v>1.4641499728895724E-4</v>
      </c>
      <c r="P138" s="26">
        <v>7.4036317528225482E-5</v>
      </c>
      <c r="Q138" s="25">
        <v>2.7423225343227386E-2</v>
      </c>
      <c r="R138" s="25">
        <v>3.5955952480435371E-3</v>
      </c>
      <c r="S138" s="26">
        <v>1.4053491875529289E-2</v>
      </c>
      <c r="T138" s="26">
        <v>1.2909349054098129E-2</v>
      </c>
      <c r="U138" s="25">
        <v>5.4749228060245514E-2</v>
      </c>
      <c r="V138" s="25">
        <v>2.8596341144293547E-3</v>
      </c>
      <c r="W138" s="13"/>
      <c r="X138" s="13"/>
      <c r="Y138" s="15"/>
      <c r="Z138" s="15"/>
    </row>
    <row r="139" spans="1:26" x14ac:dyDescent="0.15">
      <c r="A139" s="18">
        <v>41759</v>
      </c>
      <c r="B139" s="7">
        <v>2</v>
      </c>
      <c r="C139" s="7" t="s">
        <v>208</v>
      </c>
      <c r="D139" s="7" t="s">
        <v>206</v>
      </c>
      <c r="E139" s="29">
        <v>8.9107721578329802E-4</v>
      </c>
      <c r="F139" s="29">
        <v>2.2363795433193445E-3</v>
      </c>
      <c r="G139" s="26">
        <v>1.4993978664278984E-2</v>
      </c>
      <c r="H139" s="26">
        <v>6.6092200577259064E-3</v>
      </c>
      <c r="I139" s="25">
        <v>1.9061824306845665E-2</v>
      </c>
      <c r="J139" s="25">
        <v>9.2339226976037025E-3</v>
      </c>
      <c r="K139" s="26">
        <v>4.7309324145317078E-4</v>
      </c>
      <c r="L139" s="26">
        <v>7.8579018008895218E-5</v>
      </c>
      <c r="M139" s="25">
        <v>9.8629683256149292E-2</v>
      </c>
      <c r="N139" s="25">
        <v>4.0611308068037033E-3</v>
      </c>
      <c r="O139" s="26">
        <v>1.1854067444801331E-2</v>
      </c>
      <c r="P139" s="26">
        <v>5.4491544142365456E-3</v>
      </c>
      <c r="Q139" s="25">
        <v>2.6932368054986E-2</v>
      </c>
      <c r="R139" s="25">
        <v>3.4661383833736181E-3</v>
      </c>
      <c r="S139" s="26">
        <v>9.7631588578224182E-3</v>
      </c>
      <c r="T139" s="26">
        <v>8.9491112157702446E-3</v>
      </c>
      <c r="U139" s="25">
        <v>0.13590413331985474</v>
      </c>
      <c r="V139" s="25">
        <v>6.1886063776910305E-3</v>
      </c>
      <c r="W139" s="13"/>
      <c r="X139" s="13"/>
      <c r="Y139" s="15"/>
      <c r="Z139" s="15"/>
    </row>
    <row r="140" spans="1:26" x14ac:dyDescent="0.15">
      <c r="A140" s="18">
        <v>41766</v>
      </c>
      <c r="B140" s="7">
        <v>1</v>
      </c>
      <c r="C140" s="7" t="s">
        <v>208</v>
      </c>
      <c r="D140" s="7" t="s">
        <v>206</v>
      </c>
      <c r="E140" s="29">
        <v>2.3477552458643913E-3</v>
      </c>
      <c r="F140" s="29">
        <v>5.7941311970353127E-3</v>
      </c>
      <c r="G140" s="26">
        <v>1.6046371310949326E-2</v>
      </c>
      <c r="H140" s="26">
        <v>7.1285651065409184E-3</v>
      </c>
      <c r="I140" s="25">
        <v>7.4371427297592163E-2</v>
      </c>
      <c r="J140" s="25">
        <v>5.0261584110558033E-3</v>
      </c>
      <c r="K140" s="26">
        <v>2.0851422101259232E-2</v>
      </c>
      <c r="L140" s="26">
        <v>3.3176988363265991E-3</v>
      </c>
      <c r="M140" s="25">
        <v>0.21555830538272858</v>
      </c>
      <c r="N140" s="25">
        <v>8.8594900444149971E-3</v>
      </c>
      <c r="O140" s="26">
        <v>3.7442697212100029E-3</v>
      </c>
      <c r="P140" s="26">
        <v>1.7059124074876308E-3</v>
      </c>
      <c r="Q140" s="25">
        <v>6.4437807304784656E-4</v>
      </c>
      <c r="R140" s="25">
        <v>8.1764301285147667E-5</v>
      </c>
      <c r="S140" s="26">
        <v>3.9156779646873474E-2</v>
      </c>
      <c r="T140" s="26">
        <v>3.3176988363265991E-3</v>
      </c>
      <c r="U140" s="25">
        <v>0.1326291412115097</v>
      </c>
      <c r="V140" s="25">
        <v>2.2223531268537045E-3</v>
      </c>
      <c r="W140" s="13"/>
      <c r="X140" s="13"/>
      <c r="Y140" s="15"/>
      <c r="Z140" s="15"/>
    </row>
    <row r="141" spans="1:26" x14ac:dyDescent="0.15">
      <c r="A141" s="18">
        <v>41766</v>
      </c>
      <c r="B141" s="7">
        <v>2</v>
      </c>
      <c r="C141" s="7" t="s">
        <v>208</v>
      </c>
      <c r="D141" s="7" t="s">
        <v>206</v>
      </c>
      <c r="E141" s="29">
        <v>1.7919177189469337E-3</v>
      </c>
      <c r="F141" s="29">
        <v>4.3917433358728886E-3</v>
      </c>
      <c r="G141" s="26">
        <v>2.5087820366024971E-2</v>
      </c>
      <c r="H141" s="26">
        <v>1.1468585580587387E-2</v>
      </c>
      <c r="I141" s="25">
        <v>5.4244749480858445E-4</v>
      </c>
      <c r="J141" s="25">
        <v>3.6317240301286802E-5</v>
      </c>
      <c r="K141" s="26">
        <v>4.3290816247463226E-2</v>
      </c>
      <c r="L141" s="26">
        <v>6.8537481129169464E-3</v>
      </c>
      <c r="M141" s="25">
        <v>8.4398955106735229E-2</v>
      </c>
      <c r="N141" s="25">
        <v>3.3176988363265991E-3</v>
      </c>
      <c r="O141" s="26">
        <v>2.3146018385887146E-2</v>
      </c>
      <c r="P141" s="26">
        <v>9.8756290972232819E-3</v>
      </c>
      <c r="Q141" s="25">
        <v>4.5280540362000465E-3</v>
      </c>
      <c r="R141" s="25">
        <v>5.3037318866699934E-4</v>
      </c>
      <c r="S141" s="26">
        <v>2.0903891418129206E-3</v>
      </c>
      <c r="T141" s="26">
        <v>1.7588396440260112E-4</v>
      </c>
      <c r="U141" s="25">
        <v>9.8383575677871704E-2</v>
      </c>
      <c r="V141" s="25">
        <v>1.4839866198599339E-3</v>
      </c>
      <c r="W141" s="13"/>
      <c r="X141" s="13"/>
      <c r="Y141" s="15"/>
      <c r="Z141" s="15"/>
    </row>
    <row r="142" spans="1:26" x14ac:dyDescent="0.15">
      <c r="A142" s="18">
        <v>41773</v>
      </c>
      <c r="B142" s="7">
        <v>1</v>
      </c>
      <c r="C142" s="7" t="s">
        <v>208</v>
      </c>
      <c r="D142" s="7" t="s">
        <v>206</v>
      </c>
      <c r="E142" s="29">
        <v>1.3353427872061729E-2</v>
      </c>
      <c r="F142" s="29">
        <v>1.4442009851336479E-2</v>
      </c>
      <c r="G142" s="26">
        <v>7.0703537203371525E-3</v>
      </c>
      <c r="H142" s="26">
        <v>3.2464368268847466E-3</v>
      </c>
      <c r="I142" s="25">
        <v>4.5364007353782654E-2</v>
      </c>
      <c r="J142" s="25">
        <v>3.0066154431551695E-3</v>
      </c>
      <c r="K142" s="26">
        <v>4.967179149389267E-2</v>
      </c>
      <c r="L142" s="26">
        <v>7.7800722792744637E-3</v>
      </c>
      <c r="M142" s="25">
        <v>0.15146315097808838</v>
      </c>
      <c r="N142" s="25">
        <v>5.8045173063874245E-3</v>
      </c>
      <c r="O142" s="26">
        <v>3.4819330903701484E-4</v>
      </c>
      <c r="P142" s="26">
        <v>1.3710744678974152E-4</v>
      </c>
      <c r="Q142" s="25">
        <v>8.8832993060350418E-3</v>
      </c>
      <c r="R142" s="25">
        <v>1.0255586821585894E-3</v>
      </c>
      <c r="S142" s="26">
        <v>5.374932661652565E-3</v>
      </c>
      <c r="T142" s="26">
        <v>4.4424942461773753E-4</v>
      </c>
      <c r="U142" s="25">
        <v>1.9356776028871536E-2</v>
      </c>
      <c r="V142" s="25">
        <v>2.9026027186773717E-4</v>
      </c>
      <c r="W142" s="13"/>
      <c r="X142" s="13"/>
      <c r="Y142" s="15"/>
      <c r="Z142" s="15"/>
    </row>
    <row r="143" spans="1:26" x14ac:dyDescent="0.15">
      <c r="A143" s="18">
        <v>41773</v>
      </c>
      <c r="B143" s="7">
        <v>2</v>
      </c>
      <c r="C143" s="7" t="s">
        <v>208</v>
      </c>
      <c r="D143" s="7" t="s">
        <v>206</v>
      </c>
      <c r="E143" s="29">
        <v>2.859202679246664E-3</v>
      </c>
      <c r="F143" s="29">
        <v>3.0296612530946732E-3</v>
      </c>
      <c r="G143" s="26">
        <v>2.1509223151952028E-3</v>
      </c>
      <c r="H143" s="26">
        <v>1.0255586821585894E-3</v>
      </c>
      <c r="I143" s="25">
        <v>7.5827981345355511E-3</v>
      </c>
      <c r="J143" s="25">
        <v>4.6036657295189798E-4</v>
      </c>
      <c r="K143" s="26">
        <v>2.26607546210289E-3</v>
      </c>
      <c r="L143" s="26">
        <v>3.5139740793965757E-4</v>
      </c>
      <c r="M143" s="25">
        <v>1.4458163641393185E-3</v>
      </c>
      <c r="N143" s="25">
        <v>5.183544271858409E-5</v>
      </c>
      <c r="O143" s="26">
        <v>8.9623569510877132E-4</v>
      </c>
      <c r="P143" s="26">
        <v>3.4034816781058908E-4</v>
      </c>
      <c r="Q143" s="25">
        <v>6.0350238345563412E-3</v>
      </c>
      <c r="R143" s="25">
        <v>6.6255091223865747E-4</v>
      </c>
      <c r="S143" s="26">
        <v>3.6761600524187088E-2</v>
      </c>
      <c r="T143" s="26">
        <v>2.8596341144293547E-3</v>
      </c>
      <c r="U143" s="25">
        <v>0.10565920174121857</v>
      </c>
      <c r="V143" s="25">
        <v>1.0848428355529904E-3</v>
      </c>
      <c r="W143" s="13"/>
      <c r="X143" s="13"/>
      <c r="Y143" s="15"/>
      <c r="Z143" s="15"/>
    </row>
    <row r="144" spans="1:26" x14ac:dyDescent="0.15">
      <c r="A144" s="18">
        <v>41780</v>
      </c>
      <c r="B144" s="7">
        <v>1</v>
      </c>
      <c r="C144" s="7" t="s">
        <v>208</v>
      </c>
      <c r="D144" s="7" t="s">
        <v>206</v>
      </c>
      <c r="E144" s="29">
        <v>3.4167414996773005E-3</v>
      </c>
      <c r="F144" s="29">
        <v>3.5955952480435371E-3</v>
      </c>
      <c r="G144" s="26">
        <v>3.4250535070896149E-2</v>
      </c>
      <c r="H144" s="26">
        <v>1.6896914690732956E-2</v>
      </c>
      <c r="I144" s="25">
        <v>1.0985267348587513E-2</v>
      </c>
      <c r="J144" s="25">
        <v>6.6255091223865747E-4</v>
      </c>
      <c r="K144" s="26">
        <v>5.2369570767041296E-5</v>
      </c>
      <c r="L144" s="26">
        <v>7.8839748312020674E-6</v>
      </c>
      <c r="M144" s="25">
        <v>0.17668500542640686</v>
      </c>
      <c r="N144" s="25">
        <v>6.2771029770374298E-3</v>
      </c>
      <c r="O144" s="26">
        <v>5.5521400645375252E-3</v>
      </c>
      <c r="P144" s="26">
        <v>2.0786761306226254E-3</v>
      </c>
      <c r="Q144" s="25">
        <v>1.7426132690161467E-3</v>
      </c>
      <c r="R144" s="25">
        <v>1.9110474386252463E-4</v>
      </c>
      <c r="S144" s="26">
        <v>4.4993586838245392E-2</v>
      </c>
      <c r="T144" s="26">
        <v>3.4661383833736181E-3</v>
      </c>
      <c r="U144" s="25">
        <v>0.11395494639873505</v>
      </c>
      <c r="V144" s="25">
        <v>9.0741663007065654E-4</v>
      </c>
      <c r="W144" s="13"/>
      <c r="X144" s="13"/>
      <c r="Y144" s="15"/>
      <c r="Z144" s="15"/>
    </row>
    <row r="145" spans="1:26" x14ac:dyDescent="0.15">
      <c r="A145" s="19">
        <v>41780</v>
      </c>
      <c r="B145" s="16">
        <v>2</v>
      </c>
      <c r="C145" s="16" t="s">
        <v>208</v>
      </c>
      <c r="D145" s="16" t="s">
        <v>206</v>
      </c>
      <c r="E145" s="30">
        <v>7.5247539207339287E-3</v>
      </c>
      <c r="F145" s="30">
        <v>7.9177841544151306E-3</v>
      </c>
      <c r="G145" s="28">
        <v>1.5712236985564232E-2</v>
      </c>
      <c r="H145" s="28">
        <v>7.8252935782074928E-3</v>
      </c>
      <c r="I145" s="27">
        <v>0.10561566054821014</v>
      </c>
      <c r="J145" s="27">
        <v>6.2611307948827744E-3</v>
      </c>
      <c r="K145" s="28">
        <v>8.3896413445472717E-2</v>
      </c>
      <c r="L145" s="28">
        <v>1.2324051931500435E-2</v>
      </c>
      <c r="M145" s="27">
        <v>7.1524053812026978E-2</v>
      </c>
      <c r="N145" s="27">
        <v>2.5227381847798824E-3</v>
      </c>
      <c r="O145" s="28">
        <v>2.1137744188308716E-2</v>
      </c>
      <c r="P145" s="28">
        <v>7.8497622162103653E-3</v>
      </c>
      <c r="Q145" s="27">
        <v>6.3732117414474487E-2</v>
      </c>
      <c r="R145" s="27">
        <v>6.8137459456920624E-3</v>
      </c>
      <c r="S145" s="28">
        <v>1.7441274598240852E-2</v>
      </c>
      <c r="T145" s="28">
        <v>1.2706350535154343E-3</v>
      </c>
      <c r="U145" s="27">
        <v>0.44066840410232544</v>
      </c>
      <c r="V145" s="27">
        <v>3.4661383833736181E-3</v>
      </c>
      <c r="W145" s="13"/>
      <c r="X145" s="13"/>
      <c r="Y145" s="15"/>
      <c r="Z145" s="15"/>
    </row>
    <row r="146" spans="1:26" x14ac:dyDescent="0.15">
      <c r="A146" s="18">
        <v>41710</v>
      </c>
      <c r="B146" s="7">
        <v>1</v>
      </c>
      <c r="C146" s="7" t="s">
        <v>208</v>
      </c>
      <c r="D146" s="7" t="s">
        <v>207</v>
      </c>
      <c r="E146" s="29">
        <v>2.5336645543575287E-2</v>
      </c>
      <c r="F146" s="29">
        <v>2.4889716878533363E-3</v>
      </c>
      <c r="G146" s="26">
        <v>1.2732008472084999E-3</v>
      </c>
      <c r="H146" s="26">
        <v>2.9871948063373566E-2</v>
      </c>
      <c r="I146" s="25">
        <v>1.6234461218118668E-3</v>
      </c>
      <c r="J146" s="25">
        <v>7.0306137204170227E-3</v>
      </c>
      <c r="K146" s="26">
        <v>4.2631366522982717E-4</v>
      </c>
      <c r="L146" s="26">
        <v>1.4985820278525352E-2</v>
      </c>
      <c r="M146" s="25">
        <v>1.0302325244992971E-3</v>
      </c>
      <c r="N146" s="25">
        <v>2.3763799108564854E-3</v>
      </c>
      <c r="O146" s="26">
        <v>6.2195968348532915E-4</v>
      </c>
      <c r="P146" s="26">
        <v>6.1298953369259834E-3</v>
      </c>
      <c r="Q146" s="25">
        <v>1.7027918249368668E-2</v>
      </c>
      <c r="R146" s="25">
        <v>1.3359277509152889E-2</v>
      </c>
      <c r="S146" s="26">
        <v>6.4698774367570877E-3</v>
      </c>
      <c r="T146" s="26">
        <v>1.9427679479122162E-2</v>
      </c>
      <c r="U146" s="25">
        <v>1.2810214684577659E-5</v>
      </c>
      <c r="V146" s="25">
        <v>1.416308805346489E-3</v>
      </c>
      <c r="W146" s="13"/>
      <c r="X146" s="13"/>
      <c r="Y146" s="15"/>
      <c r="Z146" s="15"/>
    </row>
    <row r="147" spans="1:26" x14ac:dyDescent="0.15">
      <c r="A147" s="18">
        <v>41710</v>
      </c>
      <c r="B147" s="7">
        <v>2</v>
      </c>
      <c r="C147" s="7" t="s">
        <v>208</v>
      </c>
      <c r="D147" s="7" t="s">
        <v>207</v>
      </c>
      <c r="E147" s="29">
        <v>7.4351893272250891E-4</v>
      </c>
      <c r="F147" s="29">
        <v>7.4036317528225482E-5</v>
      </c>
      <c r="G147" s="26">
        <v>5.093152285553515E-4</v>
      </c>
      <c r="H147" s="26">
        <v>1.111955102533102E-2</v>
      </c>
      <c r="I147" s="25">
        <v>2.1336556528694928E-4</v>
      </c>
      <c r="J147" s="25">
        <v>9.163351496681571E-4</v>
      </c>
      <c r="K147" s="26">
        <v>1.8752090909401886E-5</v>
      </c>
      <c r="L147" s="26">
        <v>6.213729502633214E-4</v>
      </c>
      <c r="M147" s="25">
        <v>1.4792628353461623E-3</v>
      </c>
      <c r="N147" s="25">
        <v>3.3895329106599092E-3</v>
      </c>
      <c r="O147" s="26">
        <v>1.6034119762480259E-3</v>
      </c>
      <c r="P147" s="26">
        <v>1.5492500737309456E-2</v>
      </c>
      <c r="Q147" s="25">
        <v>2.1381492842920125E-4</v>
      </c>
      <c r="R147" s="25">
        <v>1.6642255650367588E-4</v>
      </c>
      <c r="S147" s="26">
        <v>3.7328645121306181E-3</v>
      </c>
      <c r="T147" s="26">
        <v>1.111955102533102E-2</v>
      </c>
      <c r="U147" s="25">
        <v>4.0180439100367948E-5</v>
      </c>
      <c r="V147" s="25">
        <v>3.3922530710697174E-3</v>
      </c>
      <c r="W147" s="13"/>
      <c r="X147" s="13"/>
      <c r="Y147" s="15"/>
      <c r="Z147" s="15"/>
    </row>
    <row r="148" spans="1:26" x14ac:dyDescent="0.15">
      <c r="A148" s="18">
        <v>41717</v>
      </c>
      <c r="B148" s="7">
        <v>1</v>
      </c>
      <c r="C148" s="7" t="s">
        <v>208</v>
      </c>
      <c r="D148" s="7" t="s">
        <v>207</v>
      </c>
      <c r="E148" s="29">
        <v>2.8378382325172424E-2</v>
      </c>
      <c r="F148" s="29">
        <v>2.9498643707484007E-3</v>
      </c>
      <c r="G148" s="26">
        <v>9.4091729260981083E-4</v>
      </c>
      <c r="H148" s="26">
        <v>1.9831651821732521E-2</v>
      </c>
      <c r="I148" s="25">
        <v>3.3696773461997509E-3</v>
      </c>
      <c r="J148" s="25">
        <v>1.4371216297149658E-2</v>
      </c>
      <c r="K148" s="26">
        <v>2.0387076801853254E-5</v>
      </c>
      <c r="L148" s="26">
        <v>6.6625099861994386E-4</v>
      </c>
      <c r="M148" s="25">
        <v>2.7598890010267496E-3</v>
      </c>
      <c r="N148" s="25">
        <v>6.2080733478069305E-3</v>
      </c>
      <c r="O148" s="26">
        <v>7.9428090248256922E-4</v>
      </c>
      <c r="P148" s="26">
        <v>7.60300038382411E-3</v>
      </c>
      <c r="Q148" s="25">
        <v>2.1026905626058578E-2</v>
      </c>
      <c r="R148" s="25">
        <v>1.6294904053211212E-2</v>
      </c>
      <c r="S148" s="26">
        <v>1.0191110894083977E-2</v>
      </c>
      <c r="T148" s="26">
        <v>2.9166262596845627E-2</v>
      </c>
      <c r="U148" s="25">
        <v>2.3951399271027185E-5</v>
      </c>
      <c r="V148" s="25">
        <v>1.6876813024282455E-3</v>
      </c>
      <c r="W148" s="13"/>
      <c r="X148" s="13"/>
      <c r="Y148" s="15"/>
      <c r="Z148" s="15"/>
    </row>
    <row r="149" spans="1:26" x14ac:dyDescent="0.15">
      <c r="A149" s="18">
        <v>41717</v>
      </c>
      <c r="B149" s="7">
        <v>2</v>
      </c>
      <c r="C149" s="7" t="s">
        <v>208</v>
      </c>
      <c r="D149" s="7" t="s">
        <v>207</v>
      </c>
      <c r="E149" s="29">
        <v>0.20352616906166077</v>
      </c>
      <c r="F149" s="29">
        <v>2.279985323548317E-2</v>
      </c>
      <c r="G149" s="26">
        <v>6.4813264179974794E-4</v>
      </c>
      <c r="H149" s="26">
        <v>1.2926235795021057E-2</v>
      </c>
      <c r="I149" s="25">
        <v>2.7150893583893776E-3</v>
      </c>
      <c r="J149" s="25">
        <v>1.1290542781352997E-2</v>
      </c>
      <c r="K149" s="26">
        <v>2.6245636399835348E-4</v>
      </c>
      <c r="L149" s="26">
        <v>7.4567971751093864E-3</v>
      </c>
      <c r="M149" s="25">
        <v>1.1331848800182343E-2</v>
      </c>
      <c r="N149" s="25">
        <v>2.486017718911171E-2</v>
      </c>
      <c r="O149" s="26">
        <v>2.4764417321421206E-4</v>
      </c>
      <c r="P149" s="26">
        <v>2.3535876534879208E-3</v>
      </c>
      <c r="Q149" s="25">
        <v>2.1738862618803978E-2</v>
      </c>
      <c r="R149" s="25">
        <v>1.6784973442554474E-2</v>
      </c>
      <c r="S149" s="26">
        <v>6.7850720370188355E-4</v>
      </c>
      <c r="T149" s="26">
        <v>1.9270151387900114E-3</v>
      </c>
      <c r="U149" s="25">
        <v>8.8189852249342948E-5</v>
      </c>
      <c r="V149" s="25">
        <v>5.4069478064775467E-3</v>
      </c>
      <c r="W149" s="13"/>
      <c r="X149" s="13"/>
      <c r="Y149" s="15"/>
      <c r="Z149" s="15"/>
    </row>
    <row r="150" spans="1:26" x14ac:dyDescent="0.15">
      <c r="A150" s="18">
        <v>41724</v>
      </c>
      <c r="B150" s="7">
        <v>1</v>
      </c>
      <c r="C150" s="7" t="s">
        <v>208</v>
      </c>
      <c r="D150" s="7" t="s">
        <v>207</v>
      </c>
      <c r="E150" s="29">
        <v>2.7854561805725098E-2</v>
      </c>
      <c r="F150" s="29">
        <v>3.175501711666584E-3</v>
      </c>
      <c r="G150" s="26">
        <v>6.3746055820956826E-4</v>
      </c>
      <c r="H150" s="26">
        <v>1.2606142088770866E-2</v>
      </c>
      <c r="I150" s="25">
        <v>3.2810296397656202E-3</v>
      </c>
      <c r="J150" s="25">
        <v>1.3562980107963085E-2</v>
      </c>
      <c r="K150" s="26">
        <v>1.5205798263195902E-4</v>
      </c>
      <c r="L150" s="26">
        <v>4.2566806077957153E-3</v>
      </c>
      <c r="M150" s="25">
        <v>1.0155864059925079E-2</v>
      </c>
      <c r="N150" s="25">
        <v>2.1904706954956055E-2</v>
      </c>
      <c r="O150" s="26">
        <v>3.4256952349096537E-3</v>
      </c>
      <c r="P150" s="26">
        <v>3.1772304326295853E-2</v>
      </c>
      <c r="Q150" s="25">
        <v>4.3687459081411362E-2</v>
      </c>
      <c r="R150" s="25">
        <v>3.3627394586801529E-2</v>
      </c>
      <c r="S150" s="26">
        <v>2.195439301431179E-3</v>
      </c>
      <c r="T150" s="26">
        <v>6.1298953369259834E-3</v>
      </c>
      <c r="U150" s="25">
        <v>1.7613422824069858E-4</v>
      </c>
      <c r="V150" s="25">
        <v>9.7460411489009857E-3</v>
      </c>
      <c r="W150" s="13"/>
      <c r="X150" s="13"/>
      <c r="Y150" s="15"/>
      <c r="Z150" s="15"/>
    </row>
    <row r="151" spans="1:26" x14ac:dyDescent="0.15">
      <c r="A151" s="18">
        <v>41724</v>
      </c>
      <c r="B151" s="7">
        <v>2</v>
      </c>
      <c r="C151" s="7" t="s">
        <v>208</v>
      </c>
      <c r="D151" s="7" t="s">
        <v>207</v>
      </c>
      <c r="E151" s="29">
        <v>8.0712176859378815E-3</v>
      </c>
      <c r="F151" s="29">
        <v>9.2877674615010619E-4</v>
      </c>
      <c r="G151" s="26">
        <v>7.6368730515241623E-4</v>
      </c>
      <c r="H151" s="26">
        <v>1.4863943681120872E-2</v>
      </c>
      <c r="I151" s="25">
        <v>1.8113877158612013E-3</v>
      </c>
      <c r="J151" s="25">
        <v>7.4567971751093864E-3</v>
      </c>
      <c r="K151" s="26">
        <v>1.7059902893379331E-4</v>
      </c>
      <c r="L151" s="26">
        <v>4.6077747829258442E-3</v>
      </c>
      <c r="M151" s="25">
        <v>2.1570492535829544E-2</v>
      </c>
      <c r="N151" s="25">
        <v>4.105723649263382E-2</v>
      </c>
      <c r="O151" s="26">
        <v>4.4539087684825063E-4</v>
      </c>
      <c r="P151" s="26">
        <v>4.0741791017353535E-3</v>
      </c>
      <c r="Q151" s="25">
        <v>6.4651714637875557E-3</v>
      </c>
      <c r="R151" s="25">
        <v>4.9699172377586365E-3</v>
      </c>
      <c r="S151" s="26">
        <v>8.114422089420259E-4</v>
      </c>
      <c r="T151" s="26">
        <v>2.2363795433193445E-3</v>
      </c>
      <c r="U151" s="25">
        <v>1.7262663459405303E-4</v>
      </c>
      <c r="V151" s="25">
        <v>9.2339226976037025E-3</v>
      </c>
      <c r="W151" s="13"/>
      <c r="X151" s="13"/>
      <c r="Y151" s="15"/>
      <c r="Z151" s="15"/>
    </row>
    <row r="152" spans="1:26" x14ac:dyDescent="0.15">
      <c r="A152" s="18">
        <v>41731</v>
      </c>
      <c r="B152" s="7">
        <v>1</v>
      </c>
      <c r="C152" s="7" t="s">
        <v>208</v>
      </c>
      <c r="D152" s="7" t="s">
        <v>207</v>
      </c>
      <c r="E152" s="29">
        <v>5.5311941541731358E-3</v>
      </c>
      <c r="F152" s="29">
        <v>6.4632261637598276E-4</v>
      </c>
      <c r="G152" s="26">
        <v>1.2657484039664268E-3</v>
      </c>
      <c r="H152" s="26">
        <v>2.4336546659469604E-2</v>
      </c>
      <c r="I152" s="25">
        <v>3.7120658089406788E-4</v>
      </c>
      <c r="J152" s="25">
        <v>1.5083334874361753E-3</v>
      </c>
      <c r="K152" s="26">
        <v>1.1399525683373213E-3</v>
      </c>
      <c r="L152" s="26">
        <v>2.9843397438526154E-2</v>
      </c>
      <c r="M152" s="25">
        <v>1.6031518578529358E-2</v>
      </c>
      <c r="N152" s="25">
        <v>2.9843397438526154E-2</v>
      </c>
      <c r="O152" s="26">
        <v>1.0817581787705421E-3</v>
      </c>
      <c r="P152" s="26">
        <v>9.7460411489009857E-3</v>
      </c>
      <c r="Q152" s="25">
        <v>8.198196068406105E-3</v>
      </c>
      <c r="R152" s="25">
        <v>6.2080733478069305E-3</v>
      </c>
      <c r="S152" s="26">
        <v>1.2640024069696665E-3</v>
      </c>
      <c r="T152" s="26">
        <v>3.3922530710697174E-3</v>
      </c>
      <c r="U152" s="25">
        <v>1.7959991237148643E-4</v>
      </c>
      <c r="V152" s="25">
        <v>8.81187804043293E-3</v>
      </c>
      <c r="W152" s="13"/>
      <c r="X152" s="13"/>
      <c r="Y152" s="15"/>
      <c r="Z152" s="15"/>
    </row>
    <row r="153" spans="1:26" x14ac:dyDescent="0.15">
      <c r="A153" s="18">
        <v>41731</v>
      </c>
      <c r="B153" s="7">
        <v>2</v>
      </c>
      <c r="C153" s="7" t="s">
        <v>208</v>
      </c>
      <c r="D153" s="7" t="s">
        <v>207</v>
      </c>
      <c r="E153" s="29">
        <v>8.8276572525501251E-2</v>
      </c>
      <c r="F153" s="29">
        <v>1.0534156113862991E-2</v>
      </c>
      <c r="G153" s="26">
        <v>5.9800973394885659E-4</v>
      </c>
      <c r="H153" s="26">
        <v>1.1290542781352997E-2</v>
      </c>
      <c r="I153" s="25">
        <v>1.4832580927759409E-3</v>
      </c>
      <c r="J153" s="25">
        <v>6.0192197561264038E-3</v>
      </c>
      <c r="K153" s="26">
        <v>5.9303210582584143E-4</v>
      </c>
      <c r="L153" s="26">
        <v>1.5417693182826042E-2</v>
      </c>
      <c r="M153" s="25">
        <v>3.586269449442625E-4</v>
      </c>
      <c r="N153" s="25">
        <v>6.645387620665133E-4</v>
      </c>
      <c r="O153" s="26">
        <v>1.0093047749251127E-3</v>
      </c>
      <c r="P153" s="26">
        <v>9.0705305337905884E-3</v>
      </c>
      <c r="Q153" s="25">
        <v>2.2795533761382103E-2</v>
      </c>
      <c r="R153" s="25">
        <v>1.7111016437411308E-2</v>
      </c>
      <c r="S153" s="26">
        <v>8.3189428551122546E-4</v>
      </c>
      <c r="T153" s="26">
        <v>2.2190352901816368E-3</v>
      </c>
      <c r="U153" s="25">
        <v>3.9421018300345168E-5</v>
      </c>
      <c r="V153" s="25">
        <v>1.9288777839392424E-3</v>
      </c>
      <c r="W153" s="13"/>
      <c r="X153" s="13"/>
      <c r="Y153" s="15"/>
      <c r="Z153" s="15"/>
    </row>
    <row r="154" spans="1:26" x14ac:dyDescent="0.15">
      <c r="A154" s="18">
        <v>41738</v>
      </c>
      <c r="B154" s="7">
        <v>1</v>
      </c>
      <c r="C154" s="7" t="s">
        <v>208</v>
      </c>
      <c r="D154" s="7" t="s">
        <v>207</v>
      </c>
      <c r="E154" s="29">
        <v>4.7015477903187275E-3</v>
      </c>
      <c r="F154" s="29">
        <v>1.147763803601265E-2</v>
      </c>
      <c r="G154" s="26">
        <v>0.20436656475067139</v>
      </c>
      <c r="H154" s="26">
        <v>1.0220883414149284E-2</v>
      </c>
      <c r="I154" s="25">
        <v>4.3175271712243557E-3</v>
      </c>
      <c r="J154" s="25">
        <v>1.7458351328969002E-2</v>
      </c>
      <c r="K154" s="26">
        <v>1.8045748583972454E-3</v>
      </c>
      <c r="L154" s="26">
        <v>4.6715959906578064E-2</v>
      </c>
      <c r="M154" s="25">
        <v>1.0278709232807159E-3</v>
      </c>
      <c r="N154" s="25">
        <v>1.8644091906026006E-3</v>
      </c>
      <c r="O154" s="26">
        <v>1.9356629345566034E-3</v>
      </c>
      <c r="P154" s="26">
        <v>1.6843777149915695E-2</v>
      </c>
      <c r="Q154" s="25">
        <v>1.1991798877716064E-2</v>
      </c>
      <c r="R154" s="25">
        <v>8.791191503405571E-3</v>
      </c>
      <c r="S154" s="26">
        <v>1.3792854733765125E-3</v>
      </c>
      <c r="T154" s="26">
        <v>3.6184687633067369E-3</v>
      </c>
      <c r="U154" s="25">
        <v>3.6397654912434518E-4</v>
      </c>
      <c r="V154" s="25">
        <v>1.7458351328969002E-2</v>
      </c>
      <c r="W154" s="13"/>
      <c r="X154" s="13"/>
      <c r="Y154" s="15"/>
      <c r="Z154" s="15"/>
    </row>
    <row r="155" spans="1:26" x14ac:dyDescent="0.15">
      <c r="A155" s="18">
        <v>41738</v>
      </c>
      <c r="B155" s="7">
        <v>2</v>
      </c>
      <c r="C155" s="7" t="s">
        <v>208</v>
      </c>
      <c r="D155" s="7" t="s">
        <v>207</v>
      </c>
      <c r="E155" s="29">
        <v>2.4664674419909716E-3</v>
      </c>
      <c r="F155" s="29">
        <v>5.8490531519055367E-3</v>
      </c>
      <c r="G155" s="26">
        <v>1.0907991090789437E-3</v>
      </c>
      <c r="H155" s="26">
        <v>5.6193537602666765E-5</v>
      </c>
      <c r="I155" s="25">
        <v>4.8808003775775433E-3</v>
      </c>
      <c r="J155" s="25">
        <v>1.9298752769827843E-2</v>
      </c>
      <c r="K155" s="26">
        <v>5.8912660460919142E-4</v>
      </c>
      <c r="L155" s="26">
        <v>1.4863943681120872E-2</v>
      </c>
      <c r="M155" s="25">
        <v>1.3494215905666351E-2</v>
      </c>
      <c r="N155" s="25">
        <v>2.3354675620794296E-2</v>
      </c>
      <c r="O155" s="26">
        <v>2.2858125157654285E-3</v>
      </c>
      <c r="P155" s="26">
        <v>1.9427679479122162E-2</v>
      </c>
      <c r="Q155" s="25">
        <v>1.8696319311857224E-2</v>
      </c>
      <c r="R155" s="25">
        <v>1.3562980107963085E-2</v>
      </c>
      <c r="S155" s="26">
        <v>2.5464640930294991E-3</v>
      </c>
      <c r="T155" s="26">
        <v>6.6092200577259064E-3</v>
      </c>
      <c r="U155" s="25">
        <v>2.3457824136130512E-4</v>
      </c>
      <c r="V155" s="25">
        <v>1.0586295276880264E-2</v>
      </c>
      <c r="W155" s="13"/>
      <c r="X155" s="13"/>
      <c r="Y155" s="15"/>
      <c r="Z155" s="15"/>
    </row>
    <row r="156" spans="1:26" x14ac:dyDescent="0.15">
      <c r="A156" s="18">
        <v>41745</v>
      </c>
      <c r="B156" s="7">
        <v>1</v>
      </c>
      <c r="C156" s="7" t="s">
        <v>208</v>
      </c>
      <c r="D156" s="7" t="s">
        <v>207</v>
      </c>
      <c r="E156" s="29">
        <v>8.2824947312474251E-3</v>
      </c>
      <c r="F156" s="29">
        <v>1.9430544227361679E-2</v>
      </c>
      <c r="G156" s="26">
        <v>8.865974098443985E-2</v>
      </c>
      <c r="H156" s="26">
        <v>4.7231055796146393E-3</v>
      </c>
      <c r="I156" s="25">
        <v>2.4994853883981705E-3</v>
      </c>
      <c r="J156" s="25">
        <v>9.7460411489009857E-3</v>
      </c>
      <c r="K156" s="26">
        <v>9.8649924620985985E-4</v>
      </c>
      <c r="L156" s="26">
        <v>2.486017718911171E-2</v>
      </c>
      <c r="M156" s="25">
        <v>3.0274444725364447E-4</v>
      </c>
      <c r="N156" s="25">
        <v>5.1516469102352858E-4</v>
      </c>
      <c r="O156" s="26">
        <v>1.9929585687350482E-4</v>
      </c>
      <c r="P156" s="26">
        <v>1.670764060690999E-3</v>
      </c>
      <c r="Q156" s="25">
        <v>1.7670117318630219E-2</v>
      </c>
      <c r="R156" s="25">
        <v>1.2764971703290939E-2</v>
      </c>
      <c r="S156" s="26">
        <v>5.6028976105153561E-3</v>
      </c>
      <c r="T156" s="26">
        <v>1.4442009851336479E-2</v>
      </c>
      <c r="U156" s="25">
        <v>6.8357214331626892E-4</v>
      </c>
      <c r="V156" s="25">
        <v>2.9166262596845627E-2</v>
      </c>
      <c r="W156" s="13"/>
      <c r="X156" s="13"/>
      <c r="Y156" s="15"/>
      <c r="Z156" s="15"/>
    </row>
    <row r="157" spans="1:26" x14ac:dyDescent="0.15">
      <c r="A157" s="18">
        <v>41745</v>
      </c>
      <c r="B157" s="7">
        <v>2</v>
      </c>
      <c r="C157" s="7" t="s">
        <v>208</v>
      </c>
      <c r="D157" s="7" t="s">
        <v>207</v>
      </c>
      <c r="E157" s="29">
        <v>5.6929206475615501E-3</v>
      </c>
      <c r="F157" s="29">
        <v>1.3150515034794807E-2</v>
      </c>
      <c r="G157" s="26">
        <v>1.4928088057786226E-3</v>
      </c>
      <c r="H157" s="26">
        <v>8.1764301285147667E-5</v>
      </c>
      <c r="I157" s="25">
        <v>3.8258703425526619E-3</v>
      </c>
      <c r="J157" s="25">
        <v>1.4863943681120872E-2</v>
      </c>
      <c r="K157" s="26">
        <v>4.2192050023004413E-4</v>
      </c>
      <c r="L157" s="26">
        <v>1.0534156113862991E-2</v>
      </c>
      <c r="M157" s="25">
        <v>7.2459438815712929E-3</v>
      </c>
      <c r="N157" s="25">
        <v>1.204480417072773E-2</v>
      </c>
      <c r="O157" s="26">
        <v>2.8619531076401472E-3</v>
      </c>
      <c r="P157" s="26">
        <v>2.3354675620794296E-2</v>
      </c>
      <c r="Q157" s="25">
        <v>1.3564495369791985E-2</v>
      </c>
      <c r="R157" s="25">
        <v>9.7460411489009857E-3</v>
      </c>
      <c r="S157" s="26">
        <v>1.0428976267576218E-2</v>
      </c>
      <c r="T157" s="26">
        <v>2.511327713727951E-2</v>
      </c>
      <c r="U157" s="25">
        <v>7.2761555202305317E-5</v>
      </c>
      <c r="V157" s="25">
        <v>2.4964450858533382E-3</v>
      </c>
      <c r="W157" s="13"/>
      <c r="X157" s="13"/>
      <c r="Y157" s="15"/>
      <c r="Z157" s="15"/>
    </row>
    <row r="158" spans="1:26" x14ac:dyDescent="0.15">
      <c r="A158" s="18">
        <v>41752</v>
      </c>
      <c r="B158" s="7">
        <v>1</v>
      </c>
      <c r="C158" s="7" t="s">
        <v>208</v>
      </c>
      <c r="D158" s="7" t="s">
        <v>207</v>
      </c>
      <c r="E158" s="29">
        <v>1.8906823825091124E-3</v>
      </c>
      <c r="F158" s="29">
        <v>4.299272783100605E-3</v>
      </c>
      <c r="G158" s="26">
        <v>1.5944100916385651E-2</v>
      </c>
      <c r="H158" s="26">
        <v>9.3179813120514154E-4</v>
      </c>
      <c r="I158" s="25">
        <v>1.2960167601704597E-2</v>
      </c>
      <c r="J158" s="25">
        <v>5.9529645368456841E-3</v>
      </c>
      <c r="K158" s="26">
        <v>1.2763087870553136E-3</v>
      </c>
      <c r="L158" s="26">
        <v>3.0057519674301147E-2</v>
      </c>
      <c r="M158" s="25">
        <v>2.1961848251521587E-3</v>
      </c>
      <c r="N158" s="25">
        <v>3.6257682368159294E-3</v>
      </c>
      <c r="O158" s="26">
        <v>1.1328792606946081E-4</v>
      </c>
      <c r="P158" s="26">
        <v>9.163351496681571E-4</v>
      </c>
      <c r="Q158" s="25">
        <v>2.7466181665658951E-2</v>
      </c>
      <c r="R158" s="25">
        <v>1.9710700958967209E-2</v>
      </c>
      <c r="S158" s="26">
        <v>5.6309131905436516E-3</v>
      </c>
      <c r="T158" s="26">
        <v>1.3359277509152889E-2</v>
      </c>
      <c r="U158" s="25">
        <v>1.7475745698902756E-4</v>
      </c>
      <c r="V158" s="25">
        <v>5.6271655485033989E-3</v>
      </c>
      <c r="W158" s="13"/>
      <c r="X158" s="13"/>
      <c r="Y158" s="15"/>
      <c r="Z158" s="15"/>
    </row>
    <row r="159" spans="1:26" x14ac:dyDescent="0.15">
      <c r="A159" s="18">
        <v>41752</v>
      </c>
      <c r="B159" s="7">
        <v>2</v>
      </c>
      <c r="C159" s="7" t="s">
        <v>208</v>
      </c>
      <c r="D159" s="7" t="s">
        <v>207</v>
      </c>
      <c r="E159" s="29">
        <v>3.2892678864300251E-3</v>
      </c>
      <c r="F159" s="29">
        <v>7.2347000241279602E-3</v>
      </c>
      <c r="G159" s="26">
        <v>6.4111873507499695E-2</v>
      </c>
      <c r="H159" s="26">
        <v>3.7666368298232555E-3</v>
      </c>
      <c r="I159" s="25">
        <v>1.845615915954113E-3</v>
      </c>
      <c r="J159" s="25">
        <v>8.3581084618344903E-4</v>
      </c>
      <c r="K159" s="26">
        <v>4.185914876870811E-4</v>
      </c>
      <c r="L159" s="26">
        <v>9.7460411489009857E-3</v>
      </c>
      <c r="M159" s="25">
        <v>3.8238787092268467E-3</v>
      </c>
      <c r="N159" s="25">
        <v>6.1298953369259834E-3</v>
      </c>
      <c r="O159" s="26">
        <v>1.2639902997761965E-3</v>
      </c>
      <c r="P159" s="26">
        <v>1.0220883414149284E-2</v>
      </c>
      <c r="Q159" s="25">
        <v>2.3738108575344086E-2</v>
      </c>
      <c r="R159" s="25">
        <v>1.6843777149915695E-2</v>
      </c>
      <c r="S159" s="26">
        <v>6.3473978079855442E-3</v>
      </c>
      <c r="T159" s="26">
        <v>1.4985820278525352E-2</v>
      </c>
      <c r="U159" s="25">
        <v>5.3716404363512993E-4</v>
      </c>
      <c r="V159" s="25">
        <v>1.5036268159747124E-2</v>
      </c>
      <c r="W159" s="13"/>
      <c r="X159" s="13"/>
      <c r="Y159" s="15"/>
      <c r="Z159" s="15"/>
    </row>
    <row r="160" spans="1:26" x14ac:dyDescent="0.15">
      <c r="A160" s="18">
        <v>41759</v>
      </c>
      <c r="B160" s="7">
        <v>1</v>
      </c>
      <c r="C160" s="7" t="s">
        <v>208</v>
      </c>
      <c r="D160" s="7" t="s">
        <v>207</v>
      </c>
      <c r="E160" s="29">
        <v>2.8922511264681816E-3</v>
      </c>
      <c r="F160" s="29">
        <v>6.2769963406026363E-3</v>
      </c>
      <c r="G160" s="26">
        <v>8.0890506505966187E-2</v>
      </c>
      <c r="H160" s="26">
        <v>5.0261584110558033E-3</v>
      </c>
      <c r="I160" s="25">
        <v>1.8665882525965571E-3</v>
      </c>
      <c r="J160" s="25">
        <v>8.3571550203487277E-4</v>
      </c>
      <c r="K160" s="26">
        <v>3.0266493558883667E-4</v>
      </c>
      <c r="L160" s="26">
        <v>6.8628275766968727E-3</v>
      </c>
      <c r="M160" s="25">
        <v>5.5313371121883392E-3</v>
      </c>
      <c r="N160" s="25">
        <v>8.81187804043293E-3</v>
      </c>
      <c r="O160" s="26">
        <v>1.6136461636051536E-3</v>
      </c>
      <c r="P160" s="26">
        <v>1.2980597093701363E-2</v>
      </c>
      <c r="Q160" s="25">
        <v>2.7538608759641647E-2</v>
      </c>
      <c r="R160" s="25">
        <v>1.9472274929285049E-2</v>
      </c>
      <c r="S160" s="26">
        <v>5.9034177102148533E-3</v>
      </c>
      <c r="T160" s="26">
        <v>1.3777270913124084E-2</v>
      </c>
      <c r="U160" s="25">
        <v>8.4183528088033199E-4</v>
      </c>
      <c r="V160" s="25">
        <v>2.1850943565368652E-2</v>
      </c>
      <c r="W160" s="13"/>
      <c r="X160" s="13"/>
      <c r="Y160" s="15"/>
      <c r="Z160" s="15"/>
    </row>
    <row r="161" spans="1:26" x14ac:dyDescent="0.15">
      <c r="A161" s="18">
        <v>41759</v>
      </c>
      <c r="B161" s="7">
        <v>2</v>
      </c>
      <c r="C161" s="7" t="s">
        <v>208</v>
      </c>
      <c r="D161" s="7" t="s">
        <v>207</v>
      </c>
      <c r="E161" s="29">
        <v>2.2018011659383774E-3</v>
      </c>
      <c r="F161" s="29">
        <v>4.719223827123642E-3</v>
      </c>
      <c r="G161" s="26">
        <v>0.33172452449798584</v>
      </c>
      <c r="H161" s="26">
        <v>2.1850943565368652E-2</v>
      </c>
      <c r="I161" s="25">
        <v>2.8571832925081253E-2</v>
      </c>
      <c r="J161" s="25">
        <v>1.2595333158969879E-2</v>
      </c>
      <c r="K161" s="26">
        <v>3.4349577617831528E-4</v>
      </c>
      <c r="L161" s="26">
        <v>7.4912374839186668E-3</v>
      </c>
      <c r="M161" s="25">
        <v>1.5183741226792336E-2</v>
      </c>
      <c r="N161" s="25">
        <v>2.3337926715612411E-2</v>
      </c>
      <c r="O161" s="26">
        <v>2.4120284069795161E-4</v>
      </c>
      <c r="P161" s="26">
        <v>1.9270151387900114E-3</v>
      </c>
      <c r="Q161" s="25">
        <v>2.4112449958920479E-2</v>
      </c>
      <c r="R161" s="25">
        <v>1.6896914690732956E-2</v>
      </c>
      <c r="S161" s="26">
        <v>6.0801110230386257E-3</v>
      </c>
      <c r="T161" s="26">
        <v>1.4079362154006958E-2</v>
      </c>
      <c r="U161" s="25">
        <v>6.1911909142509103E-4</v>
      </c>
      <c r="V161" s="25">
        <v>1.4985820278525352E-2</v>
      </c>
      <c r="W161" s="13"/>
      <c r="X161" s="13"/>
      <c r="Y161" s="15"/>
      <c r="Z161" s="15"/>
    </row>
    <row r="162" spans="1:26" x14ac:dyDescent="0.15">
      <c r="A162" s="18">
        <v>41766</v>
      </c>
      <c r="B162" s="7">
        <v>1</v>
      </c>
      <c r="C162" s="7" t="s">
        <v>208</v>
      </c>
      <c r="D162" s="7" t="s">
        <v>207</v>
      </c>
      <c r="E162" s="29">
        <v>2.3614405654370785E-3</v>
      </c>
      <c r="F162" s="29">
        <v>5.0261584110558033E-3</v>
      </c>
      <c r="G162" s="26">
        <v>4.2799897491931915E-2</v>
      </c>
      <c r="H162" s="26">
        <v>2.8206263668835163E-3</v>
      </c>
      <c r="I162" s="25">
        <v>6.9181635975837708E-2</v>
      </c>
      <c r="J162" s="25">
        <v>3.0140653252601624E-2</v>
      </c>
      <c r="K162" s="26">
        <v>6.1694812029600143E-4</v>
      </c>
      <c r="L162" s="26">
        <v>1.3433595187962055E-2</v>
      </c>
      <c r="M162" s="25">
        <v>1.0185854509472847E-2</v>
      </c>
      <c r="N162" s="25">
        <v>1.5417693182826042E-2</v>
      </c>
      <c r="O162" s="26">
        <v>2.0501245744526386E-3</v>
      </c>
      <c r="P162" s="26">
        <v>1.6373675316572189E-2</v>
      </c>
      <c r="Q162" s="25">
        <v>3.2668981701135635E-2</v>
      </c>
      <c r="R162" s="25">
        <v>2.279985323548317E-2</v>
      </c>
      <c r="S162" s="26">
        <v>2.9726314824074507E-3</v>
      </c>
      <c r="T162" s="26">
        <v>6.8628275766968727E-3</v>
      </c>
      <c r="U162" s="25">
        <v>3.4403405152261257E-4</v>
      </c>
      <c r="V162" s="25">
        <v>8.2597304135560989E-3</v>
      </c>
      <c r="W162" s="13"/>
      <c r="X162" s="13"/>
      <c r="Y162" s="15"/>
      <c r="Z162" s="15"/>
    </row>
    <row r="163" spans="1:26" x14ac:dyDescent="0.15">
      <c r="A163" s="18">
        <v>41766</v>
      </c>
      <c r="B163" s="7">
        <v>2</v>
      </c>
      <c r="C163" s="7" t="s">
        <v>208</v>
      </c>
      <c r="D163" s="7" t="s">
        <v>207</v>
      </c>
      <c r="E163" s="29">
        <v>2.5490282569080591E-3</v>
      </c>
      <c r="F163" s="29">
        <v>5.4191043600440025E-3</v>
      </c>
      <c r="G163" s="26">
        <v>7.2562620043754578E-2</v>
      </c>
      <c r="H163" s="26">
        <v>4.9871890805661678E-3</v>
      </c>
      <c r="I163" s="25">
        <v>2.3877434432506561E-3</v>
      </c>
      <c r="J163" s="25">
        <v>1.0398002341389656E-3</v>
      </c>
      <c r="K163" s="26">
        <v>1.4796205796301365E-3</v>
      </c>
      <c r="L163" s="26">
        <v>3.1772304326295853E-2</v>
      </c>
      <c r="M163" s="25">
        <v>1.392812468111515E-3</v>
      </c>
      <c r="N163" s="25">
        <v>2.0245860796421766E-3</v>
      </c>
      <c r="O163" s="26">
        <v>2.2068493999540806E-3</v>
      </c>
      <c r="P163" s="26">
        <v>1.6995567828416824E-2</v>
      </c>
      <c r="Q163" s="25">
        <v>2.4810517788864672E-4</v>
      </c>
      <c r="R163" s="25">
        <v>1.7287756782025099E-4</v>
      </c>
      <c r="S163" s="26">
        <v>2.5484785437583923E-3</v>
      </c>
      <c r="T163" s="26">
        <v>5.7774237357079983E-3</v>
      </c>
      <c r="U163" s="25">
        <v>4.7061944496817887E-4</v>
      </c>
      <c r="V163" s="25">
        <v>1.111955102533102E-2</v>
      </c>
      <c r="W163" s="13"/>
      <c r="X163" s="13"/>
      <c r="Y163" s="15"/>
      <c r="Z163" s="15"/>
    </row>
    <row r="164" spans="1:26" x14ac:dyDescent="0.15">
      <c r="A164" s="18">
        <v>41773</v>
      </c>
      <c r="B164" s="7">
        <v>1</v>
      </c>
      <c r="C164" s="7" t="s">
        <v>208</v>
      </c>
      <c r="D164" s="7" t="s">
        <v>207</v>
      </c>
      <c r="E164" s="29">
        <v>3.4793582744896412E-3</v>
      </c>
      <c r="F164" s="29">
        <v>7.2435121983289719E-3</v>
      </c>
      <c r="G164" s="26">
        <v>6.2699571251869202E-2</v>
      </c>
      <c r="H164" s="26">
        <v>1.1681752279400826E-2</v>
      </c>
      <c r="I164" s="25">
        <v>0.10767844319343567</v>
      </c>
      <c r="J164" s="25">
        <v>6.1886063776910305E-3</v>
      </c>
      <c r="K164" s="26">
        <v>3.2932281494140625E-2</v>
      </c>
      <c r="L164" s="26">
        <v>4.719223827123642E-3</v>
      </c>
      <c r="M164" s="25">
        <v>0.170421302318573</v>
      </c>
      <c r="N164" s="25">
        <v>5.6465175002813339E-3</v>
      </c>
      <c r="O164" s="26">
        <v>1.0104019194841385E-2</v>
      </c>
      <c r="P164" s="26">
        <v>3.5955952480435371E-3</v>
      </c>
      <c r="Q164" s="25">
        <v>1.3957684859633446E-2</v>
      </c>
      <c r="R164" s="25">
        <v>1.4839866198599339E-3</v>
      </c>
      <c r="S164" s="26">
        <v>1.8219845369458199E-2</v>
      </c>
      <c r="T164" s="26">
        <v>1.7962656915187836E-2</v>
      </c>
      <c r="U164" s="25">
        <v>4.6508596278727055E-4</v>
      </c>
      <c r="V164" s="25">
        <v>9.595782496035099E-3</v>
      </c>
      <c r="W164" s="13"/>
      <c r="X164" s="13"/>
      <c r="Y164" s="15"/>
      <c r="Z164" s="15"/>
    </row>
    <row r="165" spans="1:26" x14ac:dyDescent="0.15">
      <c r="A165" s="18">
        <v>41773</v>
      </c>
      <c r="B165" s="7">
        <v>2</v>
      </c>
      <c r="C165" s="7" t="s">
        <v>208</v>
      </c>
      <c r="D165" s="7" t="s">
        <v>207</v>
      </c>
      <c r="E165" s="29">
        <v>1.1440826579928398E-2</v>
      </c>
      <c r="F165" s="29">
        <v>2.3807432502508163E-2</v>
      </c>
      <c r="G165" s="26">
        <v>2.3760115727782249E-3</v>
      </c>
      <c r="H165" s="26">
        <v>4.4424942461773753E-4</v>
      </c>
      <c r="I165" s="25">
        <v>6.1711356043815613E-2</v>
      </c>
      <c r="J165" s="25">
        <v>3.4661383833736181E-3</v>
      </c>
      <c r="K165" s="26">
        <v>2.4084659293293953E-2</v>
      </c>
      <c r="L165" s="26">
        <v>3.4171473234891891E-3</v>
      </c>
      <c r="M165" s="25">
        <v>9.5700682140886784E-4</v>
      </c>
      <c r="N165" s="25">
        <v>2.9826529498677701E-5</v>
      </c>
      <c r="O165" s="26">
        <v>9.7915194928646088E-3</v>
      </c>
      <c r="P165" s="26">
        <v>3.4315516240894794E-3</v>
      </c>
      <c r="Q165" s="25">
        <v>3.074120357632637E-2</v>
      </c>
      <c r="R165" s="25">
        <v>3.2464368268847466E-3</v>
      </c>
      <c r="S165" s="26">
        <v>6.0857750941067934E-4</v>
      </c>
      <c r="T165" s="26">
        <v>5.8369548059999943E-4</v>
      </c>
      <c r="U165" s="25">
        <v>8.3981583884451538E-5</v>
      </c>
      <c r="V165" s="25">
        <v>1.7283089691773057E-3</v>
      </c>
      <c r="W165" s="13"/>
      <c r="X165" s="13"/>
      <c r="Y165" s="15"/>
      <c r="Z165" s="15"/>
    </row>
    <row r="166" spans="1:26" x14ac:dyDescent="0.15">
      <c r="A166" s="18">
        <v>41780</v>
      </c>
      <c r="B166" s="7">
        <v>1</v>
      </c>
      <c r="C166" s="7" t="s">
        <v>208</v>
      </c>
      <c r="D166" s="7" t="s">
        <v>207</v>
      </c>
      <c r="E166" s="29">
        <v>8.1199477426707745E-4</v>
      </c>
      <c r="F166" s="29">
        <v>1.6876813024282455E-3</v>
      </c>
      <c r="G166" s="26">
        <v>9.3464881181716919E-2</v>
      </c>
      <c r="H166" s="26">
        <v>1.7565013840794563E-2</v>
      </c>
      <c r="I166" s="25">
        <v>1.6519294586032629E-3</v>
      </c>
      <c r="J166" s="25">
        <v>8.1764301285147667E-5</v>
      </c>
      <c r="K166" s="26">
        <v>4.7178898006677628E-2</v>
      </c>
      <c r="L166" s="26">
        <v>5.7876985520124435E-3</v>
      </c>
      <c r="M166" s="25">
        <v>6.7462056875228882E-2</v>
      </c>
      <c r="N166" s="25">
        <v>2.0754055585712194E-3</v>
      </c>
      <c r="O166" s="26">
        <v>2.2554025053977966E-2</v>
      </c>
      <c r="P166" s="26">
        <v>6.8137459456920624E-3</v>
      </c>
      <c r="Q166" s="25">
        <v>2.502089599147439E-3</v>
      </c>
      <c r="R166" s="25">
        <v>2.5775184622034431E-4</v>
      </c>
      <c r="S166" s="26">
        <v>3.4763445146381855E-3</v>
      </c>
      <c r="T166" s="26">
        <v>2.3920359672047198E-4</v>
      </c>
      <c r="U166" s="25">
        <v>1.4000420458614826E-2</v>
      </c>
      <c r="V166" s="25">
        <v>2.6124727446585894E-4</v>
      </c>
      <c r="W166" s="13"/>
      <c r="X166" s="13"/>
      <c r="Y166" s="15"/>
      <c r="Z166" s="15"/>
    </row>
    <row r="167" spans="1:26" x14ac:dyDescent="0.15">
      <c r="A167" s="18">
        <v>41780</v>
      </c>
      <c r="B167" s="7">
        <v>2</v>
      </c>
      <c r="C167" s="7" t="s">
        <v>208</v>
      </c>
      <c r="D167" s="7" t="s">
        <v>207</v>
      </c>
      <c r="E167" s="29">
        <v>7.3509674984961748E-4</v>
      </c>
      <c r="F167" s="29">
        <v>1.4896807260811329E-3</v>
      </c>
      <c r="G167" s="26">
        <v>1.3521325308829546E-3</v>
      </c>
      <c r="H167" s="26">
        <v>2.5775184622034431E-4</v>
      </c>
      <c r="I167" s="25">
        <v>6.9946914911270142E-2</v>
      </c>
      <c r="J167" s="25">
        <v>3.3176988363265991E-3</v>
      </c>
      <c r="K167" s="26">
        <v>3.6417391151189804E-2</v>
      </c>
      <c r="L167" s="26">
        <v>4.3917433358728886E-3</v>
      </c>
      <c r="M167" s="25">
        <v>0.19465827941894531</v>
      </c>
      <c r="N167" s="25">
        <v>5.8490531519055367E-3</v>
      </c>
      <c r="O167" s="26">
        <v>1.2586032971739769E-2</v>
      </c>
      <c r="P167" s="26">
        <v>3.7666368298232555E-3</v>
      </c>
      <c r="Q167" s="25">
        <v>4.5489147305488586E-3</v>
      </c>
      <c r="R167" s="25">
        <v>4.6162932994775474E-4</v>
      </c>
      <c r="S167" s="26">
        <v>1.1693432927131653E-2</v>
      </c>
      <c r="T167" s="26">
        <v>6.6190899815410376E-4</v>
      </c>
      <c r="U167" s="25">
        <v>2.9024533927440643E-2</v>
      </c>
      <c r="V167" s="25">
        <v>4.9354694783687592E-4</v>
      </c>
      <c r="W167" s="13"/>
      <c r="X167" s="13"/>
      <c r="Y167" s="15"/>
      <c r="Z167" s="15"/>
    </row>
    <row r="168" spans="1:26" x14ac:dyDescent="0.15">
      <c r="A168" s="18">
        <v>41787</v>
      </c>
      <c r="B168" s="7">
        <v>1</v>
      </c>
      <c r="C168" s="7" t="s">
        <v>208</v>
      </c>
      <c r="D168" s="7" t="s">
        <v>207</v>
      </c>
      <c r="E168" s="29">
        <v>1.7307460308074951E-2</v>
      </c>
      <c r="F168" s="29">
        <v>9.6471542492508888E-3</v>
      </c>
      <c r="G168" s="26">
        <v>7.8008808195590973E-2</v>
      </c>
      <c r="H168" s="26">
        <v>1.4985820278525352E-2</v>
      </c>
      <c r="I168" s="25">
        <v>3.9613698609173298E-3</v>
      </c>
      <c r="J168" s="25">
        <v>1.7588396440260112E-4</v>
      </c>
      <c r="K168" s="26">
        <v>4.8891641199588776E-2</v>
      </c>
      <c r="L168" s="26">
        <v>5.7320790365338326E-3</v>
      </c>
      <c r="M168" s="25">
        <v>1.052571227774024E-3</v>
      </c>
      <c r="N168" s="25">
        <v>3.0868708563502878E-5</v>
      </c>
      <c r="O168" s="26">
        <v>2.5243125855922699E-2</v>
      </c>
      <c r="P168" s="26">
        <v>7.200983352959156E-3</v>
      </c>
      <c r="Q168" s="25">
        <v>5.1842622458934784E-2</v>
      </c>
      <c r="R168" s="25">
        <v>5.0261584110558033E-3</v>
      </c>
      <c r="S168" s="26">
        <v>5.0573639571666718E-2</v>
      </c>
      <c r="T168" s="26">
        <v>2.7130790986120701E-3</v>
      </c>
      <c r="U168" s="25">
        <v>1.8863073587417603</v>
      </c>
      <c r="V168" s="25">
        <v>3.0568478628993034E-2</v>
      </c>
      <c r="W168" s="13"/>
      <c r="X168" s="13"/>
      <c r="Y168" s="15"/>
      <c r="Z168" s="15"/>
    </row>
    <row r="169" spans="1:26" x14ac:dyDescent="0.15">
      <c r="A169" s="18">
        <v>41787</v>
      </c>
      <c r="B169" s="7">
        <v>2</v>
      </c>
      <c r="C169" s="7" t="s">
        <v>208</v>
      </c>
      <c r="D169" s="7" t="s">
        <v>207</v>
      </c>
      <c r="E169" s="29">
        <v>1.333852531388402E-3</v>
      </c>
      <c r="F169" s="29">
        <v>7.3522678576409817E-4</v>
      </c>
      <c r="G169" s="26">
        <v>2.9085591435432434E-2</v>
      </c>
      <c r="H169" s="26">
        <v>5.6928172707557678E-3</v>
      </c>
      <c r="I169" s="25">
        <v>1.0157329961657524E-2</v>
      </c>
      <c r="J169" s="25">
        <v>4.0485555655322969E-4</v>
      </c>
      <c r="K169" s="26">
        <v>2.9807183891534805E-2</v>
      </c>
      <c r="L169" s="26">
        <v>3.4634992480278015E-3</v>
      </c>
      <c r="M169" s="25">
        <v>0.3538798987865448</v>
      </c>
      <c r="N169" s="25">
        <v>9.3049230054020882E-3</v>
      </c>
      <c r="O169" s="26">
        <v>2.175811305642128E-2</v>
      </c>
      <c r="P169" s="26">
        <v>5.9041650965809822E-3</v>
      </c>
      <c r="Q169" s="25">
        <v>3.0511870980262756E-2</v>
      </c>
      <c r="R169" s="25">
        <v>2.9428736306726933E-3</v>
      </c>
      <c r="S169" s="26">
        <v>6.9160103797912598E-2</v>
      </c>
      <c r="T169" s="26">
        <v>3.5955952480435371E-3</v>
      </c>
      <c r="U169" s="25">
        <v>1.7228410243988037</v>
      </c>
      <c r="V169" s="25">
        <v>1.9789785146713257E-2</v>
      </c>
      <c r="W169" s="13"/>
      <c r="X169" s="13"/>
      <c r="Y169" s="15"/>
      <c r="Z169" s="15"/>
    </row>
    <row r="170" spans="1:26" x14ac:dyDescent="0.15">
      <c r="A170" s="18">
        <v>41794</v>
      </c>
      <c r="B170" s="7">
        <v>1</v>
      </c>
      <c r="C170" s="7" t="s">
        <v>208</v>
      </c>
      <c r="D170" s="7" t="s">
        <v>207</v>
      </c>
      <c r="E170" s="29">
        <v>6.750985630787909E-4</v>
      </c>
      <c r="F170" s="29">
        <v>3.6212726263329387E-4</v>
      </c>
      <c r="G170" s="26">
        <v>2.7655351907014847E-2</v>
      </c>
      <c r="H170" s="26">
        <v>5.4191043600440025E-3</v>
      </c>
      <c r="I170" s="25">
        <v>0.15127274394035339</v>
      </c>
      <c r="J170" s="25">
        <v>5.8225076645612717E-3</v>
      </c>
      <c r="K170" s="26">
        <v>2.480180561542511E-2</v>
      </c>
      <c r="L170" s="26">
        <v>2.8596341144293547E-3</v>
      </c>
      <c r="M170" s="25">
        <v>0.27507930994033813</v>
      </c>
      <c r="N170" s="25">
        <v>6.9323275238275528E-3</v>
      </c>
      <c r="O170" s="26">
        <v>1.3230509648565203E-4</v>
      </c>
      <c r="P170" s="26">
        <v>3.0868708563502878E-5</v>
      </c>
      <c r="Q170" s="25">
        <v>1.7707431688904762E-2</v>
      </c>
      <c r="R170" s="25">
        <v>1.6634403727948666E-3</v>
      </c>
      <c r="S170" s="26">
        <v>8.6839562281966209E-3</v>
      </c>
      <c r="T170" s="26">
        <v>4.3500872561708093E-4</v>
      </c>
      <c r="U170" s="25">
        <v>8.5286930203437805E-2</v>
      </c>
      <c r="V170" s="25">
        <v>5.8566068764775991E-4</v>
      </c>
      <c r="W170" s="13"/>
      <c r="X170" s="13"/>
      <c r="Y170" s="15"/>
      <c r="Z170" s="15"/>
    </row>
    <row r="171" spans="1:26" x14ac:dyDescent="0.15">
      <c r="A171" s="19">
        <v>41794</v>
      </c>
      <c r="B171" s="16">
        <v>2</v>
      </c>
      <c r="C171" s="16" t="s">
        <v>208</v>
      </c>
      <c r="D171" s="16" t="s">
        <v>207</v>
      </c>
      <c r="E171" s="30">
        <v>4.0950082242488861E-2</v>
      </c>
      <c r="F171" s="30">
        <v>2.1904706954956055E-2</v>
      </c>
      <c r="G171" s="28">
        <v>8.7770808022469282E-4</v>
      </c>
      <c r="H171" s="28">
        <v>1.7287756782025099E-4</v>
      </c>
      <c r="I171" s="27">
        <v>2.6556318625807762E-2</v>
      </c>
      <c r="J171" s="27">
        <v>9.5553859136998653E-4</v>
      </c>
      <c r="K171" s="28">
        <v>6.3210926949977875E-2</v>
      </c>
      <c r="L171" s="28">
        <v>6.1886063776910305E-3</v>
      </c>
      <c r="M171" s="27">
        <v>0.13132089376449585</v>
      </c>
      <c r="N171" s="27">
        <v>3.0296612530946732E-3</v>
      </c>
      <c r="O171" s="28">
        <v>1.4760801568627357E-2</v>
      </c>
      <c r="P171" s="28">
        <v>3.3176988363265991E-3</v>
      </c>
      <c r="Q171" s="27">
        <v>3.9757024496793747E-3</v>
      </c>
      <c r="R171" s="27">
        <v>3.6383143742568791E-4</v>
      </c>
      <c r="S171" s="28">
        <v>1.920100674033165E-2</v>
      </c>
      <c r="T171" s="28">
        <v>9.3179813120514154E-4</v>
      </c>
      <c r="U171" s="27">
        <v>4.2088413238525391</v>
      </c>
      <c r="V171" s="27">
        <v>2.7356967329978943E-2</v>
      </c>
      <c r="W171" s="13"/>
      <c r="X171" s="13"/>
      <c r="Y171" s="15"/>
      <c r="Z171" s="15"/>
    </row>
    <row r="172" spans="1:26" x14ac:dyDescent="0.15">
      <c r="A172" s="18">
        <v>41710</v>
      </c>
      <c r="B172" s="13">
        <v>1</v>
      </c>
      <c r="C172" s="13" t="s">
        <v>209</v>
      </c>
      <c r="D172" s="13" t="s">
        <v>19</v>
      </c>
      <c r="E172" s="25">
        <v>0.47163543105125427</v>
      </c>
      <c r="F172" s="25">
        <v>3.1772304326295853E-2</v>
      </c>
      <c r="G172" s="31">
        <v>6.6292198607698083E-4</v>
      </c>
      <c r="H172" s="31">
        <v>2.6338007301092148E-3</v>
      </c>
      <c r="I172" s="25">
        <v>9.4853425398468971E-3</v>
      </c>
      <c r="J172" s="25">
        <v>2.9871948063373566E-2</v>
      </c>
      <c r="K172" s="26">
        <v>4.2869505705311894E-4</v>
      </c>
      <c r="L172" s="26">
        <v>7.2347000241279602E-3</v>
      </c>
      <c r="M172" s="25">
        <v>1.0830910876393318E-2</v>
      </c>
      <c r="N172" s="25">
        <v>1.4442009851336479E-2</v>
      </c>
      <c r="O172" s="26">
        <v>4.0929503738880157E-3</v>
      </c>
      <c r="P172" s="26">
        <v>2.9871948063373566E-2</v>
      </c>
      <c r="Q172" s="25">
        <v>1.4384455978870392E-2</v>
      </c>
      <c r="R172" s="25">
        <v>9.9062593653798103E-3</v>
      </c>
      <c r="S172" s="26">
        <v>2.629000460729003E-3</v>
      </c>
      <c r="T172" s="26">
        <v>5.5540855973958969E-3</v>
      </c>
      <c r="U172" s="25">
        <v>5.8466917835175991E-4</v>
      </c>
      <c r="V172" s="25">
        <v>1.1102504096925259E-2</v>
      </c>
      <c r="W172" s="13"/>
      <c r="X172" s="13"/>
      <c r="Y172" s="15"/>
      <c r="Z172" s="15"/>
    </row>
    <row r="173" spans="1:26" x14ac:dyDescent="0.15">
      <c r="A173" s="18">
        <v>41710</v>
      </c>
      <c r="B173" s="13">
        <v>2</v>
      </c>
      <c r="C173" s="13" t="s">
        <v>209</v>
      </c>
      <c r="D173" s="13" t="s">
        <v>19</v>
      </c>
      <c r="E173" s="25">
        <v>4.2755398317240179E-4</v>
      </c>
      <c r="F173" s="25">
        <v>2.9826529498677701E-5</v>
      </c>
      <c r="G173" s="32">
        <v>1.8295211484655738E-3</v>
      </c>
      <c r="H173" s="32">
        <v>6.8628275766968727E-3</v>
      </c>
      <c r="I173" s="25">
        <v>2.4247225373983383E-3</v>
      </c>
      <c r="J173" s="25">
        <v>7.60300038382411E-3</v>
      </c>
      <c r="K173" s="26">
        <v>6.3762156059965491E-5</v>
      </c>
      <c r="L173" s="26">
        <v>1.053338055498898E-3</v>
      </c>
      <c r="M173" s="25">
        <v>5.7451697066426277E-3</v>
      </c>
      <c r="N173" s="25">
        <v>7.4912374839186668E-3</v>
      </c>
      <c r="O173" s="26">
        <v>5.1845895359292626E-4</v>
      </c>
      <c r="P173" s="26">
        <v>3.7090056575834751E-3</v>
      </c>
      <c r="Q173" s="25">
        <v>1.3426227495074272E-2</v>
      </c>
      <c r="R173" s="25">
        <v>9.2339226976037025E-3</v>
      </c>
      <c r="S173" s="26">
        <v>4.954261239618063E-3</v>
      </c>
      <c r="T173" s="26">
        <v>1.0046151466667652E-2</v>
      </c>
      <c r="U173" s="25">
        <v>3.1144730746746063E-4</v>
      </c>
      <c r="V173" s="25">
        <v>5.6928172707557678E-3</v>
      </c>
      <c r="W173" s="13"/>
      <c r="X173" s="13"/>
      <c r="Y173" s="15"/>
      <c r="Z173" s="15"/>
    </row>
    <row r="174" spans="1:26" x14ac:dyDescent="0.15">
      <c r="A174" s="18">
        <v>41717</v>
      </c>
      <c r="B174" s="13">
        <v>1</v>
      </c>
      <c r="C174" s="13" t="s">
        <v>209</v>
      </c>
      <c r="D174" s="13" t="s">
        <v>19</v>
      </c>
      <c r="E174" s="25">
        <v>0.13397465646266937</v>
      </c>
      <c r="F174" s="25">
        <v>9.4614364206790924E-3</v>
      </c>
      <c r="G174" s="32">
        <v>5.7252207770943642E-3</v>
      </c>
      <c r="H174" s="32">
        <v>2.0959649235010147E-2</v>
      </c>
      <c r="I174" s="25">
        <v>4.0033328696154058E-4</v>
      </c>
      <c r="J174" s="25">
        <v>1.2428250629454851E-3</v>
      </c>
      <c r="K174" s="26">
        <v>4.5251788105815649E-4</v>
      </c>
      <c r="L174" s="26">
        <v>7.4265869334340096E-3</v>
      </c>
      <c r="M174" s="25">
        <v>1.5287118032574654E-2</v>
      </c>
      <c r="N174" s="25">
        <v>1.9710700958967209E-2</v>
      </c>
      <c r="O174" s="26">
        <v>3.0176196014508605E-4</v>
      </c>
      <c r="P174" s="26">
        <v>2.1270276047289371E-3</v>
      </c>
      <c r="Q174" s="25">
        <v>1.5970833599567413E-2</v>
      </c>
      <c r="R174" s="25">
        <v>1.0917644947767258E-2</v>
      </c>
      <c r="S174" s="26">
        <v>1.2933854013681412E-2</v>
      </c>
      <c r="T174" s="26">
        <v>2.534552663564682E-2</v>
      </c>
      <c r="U174" s="25">
        <v>1.2019583955407143E-3</v>
      </c>
      <c r="V174" s="25">
        <v>2.1904706954956055E-2</v>
      </c>
      <c r="W174" s="13"/>
      <c r="X174" s="13"/>
      <c r="Y174" s="15"/>
      <c r="Z174" s="15"/>
    </row>
    <row r="175" spans="1:26" x14ac:dyDescent="0.15">
      <c r="A175" s="18">
        <v>41717</v>
      </c>
      <c r="B175" s="13">
        <v>2</v>
      </c>
      <c r="C175" s="13" t="s">
        <v>209</v>
      </c>
      <c r="D175" s="13" t="s">
        <v>19</v>
      </c>
      <c r="E175" s="25">
        <v>0.16685530543327332</v>
      </c>
      <c r="F175" s="25">
        <v>1.2099433690309525E-2</v>
      </c>
      <c r="G175" s="32">
        <v>2.5277985259890556E-3</v>
      </c>
      <c r="H175" s="32">
        <v>9.0705305337905884E-3</v>
      </c>
      <c r="I175" s="25">
        <v>8.1389416009187698E-3</v>
      </c>
      <c r="J175" s="25">
        <v>2.511327713727951E-2</v>
      </c>
      <c r="K175" s="26">
        <v>4.8181635793298483E-4</v>
      </c>
      <c r="L175" s="26">
        <v>7.9029630869626999E-3</v>
      </c>
      <c r="M175" s="25">
        <v>1.2101673521101475E-2</v>
      </c>
      <c r="N175" s="25">
        <v>1.5492500737309456E-2</v>
      </c>
      <c r="O175" s="26">
        <v>3.5132458433508873E-3</v>
      </c>
      <c r="P175" s="26">
        <v>2.4493109434843063E-2</v>
      </c>
      <c r="Q175" s="25">
        <v>6.5154633484780788E-3</v>
      </c>
      <c r="R175" s="25">
        <v>4.4453190639615059E-3</v>
      </c>
      <c r="S175" s="26">
        <v>1.0251902043819427E-2</v>
      </c>
      <c r="T175" s="26">
        <v>1.9831651821732521E-2</v>
      </c>
      <c r="U175" s="25">
        <v>7.3995778802782297E-4</v>
      </c>
      <c r="V175" s="25">
        <v>1.3359277509152889E-2</v>
      </c>
      <c r="W175" s="13"/>
      <c r="X175" s="13"/>
      <c r="Y175" s="15"/>
      <c r="Z175" s="15"/>
    </row>
    <row r="176" spans="1:26" x14ac:dyDescent="0.15">
      <c r="A176" s="18">
        <v>41724</v>
      </c>
      <c r="B176" s="13">
        <v>1</v>
      </c>
      <c r="C176" s="13" t="s">
        <v>209</v>
      </c>
      <c r="D176" s="13" t="s">
        <v>19</v>
      </c>
      <c r="E176" s="25">
        <v>1.3878142461180687E-2</v>
      </c>
      <c r="F176" s="25">
        <v>2.7896754443645477E-2</v>
      </c>
      <c r="G176" s="32">
        <v>1.9901623018085957E-3</v>
      </c>
      <c r="H176" s="32">
        <v>7.8579018008895218E-5</v>
      </c>
      <c r="I176" s="25">
        <v>5.6990236043930054E-3</v>
      </c>
      <c r="J176" s="25">
        <v>1.7111016437411308E-2</v>
      </c>
      <c r="K176" s="26">
        <v>8.0655753845348954E-4</v>
      </c>
      <c r="L176" s="26">
        <v>1.2803412042558193E-2</v>
      </c>
      <c r="M176" s="25">
        <v>1.4629464130848646E-3</v>
      </c>
      <c r="N176" s="25">
        <v>1.8558634910732508E-3</v>
      </c>
      <c r="O176" s="26">
        <v>3.3008216414600611E-3</v>
      </c>
      <c r="P176" s="26">
        <v>2.279985323548317E-2</v>
      </c>
      <c r="Q176" s="25">
        <v>1.6292328014969826E-2</v>
      </c>
      <c r="R176" s="25">
        <v>1.1000568047165871E-2</v>
      </c>
      <c r="S176" s="26">
        <v>2.9652477242052555E-3</v>
      </c>
      <c r="T176" s="26">
        <v>5.6271655485033989E-3</v>
      </c>
      <c r="U176" s="25">
        <v>7.7135663013905287E-4</v>
      </c>
      <c r="V176" s="25">
        <v>1.3150515034794807E-2</v>
      </c>
      <c r="W176" s="13"/>
      <c r="X176" s="13"/>
      <c r="Y176" s="15"/>
      <c r="Z176" s="15"/>
    </row>
    <row r="177" spans="1:26" x14ac:dyDescent="0.15">
      <c r="A177" s="18">
        <v>41724</v>
      </c>
      <c r="B177" s="13">
        <v>2</v>
      </c>
      <c r="C177" s="13" t="s">
        <v>209</v>
      </c>
      <c r="D177" s="13" t="s">
        <v>19</v>
      </c>
      <c r="E177" s="25">
        <v>1.7531334888190031E-3</v>
      </c>
      <c r="F177" s="25">
        <v>3.4661383833736181E-3</v>
      </c>
      <c r="G177" s="32">
        <v>7.2019034996628761E-4</v>
      </c>
      <c r="H177" s="32">
        <v>2.9826529498677701E-5</v>
      </c>
      <c r="I177" s="25">
        <v>1.0255048982799053E-3</v>
      </c>
      <c r="J177" s="25">
        <v>3.0738143250346184E-3</v>
      </c>
      <c r="K177" s="26">
        <v>5.2578013855963945E-4</v>
      </c>
      <c r="L177" s="26">
        <v>8.3453375846147537E-3</v>
      </c>
      <c r="M177" s="25">
        <v>7.4982206569984555E-4</v>
      </c>
      <c r="N177" s="25">
        <v>9.163351496681571E-4</v>
      </c>
      <c r="O177" s="26">
        <v>5.2608182886615396E-4</v>
      </c>
      <c r="P177" s="26">
        <v>3.5456442274153233E-3</v>
      </c>
      <c r="Q177" s="25">
        <v>2.3063730448484421E-2</v>
      </c>
      <c r="R177" s="25">
        <v>1.5492500737309456E-2</v>
      </c>
      <c r="S177" s="26">
        <v>4.4025708921253681E-3</v>
      </c>
      <c r="T177" s="26">
        <v>8.2597304135560989E-3</v>
      </c>
      <c r="U177" s="25">
        <v>4.1595697985030711E-4</v>
      </c>
      <c r="V177" s="25">
        <v>6.4216181635856628E-3</v>
      </c>
      <c r="W177" s="13"/>
      <c r="X177" s="13"/>
      <c r="Y177" s="15"/>
      <c r="Z177" s="15"/>
    </row>
    <row r="178" spans="1:26" x14ac:dyDescent="0.15">
      <c r="A178" s="18">
        <v>41731</v>
      </c>
      <c r="B178" s="13">
        <v>1</v>
      </c>
      <c r="C178" s="13" t="s">
        <v>209</v>
      </c>
      <c r="D178" s="13" t="s">
        <v>19</v>
      </c>
      <c r="E178" s="25">
        <v>3.1747776083648205E-3</v>
      </c>
      <c r="F178" s="25">
        <v>6.2611307948827744E-3</v>
      </c>
      <c r="G178" s="32">
        <v>6.0203216969966888E-2</v>
      </c>
      <c r="H178" s="32">
        <v>2.5575037579983473E-3</v>
      </c>
      <c r="I178" s="25">
        <v>4.5146644115447998E-3</v>
      </c>
      <c r="J178" s="25">
        <v>1.3433595187962055E-2</v>
      </c>
      <c r="K178" s="26">
        <v>5.4374488536268473E-4</v>
      </c>
      <c r="L178" s="26">
        <v>8.5735954344272614E-3</v>
      </c>
      <c r="M178" s="25">
        <v>1.3874577358365059E-2</v>
      </c>
      <c r="N178" s="25">
        <v>1.6784973442554474E-2</v>
      </c>
      <c r="O178" s="26">
        <v>6.1600035987794399E-3</v>
      </c>
      <c r="P178" s="26">
        <v>4.105723649263382E-2</v>
      </c>
      <c r="Q178" s="25">
        <v>1.1435231193900108E-2</v>
      </c>
      <c r="R178" s="25">
        <v>7.60300038382411E-3</v>
      </c>
      <c r="S178" s="26">
        <v>3.1674280762672424E-3</v>
      </c>
      <c r="T178" s="26">
        <v>5.6928172707557678E-3</v>
      </c>
      <c r="U178" s="25">
        <v>3.3777550561353564E-4</v>
      </c>
      <c r="V178" s="25">
        <v>4.677437711507082E-3</v>
      </c>
      <c r="W178" s="13"/>
      <c r="X178" s="13"/>
      <c r="Y178" s="15"/>
      <c r="Z178" s="15"/>
    </row>
    <row r="179" spans="1:26" x14ac:dyDescent="0.15">
      <c r="A179" s="18">
        <v>41731</v>
      </c>
      <c r="B179" s="13">
        <v>2</v>
      </c>
      <c r="C179" s="13" t="s">
        <v>209</v>
      </c>
      <c r="D179" s="13" t="s">
        <v>19</v>
      </c>
      <c r="E179" s="25">
        <v>1.2992367148399353E-2</v>
      </c>
      <c r="F179" s="25">
        <v>2.5483604520559311E-2</v>
      </c>
      <c r="G179" s="32">
        <v>6.8472862243652344E-2</v>
      </c>
      <c r="H179" s="32">
        <v>3.0941623263061047E-3</v>
      </c>
      <c r="I179" s="25">
        <v>1.7049091402441263E-3</v>
      </c>
      <c r="J179" s="25">
        <v>4.9871890805661678E-3</v>
      </c>
      <c r="K179" s="26">
        <v>7.8772404231131077E-4</v>
      </c>
      <c r="L179" s="26">
        <v>1.1819684877991676E-2</v>
      </c>
      <c r="M179" s="25">
        <v>4.6441201120615005E-3</v>
      </c>
      <c r="N179" s="25">
        <v>5.6151663884520531E-3</v>
      </c>
      <c r="O179" s="26">
        <v>3.765560220927E-3</v>
      </c>
      <c r="P179" s="26">
        <v>2.486017718911171E-2</v>
      </c>
      <c r="Q179" s="25">
        <v>8.8011957705020905E-3</v>
      </c>
      <c r="R179" s="25">
        <v>5.8122649788856506E-3</v>
      </c>
      <c r="S179" s="26">
        <v>2.2529610432684422E-3</v>
      </c>
      <c r="T179" s="26">
        <v>4.012152086943388E-3</v>
      </c>
      <c r="U179" s="25">
        <v>4.8676133155822754E-4</v>
      </c>
      <c r="V179" s="25">
        <v>5.7941311970353127E-3</v>
      </c>
      <c r="W179" s="13"/>
      <c r="X179" s="13"/>
      <c r="Y179" s="15"/>
      <c r="Z179" s="15"/>
    </row>
    <row r="180" spans="1:26" x14ac:dyDescent="0.15">
      <c r="A180" s="18">
        <v>41738</v>
      </c>
      <c r="B180" s="13">
        <v>1</v>
      </c>
      <c r="C180" s="13" t="s">
        <v>209</v>
      </c>
      <c r="D180" s="13" t="s">
        <v>19</v>
      </c>
      <c r="E180" s="25">
        <v>2.7706576511263847E-3</v>
      </c>
      <c r="F180" s="25">
        <v>5.4069478064775467E-3</v>
      </c>
      <c r="G180" s="32">
        <v>5.2003338932991028E-2</v>
      </c>
      <c r="H180" s="32">
        <v>2.4892613291740417E-3</v>
      </c>
      <c r="I180" s="25">
        <v>3.5344338975846767E-3</v>
      </c>
      <c r="J180" s="25">
        <v>1.0220883414149284E-2</v>
      </c>
      <c r="K180" s="26">
        <v>4.4861817732453346E-3</v>
      </c>
      <c r="L180" s="26">
        <v>2.8642795514315367E-3</v>
      </c>
      <c r="M180" s="25">
        <v>1.1511542834341526E-2</v>
      </c>
      <c r="N180" s="25">
        <v>1.3150515034794807E-2</v>
      </c>
      <c r="O180" s="26">
        <v>1.7484737327322364E-3</v>
      </c>
      <c r="P180" s="26">
        <v>1.1512087658047676E-2</v>
      </c>
      <c r="Q180" s="25">
        <v>2.2418918088078499E-2</v>
      </c>
      <c r="R180" s="25">
        <v>1.4371216297149658E-2</v>
      </c>
      <c r="S180" s="26">
        <v>2.0730722462758422E-4</v>
      </c>
      <c r="T180" s="26">
        <v>3.6212726263329387E-4</v>
      </c>
      <c r="U180" s="25">
        <v>9.8923512268811464E-4</v>
      </c>
      <c r="V180" s="25">
        <v>1.1681752279400826E-2</v>
      </c>
      <c r="W180" s="13"/>
      <c r="X180" s="13"/>
      <c r="Y180" s="15"/>
      <c r="Z180" s="15"/>
    </row>
    <row r="181" spans="1:26" x14ac:dyDescent="0.15">
      <c r="A181" s="18">
        <v>41738</v>
      </c>
      <c r="B181" s="13">
        <v>2</v>
      </c>
      <c r="C181" s="13" t="s">
        <v>209</v>
      </c>
      <c r="D181" s="13" t="s">
        <v>19</v>
      </c>
      <c r="E181" s="25">
        <v>5.3889350965619087E-3</v>
      </c>
      <c r="F181" s="25">
        <v>1.05129424482584E-2</v>
      </c>
      <c r="G181" s="32">
        <v>0.12080511450767517</v>
      </c>
      <c r="H181" s="32">
        <v>6.0192197561264038E-3</v>
      </c>
      <c r="I181" s="25">
        <v>3.8972648326307535E-3</v>
      </c>
      <c r="J181" s="25">
        <v>1.0917644947767258E-2</v>
      </c>
      <c r="K181" s="26">
        <v>1.4958526007831097E-3</v>
      </c>
      <c r="L181" s="26">
        <v>8.823538082651794E-4</v>
      </c>
      <c r="M181" s="25">
        <v>5.1028248853981495E-3</v>
      </c>
      <c r="N181" s="25">
        <v>5.6623201817274094E-3</v>
      </c>
      <c r="O181" s="26">
        <v>5.7244440540671349E-4</v>
      </c>
      <c r="P181" s="26">
        <v>3.7035783752799034E-3</v>
      </c>
      <c r="Q181" s="25">
        <v>3.0188891105353832E-3</v>
      </c>
      <c r="R181" s="25">
        <v>1.9270151387900114E-3</v>
      </c>
      <c r="S181" s="26">
        <v>6.9125285372138023E-3</v>
      </c>
      <c r="T181" s="26">
        <v>1.2052509933710098E-2</v>
      </c>
      <c r="U181" s="25">
        <v>1.098905922845006E-3</v>
      </c>
      <c r="V181" s="25">
        <v>1.1415995657444E-2</v>
      </c>
      <c r="W181" s="13"/>
      <c r="X181" s="13"/>
      <c r="Y181" s="15"/>
      <c r="Z181" s="15"/>
    </row>
    <row r="182" spans="1:26" x14ac:dyDescent="0.15">
      <c r="A182" s="18">
        <v>41745</v>
      </c>
      <c r="B182" s="13">
        <v>1</v>
      </c>
      <c r="C182" s="13" t="s">
        <v>209</v>
      </c>
      <c r="D182" s="13" t="s">
        <v>19</v>
      </c>
      <c r="E182" s="25">
        <v>5.6521864607930183E-3</v>
      </c>
      <c r="F182" s="25">
        <v>1.1016847565770149E-2</v>
      </c>
      <c r="G182" s="32">
        <v>6.6788145340979099E-4</v>
      </c>
      <c r="H182" s="32">
        <v>1.3665921869687736E-4</v>
      </c>
      <c r="I182" s="25">
        <v>7.2543323040008545E-3</v>
      </c>
      <c r="J182" s="25">
        <v>2.5775184622034431E-4</v>
      </c>
      <c r="K182" s="26">
        <v>3.1931509468704398E-2</v>
      </c>
      <c r="L182" s="26">
        <v>3.6184687633067001E-3</v>
      </c>
      <c r="M182" s="25">
        <v>2.5660190731287003E-3</v>
      </c>
      <c r="N182" s="25">
        <v>5.6193537602666765E-5</v>
      </c>
      <c r="O182" s="26">
        <v>1.0652810335159302E-2</v>
      </c>
      <c r="P182" s="26">
        <v>2.0894737914204597E-2</v>
      </c>
      <c r="Q182" s="25">
        <v>6.9884508848190308E-2</v>
      </c>
      <c r="R182" s="25">
        <v>6.2611307948827744E-3</v>
      </c>
      <c r="S182" s="26">
        <v>0.12187384068965912</v>
      </c>
      <c r="T182" s="26">
        <v>5.8668749406933784E-3</v>
      </c>
      <c r="U182" s="25">
        <v>0.83786964416503906</v>
      </c>
      <c r="V182" s="25">
        <v>5.0261584110558033E-3</v>
      </c>
      <c r="W182" s="13"/>
      <c r="X182" s="13"/>
      <c r="Y182" s="15"/>
      <c r="Z182" s="15"/>
    </row>
    <row r="183" spans="1:26" x14ac:dyDescent="0.15">
      <c r="A183" s="18">
        <v>41745</v>
      </c>
      <c r="B183" s="13">
        <v>2</v>
      </c>
      <c r="C183" s="13" t="s">
        <v>209</v>
      </c>
      <c r="D183" s="13" t="s">
        <v>19</v>
      </c>
      <c r="E183" s="25">
        <v>4.1008112020790577E-3</v>
      </c>
      <c r="F183" s="25">
        <v>7.8497622162103653E-3</v>
      </c>
      <c r="G183" s="32">
        <v>5.9912893921136856E-3</v>
      </c>
      <c r="H183" s="32">
        <v>1.2428250629454851E-3</v>
      </c>
      <c r="I183" s="25">
        <v>7.0009544491767883E-2</v>
      </c>
      <c r="J183" s="25">
        <v>2.3519541136920452E-3</v>
      </c>
      <c r="K183" s="26">
        <v>2.9511066574603301E-2</v>
      </c>
      <c r="L183" s="26">
        <v>2.1976658701896999E-3</v>
      </c>
      <c r="M183" s="25">
        <v>0.15413357317447662</v>
      </c>
      <c r="N183" s="25">
        <v>3.3314975444227457E-3</v>
      </c>
      <c r="O183" s="26">
        <v>2.43361946195364E-3</v>
      </c>
      <c r="P183" s="26">
        <v>4.7600390389561653E-3</v>
      </c>
      <c r="Q183" s="25">
        <v>7.8672528266906738E-2</v>
      </c>
      <c r="R183" s="25">
        <v>6.1886063776910305E-3</v>
      </c>
      <c r="S183" s="26">
        <v>0.14240436255931854</v>
      </c>
      <c r="T183" s="26">
        <v>6.8137459456920624E-3</v>
      </c>
      <c r="U183" s="25">
        <v>6.3518822193145752E-2</v>
      </c>
      <c r="V183" s="25">
        <v>3.6383143742568791E-4</v>
      </c>
      <c r="W183" s="13"/>
      <c r="X183" s="13"/>
      <c r="Y183" s="15"/>
      <c r="Z183" s="15"/>
    </row>
    <row r="184" spans="1:26" x14ac:dyDescent="0.15">
      <c r="A184" s="18">
        <v>41752</v>
      </c>
      <c r="B184" s="13">
        <v>1</v>
      </c>
      <c r="C184" s="13" t="s">
        <v>209</v>
      </c>
      <c r="D184" s="13" t="s">
        <v>19</v>
      </c>
      <c r="E184" s="25">
        <v>3.0898989643901587E-3</v>
      </c>
      <c r="F184" s="25">
        <v>5.8122649788856506E-3</v>
      </c>
      <c r="G184" s="32">
        <v>7.0256277918815613E-2</v>
      </c>
      <c r="H184" s="32">
        <v>1.493435725569725E-2</v>
      </c>
      <c r="I184" s="25">
        <v>2.7923475950956345E-2</v>
      </c>
      <c r="J184" s="25">
        <v>9.3179813120514154E-4</v>
      </c>
      <c r="K184" s="26">
        <v>5.2277510985732079E-3</v>
      </c>
      <c r="L184" s="26">
        <v>4.2216351721435785E-4</v>
      </c>
      <c r="M184" s="25">
        <v>9.1708257794380188E-2</v>
      </c>
      <c r="N184" s="25">
        <v>1.8864525482058525E-3</v>
      </c>
      <c r="O184" s="26">
        <v>3.4418404102325439E-2</v>
      </c>
      <c r="P184" s="26">
        <v>6.9323275238275528E-3</v>
      </c>
      <c r="Q184" s="25">
        <v>1.7002185806632042E-2</v>
      </c>
      <c r="R184" s="25">
        <v>1.2706350535154343E-3</v>
      </c>
      <c r="S184" s="26">
        <v>9.8603107035160065E-3</v>
      </c>
      <c r="T184" s="26">
        <v>4.5005459105595946E-4</v>
      </c>
      <c r="U184" s="25">
        <v>3.2449968159198761E-2</v>
      </c>
      <c r="V184" s="25">
        <v>1.7588396440260112E-4</v>
      </c>
      <c r="W184" s="13"/>
      <c r="X184" s="13"/>
      <c r="Y184" s="15"/>
      <c r="Z184" s="15"/>
    </row>
    <row r="185" spans="1:26" x14ac:dyDescent="0.15">
      <c r="A185" s="18">
        <v>41752</v>
      </c>
      <c r="B185" s="13">
        <v>2</v>
      </c>
      <c r="C185" s="13" t="s">
        <v>209</v>
      </c>
      <c r="D185" s="13" t="s">
        <v>19</v>
      </c>
      <c r="E185" s="25">
        <v>7.9224345972761512E-4</v>
      </c>
      <c r="F185" s="25">
        <v>1.4839866198599339E-3</v>
      </c>
      <c r="G185" s="32">
        <v>5.6828103959560394E-2</v>
      </c>
      <c r="H185" s="32">
        <v>1.2364976108074188E-2</v>
      </c>
      <c r="I185" s="25">
        <v>5.5632155388593674E-2</v>
      </c>
      <c r="J185" s="25">
        <v>1.7916674260050058E-3</v>
      </c>
      <c r="K185" s="26">
        <v>9.0872682631015778E-2</v>
      </c>
      <c r="L185" s="26">
        <v>6.9323275238275528E-3</v>
      </c>
      <c r="M185" s="25">
        <v>0.28953862190246582</v>
      </c>
      <c r="N185" s="25">
        <v>5.9041650965809822E-3</v>
      </c>
      <c r="O185" s="26">
        <v>4.9817068502306938E-3</v>
      </c>
      <c r="P185" s="26">
        <v>9.3179813120514154E-4</v>
      </c>
      <c r="Q185" s="25">
        <v>1.4820118434727192E-2</v>
      </c>
      <c r="R185" s="25">
        <v>1.0848428355529904E-3</v>
      </c>
      <c r="S185" s="26">
        <v>0.167231485247612</v>
      </c>
      <c r="T185" s="26">
        <v>7.200983352959156E-3</v>
      </c>
      <c r="U185" s="25">
        <v>5.9188246726989746E-2</v>
      </c>
      <c r="V185" s="25">
        <v>3.1240322277881205E-4</v>
      </c>
      <c r="W185" s="13"/>
      <c r="X185" s="13"/>
      <c r="Y185" s="15"/>
      <c r="Z185" s="15"/>
    </row>
    <row r="186" spans="1:26" x14ac:dyDescent="0.15">
      <c r="A186" s="18">
        <v>41759</v>
      </c>
      <c r="B186" s="13">
        <v>1</v>
      </c>
      <c r="C186" s="13" t="s">
        <v>209</v>
      </c>
      <c r="D186" s="13" t="s">
        <v>19</v>
      </c>
      <c r="E186" s="25">
        <v>4.9993366003036499E-2</v>
      </c>
      <c r="F186" s="25">
        <v>1.3359277509152889E-2</v>
      </c>
      <c r="G186" s="32">
        <v>1.4934122562408447E-2</v>
      </c>
      <c r="H186" s="32">
        <v>3.3512362278997898E-3</v>
      </c>
      <c r="I186" s="25">
        <v>0.11704446375370026</v>
      </c>
      <c r="J186" s="25">
        <v>3.5955952480435371E-3</v>
      </c>
      <c r="K186" s="26">
        <v>3.1043009832501411E-2</v>
      </c>
      <c r="L186" s="26">
        <v>2.2223531268537045E-3</v>
      </c>
      <c r="M186" s="25">
        <v>0.15555889904499054</v>
      </c>
      <c r="N186" s="25">
        <v>3.0941623263061047E-3</v>
      </c>
      <c r="O186" s="26">
        <v>3.4500271081924438E-2</v>
      </c>
      <c r="P186" s="26">
        <v>6.1886063776910305E-3</v>
      </c>
      <c r="Q186" s="25">
        <v>5.7863138616085052E-2</v>
      </c>
      <c r="R186" s="25">
        <v>4.0611308068037033E-3</v>
      </c>
      <c r="S186" s="26">
        <v>0.1589256227016449</v>
      </c>
      <c r="T186" s="26">
        <v>6.2611307948827744E-3</v>
      </c>
      <c r="U186" s="25">
        <v>1.4425966739654541</v>
      </c>
      <c r="V186" s="25">
        <v>4.561522975564003E-3</v>
      </c>
      <c r="W186" s="13"/>
      <c r="X186" s="13"/>
      <c r="Y186" s="15"/>
      <c r="Z186" s="15"/>
    </row>
    <row r="187" spans="1:26" x14ac:dyDescent="0.15">
      <c r="A187" s="18">
        <v>41759</v>
      </c>
      <c r="B187" s="13">
        <v>2</v>
      </c>
      <c r="C187" s="13" t="s">
        <v>209</v>
      </c>
      <c r="D187" s="13" t="s">
        <v>19</v>
      </c>
      <c r="E187" s="25">
        <v>6.5823097247630358E-4</v>
      </c>
      <c r="F187" s="25">
        <v>1.7588396440260112E-4</v>
      </c>
      <c r="G187" s="32">
        <v>7.1257062256336212E-2</v>
      </c>
      <c r="H187" s="32">
        <v>1.6429854556918144E-2</v>
      </c>
      <c r="I187" s="25">
        <v>1.198986079543829E-2</v>
      </c>
      <c r="J187" s="25">
        <v>3.6383143742568791E-4</v>
      </c>
      <c r="K187" s="26">
        <v>5.3872402757406235E-2</v>
      </c>
      <c r="L187" s="26">
        <v>3.5955952480435371E-3</v>
      </c>
      <c r="M187" s="25">
        <v>0.82204043865203857</v>
      </c>
      <c r="N187" s="25">
        <v>1.6343891620635986E-2</v>
      </c>
      <c r="O187" s="26">
        <v>1.1881103739142418E-2</v>
      </c>
      <c r="P187" s="26">
        <v>1.9288777839392424E-3</v>
      </c>
      <c r="Q187" s="25">
        <v>4.6224966645240784E-2</v>
      </c>
      <c r="R187" s="25">
        <v>3.0941623263061047E-3</v>
      </c>
      <c r="S187" s="26">
        <v>9.8109707236289978E-2</v>
      </c>
      <c r="T187" s="26">
        <v>3.7666368298232555E-3</v>
      </c>
      <c r="U187" s="25">
        <v>7.9961121082305908E-2</v>
      </c>
      <c r="V187" s="25">
        <v>2.3841773509047925E-4</v>
      </c>
      <c r="W187" s="13"/>
      <c r="X187" s="13"/>
      <c r="Y187" s="15"/>
      <c r="Z187" s="15"/>
    </row>
    <row r="188" spans="1:26" x14ac:dyDescent="0.15">
      <c r="A188" s="18">
        <v>41766</v>
      </c>
      <c r="B188" s="13">
        <v>1</v>
      </c>
      <c r="C188" s="13" t="s">
        <v>209</v>
      </c>
      <c r="D188" s="13" t="s">
        <v>19</v>
      </c>
      <c r="E188" s="25">
        <v>4.2052655480802059E-3</v>
      </c>
      <c r="F188" s="25">
        <v>1.0848428355529904E-3</v>
      </c>
      <c r="G188" s="32">
        <v>6.4844682812690735E-2</v>
      </c>
      <c r="H188" s="32">
        <v>1.5097972005605698E-2</v>
      </c>
      <c r="I188" s="25">
        <v>5.1530906930565834E-3</v>
      </c>
      <c r="J188" s="25">
        <v>1.5624851221218705E-4</v>
      </c>
      <c r="K188" s="26">
        <v>1.4802396297454834E-2</v>
      </c>
      <c r="L188" s="26">
        <v>9.3179813120514154E-4</v>
      </c>
      <c r="M188" s="25">
        <v>9.7297698259353638E-2</v>
      </c>
      <c r="N188" s="25">
        <v>1.9288777839392424E-3</v>
      </c>
      <c r="O188" s="26">
        <v>3.1935609877109528E-2</v>
      </c>
      <c r="P188" s="26">
        <v>5.0261584110558033E-3</v>
      </c>
      <c r="Q188" s="25">
        <v>0.24592907726764679</v>
      </c>
      <c r="R188" s="25">
        <v>1.6343891620635986E-2</v>
      </c>
      <c r="S188" s="26">
        <v>5.4840497672557831E-2</v>
      </c>
      <c r="T188" s="26">
        <v>1.8177609890699387E-3</v>
      </c>
      <c r="U188" s="25">
        <v>2.6659398078918457</v>
      </c>
      <c r="V188" s="25">
        <v>7.8497622162103653E-3</v>
      </c>
      <c r="W188" s="13"/>
      <c r="X188" s="13"/>
      <c r="Y188" s="15"/>
      <c r="Z188" s="15"/>
    </row>
    <row r="189" spans="1:26" x14ac:dyDescent="0.15">
      <c r="A189" s="19">
        <v>41766</v>
      </c>
      <c r="B189" s="17">
        <v>2</v>
      </c>
      <c r="C189" s="17" t="s">
        <v>209</v>
      </c>
      <c r="D189" s="17" t="s">
        <v>19</v>
      </c>
      <c r="E189" s="27">
        <v>3.5665936768054962E-2</v>
      </c>
      <c r="F189" s="27">
        <v>8.9878328144550323E-3</v>
      </c>
      <c r="G189" s="28">
        <v>5.3653605282306671E-3</v>
      </c>
      <c r="H189" s="28">
        <v>1.2630862183868885E-3</v>
      </c>
      <c r="I189" s="27">
        <v>9.393097460269928E-2</v>
      </c>
      <c r="J189" s="27">
        <v>2.8337393887341022E-3</v>
      </c>
      <c r="K189" s="28">
        <v>0.13446557521820068</v>
      </c>
      <c r="L189" s="28">
        <v>7.8497622162103653E-3</v>
      </c>
      <c r="M189" s="27">
        <v>0.25693708658218384</v>
      </c>
      <c r="N189" s="27">
        <v>5.0261584110558033E-3</v>
      </c>
      <c r="O189" s="28">
        <v>2.7210943400859833E-2</v>
      </c>
      <c r="P189" s="28">
        <v>4.0611308068037033E-3</v>
      </c>
      <c r="Q189" s="27">
        <v>1.4496233314275742E-2</v>
      </c>
      <c r="R189" s="27">
        <v>9.5553859136998653E-4</v>
      </c>
      <c r="S189" s="28">
        <v>9.7171805799007416E-2</v>
      </c>
      <c r="T189" s="28">
        <v>3.0941623263061047E-3</v>
      </c>
      <c r="U189" s="27">
        <v>0.85857868194580078</v>
      </c>
      <c r="V189" s="27">
        <v>1.9807065837085247E-3</v>
      </c>
      <c r="W189" s="13"/>
      <c r="X189" s="13"/>
      <c r="Y189" s="15"/>
      <c r="Z189" s="15"/>
    </row>
    <row r="190" spans="1:26" x14ac:dyDescent="0.15">
      <c r="A190" s="18">
        <v>41710</v>
      </c>
      <c r="B190" s="13">
        <v>1</v>
      </c>
      <c r="C190" s="13" t="s">
        <v>209</v>
      </c>
      <c r="D190" s="13" t="s">
        <v>205</v>
      </c>
      <c r="E190" s="25">
        <v>0.30515342950820923</v>
      </c>
      <c r="F190" s="25">
        <v>1.6843777149915695E-2</v>
      </c>
      <c r="G190" s="32">
        <v>4.1552190668880939E-4</v>
      </c>
      <c r="H190" s="32">
        <v>6.8322001025080681E-3</v>
      </c>
      <c r="I190" s="25">
        <v>1.4543306082487106E-2</v>
      </c>
      <c r="J190" s="25">
        <v>3.3005937933921814E-2</v>
      </c>
      <c r="K190" s="26">
        <v>1.2433824595063925E-3</v>
      </c>
      <c r="L190" s="26">
        <v>1.7042485997080803E-2</v>
      </c>
      <c r="M190" s="25">
        <v>3.5698018036782742E-3</v>
      </c>
      <c r="N190" s="25">
        <v>3.5456442274153233E-3</v>
      </c>
      <c r="O190" s="26">
        <v>1.6115335747599602E-3</v>
      </c>
      <c r="P190" s="26">
        <v>1.0046151466667652E-2</v>
      </c>
      <c r="Q190" s="25">
        <v>6.8587684072554111E-3</v>
      </c>
      <c r="R190" s="25">
        <v>4.1551496833562851E-3</v>
      </c>
      <c r="S190" s="26">
        <v>2.5868035852909088E-2</v>
      </c>
      <c r="T190" s="26">
        <v>4.105723649263382E-2</v>
      </c>
      <c r="U190" s="25">
        <v>4.4335229904390872E-4</v>
      </c>
      <c r="V190" s="25">
        <v>3.6184687633067369E-3</v>
      </c>
      <c r="W190" s="13"/>
      <c r="X190" s="13"/>
      <c r="Y190" s="15"/>
      <c r="Z190" s="15"/>
    </row>
    <row r="191" spans="1:26" x14ac:dyDescent="0.15">
      <c r="A191" s="18">
        <v>41710</v>
      </c>
      <c r="B191" s="13">
        <v>2</v>
      </c>
      <c r="C191" s="13" t="s">
        <v>209</v>
      </c>
      <c r="D191" s="13" t="s">
        <v>205</v>
      </c>
      <c r="E191" s="25">
        <v>0.20158682763576508</v>
      </c>
      <c r="F191" s="25">
        <v>1.2120747938752174E-2</v>
      </c>
      <c r="G191" s="32">
        <v>1.9035040168091655E-3</v>
      </c>
      <c r="H191" s="32">
        <v>2.8942175209522247E-2</v>
      </c>
      <c r="I191" s="25">
        <v>6.9481995888054371E-3</v>
      </c>
      <c r="J191" s="25">
        <v>1.5492500737309456E-2</v>
      </c>
      <c r="K191" s="26">
        <v>8.1725040217861533E-4</v>
      </c>
      <c r="L191" s="26">
        <v>1.111955102533102E-2</v>
      </c>
      <c r="M191" s="25">
        <v>1.9999612122774124E-3</v>
      </c>
      <c r="N191" s="25">
        <v>1.9270151387900114E-3</v>
      </c>
      <c r="O191" s="26">
        <v>2.4207783862948418E-3</v>
      </c>
      <c r="P191" s="26">
        <v>1.4833793044090271E-2</v>
      </c>
      <c r="Q191" s="25">
        <v>3.9415262639522552E-2</v>
      </c>
      <c r="R191" s="25">
        <v>2.3807432502508163E-2</v>
      </c>
      <c r="S191" s="26">
        <v>3.5908771678805351E-3</v>
      </c>
      <c r="T191" s="26">
        <v>5.6151663884520531E-3</v>
      </c>
      <c r="U191" s="25">
        <v>5.5110757239162922E-4</v>
      </c>
      <c r="V191" s="25">
        <v>4.299272783100605E-3</v>
      </c>
      <c r="W191" s="13"/>
      <c r="X191" s="13"/>
      <c r="Y191" s="15"/>
      <c r="Z191" s="15"/>
    </row>
    <row r="192" spans="1:26" x14ac:dyDescent="0.15">
      <c r="A192" s="18">
        <v>41717</v>
      </c>
      <c r="B192" s="13">
        <v>1</v>
      </c>
      <c r="C192" s="13" t="s">
        <v>209</v>
      </c>
      <c r="D192" s="13" t="s">
        <v>205</v>
      </c>
      <c r="E192" s="25">
        <v>9.5370952039957047E-3</v>
      </c>
      <c r="F192" s="25">
        <v>1.7539160326123238E-2</v>
      </c>
      <c r="G192" s="32">
        <v>0.27773594856262207</v>
      </c>
      <c r="H192" s="32">
        <v>5.9041650965809822E-3</v>
      </c>
      <c r="I192" s="25">
        <v>4.7760223969817162E-3</v>
      </c>
      <c r="J192" s="25">
        <v>1.0586295276880264E-2</v>
      </c>
      <c r="K192" s="26">
        <v>9.7970524802803993E-4</v>
      </c>
      <c r="L192" s="26">
        <v>1.2980597093701363E-2</v>
      </c>
      <c r="M192" s="25">
        <v>1.049469318240881E-2</v>
      </c>
      <c r="N192" s="25">
        <v>1.0046151466667652E-2</v>
      </c>
      <c r="O192" s="26">
        <v>3.8713842513971031E-5</v>
      </c>
      <c r="P192" s="26">
        <v>2.3454915208276361E-4</v>
      </c>
      <c r="Q192" s="25">
        <v>1.2000712566077709E-2</v>
      </c>
      <c r="R192" s="25">
        <v>7.2435121983289719E-3</v>
      </c>
      <c r="S192" s="26">
        <v>1.2828387320041656E-2</v>
      </c>
      <c r="T192" s="26">
        <v>1.9892407581210136E-2</v>
      </c>
      <c r="U192" s="25">
        <v>3.7520879413932562E-4</v>
      </c>
      <c r="V192" s="25">
        <v>2.5009782984852791E-3</v>
      </c>
    </row>
    <row r="193" spans="1:22" x14ac:dyDescent="0.15">
      <c r="A193" s="18">
        <v>41717</v>
      </c>
      <c r="B193" s="13">
        <v>2</v>
      </c>
      <c r="C193" s="13" t="s">
        <v>209</v>
      </c>
      <c r="D193" s="13" t="s">
        <v>205</v>
      </c>
      <c r="E193" s="25">
        <v>1.8744866829365492E-3</v>
      </c>
      <c r="F193" s="25">
        <v>3.4171473234891891E-3</v>
      </c>
      <c r="G193" s="32">
        <v>0.29284748435020447</v>
      </c>
      <c r="H193" s="32">
        <v>6.8137459456920624E-3</v>
      </c>
      <c r="I193" s="25">
        <v>5.0684665329754353E-3</v>
      </c>
      <c r="J193" s="25">
        <v>1.1211046949028969E-2</v>
      </c>
      <c r="K193" s="26">
        <v>7.4071926064789295E-4</v>
      </c>
      <c r="L193" s="26">
        <v>9.7384992986917496E-3</v>
      </c>
      <c r="M193" s="25">
        <v>6.3648363575339317E-3</v>
      </c>
      <c r="N193" s="25">
        <v>5.8257421478629112E-3</v>
      </c>
      <c r="O193" s="26">
        <v>4.7055084723979235E-4</v>
      </c>
      <c r="P193" s="26">
        <v>2.8206263668835163E-3</v>
      </c>
      <c r="Q193" s="25">
        <v>2.226763591170311E-2</v>
      </c>
      <c r="R193" s="25">
        <v>1.3408882543444633E-2</v>
      </c>
      <c r="S193" s="26">
        <v>3.4213480539619923E-3</v>
      </c>
      <c r="T193" s="26">
        <v>4.9871890805661678E-3</v>
      </c>
      <c r="U193" s="25">
        <v>1.5665261307731271E-3</v>
      </c>
      <c r="V193" s="25">
        <v>9.7384992986917496E-3</v>
      </c>
    </row>
    <row r="194" spans="1:22" x14ac:dyDescent="0.15">
      <c r="A194" s="18">
        <v>41724</v>
      </c>
      <c r="B194" s="13">
        <v>1</v>
      </c>
      <c r="C194" s="13" t="s">
        <v>209</v>
      </c>
      <c r="D194" s="13" t="s">
        <v>205</v>
      </c>
      <c r="E194" s="25">
        <v>5.323764868080616E-3</v>
      </c>
      <c r="F194" s="25">
        <v>9.5892827957868576E-3</v>
      </c>
      <c r="G194" s="32">
        <v>0.34276783466339111</v>
      </c>
      <c r="H194" s="32">
        <v>8.1924572587013245E-3</v>
      </c>
      <c r="I194" s="25">
        <v>6.9782598875463009E-3</v>
      </c>
      <c r="J194" s="25">
        <v>1.5417693182826042E-2</v>
      </c>
      <c r="K194" s="26">
        <v>8.6610385915264487E-4</v>
      </c>
      <c r="L194" s="26">
        <v>1.1235253885388374E-2</v>
      </c>
      <c r="M194" s="25">
        <v>4.9141040071845055E-3</v>
      </c>
      <c r="N194" s="25">
        <v>4.4453190639615059E-3</v>
      </c>
      <c r="O194" s="26">
        <v>9.7698019817471504E-4</v>
      </c>
      <c r="P194" s="26">
        <v>5.8257421478629112E-3</v>
      </c>
      <c r="Q194" s="25">
        <v>9.4668511301279068E-3</v>
      </c>
      <c r="R194" s="25">
        <v>5.6623201817274094E-3</v>
      </c>
      <c r="S194" s="26">
        <v>7.7047976665198803E-3</v>
      </c>
      <c r="T194" s="26">
        <v>1.1000568047165871E-2</v>
      </c>
      <c r="U194" s="25">
        <v>4.1426127427257597E-4</v>
      </c>
      <c r="V194" s="25">
        <v>2.4529919028282166E-3</v>
      </c>
    </row>
    <row r="195" spans="1:22" x14ac:dyDescent="0.15">
      <c r="A195" s="18">
        <v>41724</v>
      </c>
      <c r="B195" s="13">
        <v>2</v>
      </c>
      <c r="C195" s="13" t="s">
        <v>209</v>
      </c>
      <c r="D195" s="13" t="s">
        <v>205</v>
      </c>
      <c r="E195" s="25">
        <v>6.033747922629118E-3</v>
      </c>
      <c r="F195" s="25">
        <v>1.0609371587634087E-2</v>
      </c>
      <c r="G195" s="32">
        <v>0.57293462753295898</v>
      </c>
      <c r="H195" s="32">
        <v>1.417158730328083E-2</v>
      </c>
      <c r="I195" s="25">
        <v>2.6694079861044884E-3</v>
      </c>
      <c r="J195" s="25">
        <v>5.8257421478629112E-3</v>
      </c>
      <c r="K195" s="26">
        <v>1.3219338143244386E-4</v>
      </c>
      <c r="L195" s="26">
        <v>1.6815077979117632E-3</v>
      </c>
      <c r="M195" s="25">
        <v>5.0565046258270741E-3</v>
      </c>
      <c r="N195" s="25">
        <v>4.4955480843782425E-3</v>
      </c>
      <c r="O195" s="26">
        <v>7.3067541234195232E-4</v>
      </c>
      <c r="P195" s="26">
        <v>4.299272783100605E-3</v>
      </c>
      <c r="Q195" s="25">
        <v>2.3720521479845047E-2</v>
      </c>
      <c r="R195" s="25">
        <v>1.4079362154006958E-2</v>
      </c>
      <c r="S195" s="26">
        <v>1.1108267121016979E-2</v>
      </c>
      <c r="T195" s="26">
        <v>1.5742288902401924E-2</v>
      </c>
      <c r="U195" s="25">
        <v>5.6135992053896189E-4</v>
      </c>
      <c r="V195" s="25">
        <v>3.2051459420472383E-3</v>
      </c>
    </row>
    <row r="196" spans="1:22" x14ac:dyDescent="0.15">
      <c r="A196" s="18">
        <v>41731</v>
      </c>
      <c r="B196" s="13">
        <v>1</v>
      </c>
      <c r="C196" s="13" t="s">
        <v>209</v>
      </c>
      <c r="D196" s="13" t="s">
        <v>205</v>
      </c>
      <c r="E196" s="25">
        <v>3.3838278613984585E-3</v>
      </c>
      <c r="F196" s="25">
        <v>5.9041650965809822E-3</v>
      </c>
      <c r="G196" s="32">
        <v>1.4612464234232903E-2</v>
      </c>
      <c r="H196" s="32">
        <v>3.6383143742568791E-4</v>
      </c>
      <c r="I196" s="25">
        <v>1.0401580482721329E-2</v>
      </c>
      <c r="J196" s="25">
        <v>2.1904706954956055E-2</v>
      </c>
      <c r="K196" s="26">
        <v>4.6026654308661819E-4</v>
      </c>
      <c r="L196" s="26">
        <v>5.8257421478629112E-3</v>
      </c>
      <c r="M196" s="25">
        <v>3.8672592490911484E-3</v>
      </c>
      <c r="N196" s="25">
        <v>3.3922530710697174E-3</v>
      </c>
      <c r="O196" s="26">
        <v>3.2564534194534644E-5</v>
      </c>
      <c r="P196" s="26">
        <v>1.9110474386252463E-4</v>
      </c>
      <c r="Q196" s="25">
        <v>5.6945122196339071E-5</v>
      </c>
      <c r="R196" s="25">
        <v>3.377965185791254E-5</v>
      </c>
      <c r="S196" s="26">
        <v>2.0067465957254171E-3</v>
      </c>
      <c r="T196" s="26">
        <v>2.8206263668835163E-3</v>
      </c>
      <c r="U196" s="25">
        <v>1.1087568709626794E-3</v>
      </c>
      <c r="V196" s="25">
        <v>6.1298953369259834E-3</v>
      </c>
    </row>
    <row r="197" spans="1:22" x14ac:dyDescent="0.15">
      <c r="A197" s="18">
        <v>41731</v>
      </c>
      <c r="B197" s="13">
        <v>2</v>
      </c>
      <c r="C197" s="13" t="s">
        <v>209</v>
      </c>
      <c r="D197" s="13" t="s">
        <v>205</v>
      </c>
      <c r="E197" s="25">
        <v>1.2125594541430473E-2</v>
      </c>
      <c r="F197" s="25">
        <v>2.0666200667619705E-2</v>
      </c>
      <c r="G197" s="32">
        <v>0.23182514309883118</v>
      </c>
      <c r="H197" s="32">
        <v>5.8490531519055367E-3</v>
      </c>
      <c r="I197" s="25">
        <v>1.7643815954215825E-4</v>
      </c>
      <c r="J197" s="25">
        <v>3.6212726263329387E-4</v>
      </c>
      <c r="K197" s="26">
        <v>3.2871176954358816E-3</v>
      </c>
      <c r="L197" s="26">
        <v>4.105723649263382E-2</v>
      </c>
      <c r="M197" s="25">
        <v>1.5989067032933235E-2</v>
      </c>
      <c r="N197" s="25">
        <v>1.3899900950491428E-2</v>
      </c>
      <c r="O197" s="26">
        <v>4.9387942999601364E-4</v>
      </c>
      <c r="P197" s="26">
        <v>2.8642795514315367E-3</v>
      </c>
      <c r="Q197" s="25">
        <v>3.7272393703460693E-2</v>
      </c>
      <c r="R197" s="25">
        <v>2.1850943565368652E-2</v>
      </c>
      <c r="S197" s="26">
        <v>1.3175057247281075E-2</v>
      </c>
      <c r="T197" s="26">
        <v>1.8213314935564995E-2</v>
      </c>
      <c r="U197" s="25">
        <v>3.9484067820012569E-3</v>
      </c>
      <c r="V197" s="25">
        <v>2.1504340693354607E-2</v>
      </c>
    </row>
    <row r="198" spans="1:22" x14ac:dyDescent="0.15">
      <c r="A198" s="18">
        <v>41738</v>
      </c>
      <c r="B198" s="13">
        <v>1</v>
      </c>
      <c r="C198" s="13" t="s">
        <v>209</v>
      </c>
      <c r="D198" s="13" t="s">
        <v>205</v>
      </c>
      <c r="E198" s="25">
        <v>1.6818405129015446E-3</v>
      </c>
      <c r="F198" s="25">
        <v>2.8642795514315367E-3</v>
      </c>
      <c r="G198" s="32">
        <v>0.22795897722244263</v>
      </c>
      <c r="H198" s="32">
        <v>6.2611307948827744E-3</v>
      </c>
      <c r="I198" s="25">
        <v>6.5591968595981598E-3</v>
      </c>
      <c r="J198" s="25">
        <v>1.3359277509152889E-2</v>
      </c>
      <c r="K198" s="26">
        <v>9.265150292776525E-4</v>
      </c>
      <c r="L198" s="26">
        <v>1.1211046949028969E-2</v>
      </c>
      <c r="M198" s="25">
        <v>4.0501177310943604E-2</v>
      </c>
      <c r="N198" s="25">
        <v>3.3627394586801529E-2</v>
      </c>
      <c r="O198" s="26">
        <v>1.8164336215704679E-3</v>
      </c>
      <c r="P198" s="26">
        <v>1.0534156113862991E-2</v>
      </c>
      <c r="Q198" s="25">
        <v>1.470101997256279E-2</v>
      </c>
      <c r="R198" s="25">
        <v>8.4354383870959282E-3</v>
      </c>
      <c r="S198" s="26">
        <v>6.1295023187994957E-3</v>
      </c>
      <c r="T198" s="26">
        <v>8.2956701517105103E-3</v>
      </c>
      <c r="U198" s="25">
        <v>1.9921597559005022E-3</v>
      </c>
      <c r="V198" s="25">
        <v>1.0609371587634087E-2</v>
      </c>
    </row>
    <row r="199" spans="1:22" x14ac:dyDescent="0.15">
      <c r="A199" s="18">
        <v>41738</v>
      </c>
      <c r="B199" s="13">
        <v>2</v>
      </c>
      <c r="C199" s="13" t="s">
        <v>209</v>
      </c>
      <c r="D199" s="13" t="s">
        <v>205</v>
      </c>
      <c r="E199" s="25">
        <v>8.0328825861215591E-3</v>
      </c>
      <c r="F199" s="25">
        <v>1.3562980107963085E-2</v>
      </c>
      <c r="G199" s="32">
        <v>5.5348011665046215E-3</v>
      </c>
      <c r="H199" s="32">
        <v>1.5624851221218705E-4</v>
      </c>
      <c r="I199" s="25">
        <v>1.0880302637815475E-2</v>
      </c>
      <c r="J199" s="25">
        <v>2.1850943565368652E-2</v>
      </c>
      <c r="K199" s="26">
        <v>4.5713179861195385E-4</v>
      </c>
      <c r="L199" s="26">
        <v>5.4069478064775467E-3</v>
      </c>
      <c r="M199" s="25">
        <v>1.6140876337885857E-2</v>
      </c>
      <c r="N199" s="25">
        <v>1.3359277509152889E-2</v>
      </c>
      <c r="O199" s="26">
        <v>3.1488225795328617E-3</v>
      </c>
      <c r="P199" s="26">
        <v>1.8213314935564995E-2</v>
      </c>
      <c r="Q199" s="25">
        <v>1.5539179556071758E-2</v>
      </c>
      <c r="R199" s="25">
        <v>8.7948115542531013E-3</v>
      </c>
      <c r="S199" s="26">
        <v>1.9611883908510208E-2</v>
      </c>
      <c r="T199" s="26">
        <v>2.5803595781326294E-2</v>
      </c>
      <c r="U199" s="25">
        <v>1.0941666550934315E-3</v>
      </c>
      <c r="V199" s="25">
        <v>5.806678906083107E-3</v>
      </c>
    </row>
    <row r="200" spans="1:22" x14ac:dyDescent="0.15">
      <c r="A200" s="18">
        <v>41745</v>
      </c>
      <c r="B200" s="13">
        <v>1</v>
      </c>
      <c r="C200" s="13" t="s">
        <v>209</v>
      </c>
      <c r="D200" s="13" t="s">
        <v>205</v>
      </c>
      <c r="E200" s="25">
        <v>1.4086451847106218E-3</v>
      </c>
      <c r="F200" s="25">
        <v>2.3519541136920452E-3</v>
      </c>
      <c r="G200" s="32">
        <v>9.4820588827133179E-2</v>
      </c>
      <c r="H200" s="32">
        <v>2.8596341144293547E-3</v>
      </c>
      <c r="I200" s="25">
        <v>1.4056661166250706E-2</v>
      </c>
      <c r="J200" s="25">
        <v>5.6271655485033989E-3</v>
      </c>
      <c r="K200" s="26">
        <v>1.943608745932579E-3</v>
      </c>
      <c r="L200" s="26">
        <v>2.1904706954956055E-2</v>
      </c>
      <c r="M200" s="25">
        <v>1.9060678780078888E-2</v>
      </c>
      <c r="N200" s="25">
        <v>1.5742288902401924E-2</v>
      </c>
      <c r="O200" s="26">
        <v>2.3466926068067551E-3</v>
      </c>
      <c r="P200" s="26">
        <v>1.3359277509152889E-2</v>
      </c>
      <c r="Q200" s="25">
        <v>3.0550004448741674E-3</v>
      </c>
      <c r="R200" s="25">
        <v>1.7283089691773057E-3</v>
      </c>
      <c r="S200" s="26">
        <v>6.9751578848809004E-4</v>
      </c>
      <c r="T200" s="26">
        <v>9.163351496681571E-4</v>
      </c>
      <c r="U200" s="25">
        <v>1.1417074128985405E-3</v>
      </c>
      <c r="V200" s="25">
        <v>5.9041650965809822E-3</v>
      </c>
    </row>
    <row r="201" spans="1:22" x14ac:dyDescent="0.15">
      <c r="A201" s="18">
        <v>41745</v>
      </c>
      <c r="B201" s="13">
        <v>2</v>
      </c>
      <c r="C201" s="13" t="s">
        <v>209</v>
      </c>
      <c r="D201" s="13" t="s">
        <v>205</v>
      </c>
      <c r="E201" s="25">
        <v>5.5268602445721626E-3</v>
      </c>
      <c r="F201" s="25">
        <v>8.81187804043293E-3</v>
      </c>
      <c r="G201" s="32">
        <v>0.23498116433620453</v>
      </c>
      <c r="H201" s="32">
        <v>7.200983352959156E-3</v>
      </c>
      <c r="I201" s="25">
        <v>7.4578940868377686E-2</v>
      </c>
      <c r="J201" s="25">
        <v>2.982233464717865E-2</v>
      </c>
      <c r="K201" s="26">
        <v>2.6920135132968426E-4</v>
      </c>
      <c r="L201" s="26">
        <v>2.9498643707484007E-3</v>
      </c>
      <c r="M201" s="25">
        <v>6.7338766530156136E-3</v>
      </c>
      <c r="N201" s="25">
        <v>5.5540855973958969E-3</v>
      </c>
      <c r="O201" s="26">
        <v>1.3063351798336953E-4</v>
      </c>
      <c r="P201" s="26">
        <v>7.3522678576409817E-4</v>
      </c>
      <c r="Q201" s="25">
        <v>3.0062275007367134E-2</v>
      </c>
      <c r="R201" s="25">
        <v>1.6995567828416824E-2</v>
      </c>
      <c r="S201" s="26">
        <v>3.4464403986930847E-2</v>
      </c>
      <c r="T201" s="26">
        <v>4.5144222676753998E-2</v>
      </c>
      <c r="U201" s="25">
        <v>1.1700342874974012E-3</v>
      </c>
      <c r="V201" s="25">
        <v>5.9047876857221127E-3</v>
      </c>
    </row>
    <row r="202" spans="1:22" x14ac:dyDescent="0.15">
      <c r="A202" s="18">
        <v>41752</v>
      </c>
      <c r="B202" s="13">
        <v>1</v>
      </c>
      <c r="C202" s="13" t="s">
        <v>209</v>
      </c>
      <c r="D202" s="13" t="s">
        <v>205</v>
      </c>
      <c r="E202" s="25">
        <v>1.5625957166776061E-3</v>
      </c>
      <c r="F202" s="25">
        <v>2.4892613291740417E-3</v>
      </c>
      <c r="G202" s="32">
        <v>5.1944047212600708E-2</v>
      </c>
      <c r="H202" s="32">
        <v>1.9652566406875849E-3</v>
      </c>
      <c r="I202" s="25">
        <v>6.3237324357032776E-2</v>
      </c>
      <c r="J202" s="25">
        <v>2.521059662103653E-2</v>
      </c>
      <c r="K202" s="26">
        <v>6.9247721694409847E-4</v>
      </c>
      <c r="L202" s="26">
        <v>7.242133840918541E-3</v>
      </c>
      <c r="M202" s="25">
        <v>6.5712057985365391E-3</v>
      </c>
      <c r="N202" s="25">
        <v>5.4069478064775467E-3</v>
      </c>
      <c r="O202" s="26">
        <v>3.1455224961973727E-4</v>
      </c>
      <c r="P202" s="26">
        <v>1.7638164572417736E-3</v>
      </c>
      <c r="Q202" s="25">
        <v>3.4150112420320511E-2</v>
      </c>
      <c r="R202" s="25">
        <v>1.9298752769827843E-2</v>
      </c>
      <c r="S202" s="26">
        <v>1.8069837242364883E-3</v>
      </c>
      <c r="T202" s="26">
        <v>2.3535876534879208E-3</v>
      </c>
      <c r="U202" s="25">
        <v>1.4755493029952049E-3</v>
      </c>
      <c r="V202" s="25">
        <v>7.200983352959156E-3</v>
      </c>
    </row>
    <row r="203" spans="1:22" x14ac:dyDescent="0.15">
      <c r="A203" s="18">
        <v>41752</v>
      </c>
      <c r="B203" s="13">
        <v>2</v>
      </c>
      <c r="C203" s="13" t="s">
        <v>209</v>
      </c>
      <c r="D203" s="13" t="s">
        <v>205</v>
      </c>
      <c r="E203" s="25">
        <v>6.8919067271053791E-3</v>
      </c>
      <c r="F203" s="25">
        <v>1.0917644947767258E-2</v>
      </c>
      <c r="G203" s="32">
        <v>0.22986721992492676</v>
      </c>
      <c r="H203" s="32">
        <v>8.8594900444149971E-3</v>
      </c>
      <c r="I203" s="25">
        <v>2.1080788224935532E-2</v>
      </c>
      <c r="J203" s="25">
        <v>8.2785934209823608E-3</v>
      </c>
      <c r="K203" s="26">
        <v>1.617317320778966E-3</v>
      </c>
      <c r="L203" s="26">
        <v>1.6784973442554474E-2</v>
      </c>
      <c r="M203" s="25">
        <v>1.4781802892684937E-2</v>
      </c>
      <c r="N203" s="25">
        <v>1.2099433690309525E-2</v>
      </c>
      <c r="O203" s="26">
        <v>1.0690966155380011E-3</v>
      </c>
      <c r="P203" s="26">
        <v>5.9529645368456841E-3</v>
      </c>
      <c r="Q203" s="25">
        <v>1.9898869097232819E-2</v>
      </c>
      <c r="R203" s="25">
        <v>1.1211046949028969E-2</v>
      </c>
      <c r="S203" s="26">
        <v>1.5396546223200858E-4</v>
      </c>
      <c r="T203" s="26">
        <v>1.9896756566595286E-4</v>
      </c>
      <c r="U203" s="25">
        <v>2.8015465941280127E-3</v>
      </c>
      <c r="V203" s="25">
        <v>1.3433595187962055E-2</v>
      </c>
    </row>
    <row r="204" spans="1:22" x14ac:dyDescent="0.15">
      <c r="A204" s="18">
        <v>41759</v>
      </c>
      <c r="B204" s="13">
        <v>1</v>
      </c>
      <c r="C204" s="13" t="s">
        <v>209</v>
      </c>
      <c r="D204" s="13" t="s">
        <v>205</v>
      </c>
      <c r="E204" s="25">
        <v>1.3149199075996876E-3</v>
      </c>
      <c r="F204" s="25">
        <v>2.0745564252138138E-3</v>
      </c>
      <c r="G204" s="32">
        <v>5.0056830048561096E-2</v>
      </c>
      <c r="H204" s="32">
        <v>1.1819684877991676E-2</v>
      </c>
      <c r="I204" s="25">
        <v>0.55311143398284912</v>
      </c>
      <c r="J204" s="25">
        <v>1.6343891620635986E-2</v>
      </c>
      <c r="K204" s="26">
        <v>1.3948982581496239E-2</v>
      </c>
      <c r="L204" s="26">
        <v>2.5803595781326294E-2</v>
      </c>
      <c r="M204" s="25">
        <v>2.5660190731287003E-3</v>
      </c>
      <c r="N204" s="25">
        <v>5.6193537602666765E-5</v>
      </c>
      <c r="O204" s="26">
        <v>3.807861590757966E-3</v>
      </c>
      <c r="P204" s="26">
        <v>7.6993592083454132E-3</v>
      </c>
      <c r="Q204" s="25">
        <v>6.0672638937830925E-3</v>
      </c>
      <c r="R204" s="25">
        <v>3.3922530710697174E-3</v>
      </c>
      <c r="S204" s="26">
        <v>8.1966161727905273E-2</v>
      </c>
      <c r="T204" s="26">
        <v>2.3955183569341898E-3</v>
      </c>
      <c r="U204" s="25">
        <v>1.4212073087692261</v>
      </c>
      <c r="V204" s="25">
        <v>3.0941623263061047E-3</v>
      </c>
    </row>
    <row r="205" spans="1:22" x14ac:dyDescent="0.15">
      <c r="A205" s="18">
        <v>41759</v>
      </c>
      <c r="B205" s="13">
        <v>2</v>
      </c>
      <c r="C205" s="13" t="s">
        <v>209</v>
      </c>
      <c r="D205" s="13" t="s">
        <v>205</v>
      </c>
      <c r="E205" s="25">
        <v>1.1234980076551437E-2</v>
      </c>
      <c r="F205" s="25">
        <v>1.754692941904068E-2</v>
      </c>
      <c r="G205" s="32">
        <v>5.7506576180458069E-2</v>
      </c>
      <c r="H205" s="32">
        <v>1.3777270913124084E-2</v>
      </c>
      <c r="I205" s="25">
        <v>3.1590104103088379E-2</v>
      </c>
      <c r="J205" s="25">
        <v>9.0741663007065654E-4</v>
      </c>
      <c r="K205" s="26">
        <v>1.1642836034297943E-2</v>
      </c>
      <c r="L205" s="26">
        <v>2.0894737914204597E-2</v>
      </c>
      <c r="M205" s="25">
        <v>0.15413357317447662</v>
      </c>
      <c r="N205" s="25">
        <v>3.3314975444227457E-3</v>
      </c>
      <c r="O205" s="26">
        <v>2.0303342025727034E-3</v>
      </c>
      <c r="P205" s="26">
        <v>4.0460973978042603E-3</v>
      </c>
      <c r="Q205" s="25">
        <v>2.557187806814909E-3</v>
      </c>
      <c r="R205" s="25">
        <v>1.5624851221218705E-4</v>
      </c>
      <c r="S205" s="26">
        <v>0.11243708431720734</v>
      </c>
      <c r="T205" s="26">
        <v>3.0296612530946732E-3</v>
      </c>
      <c r="U205" s="25">
        <v>4.819246768951416</v>
      </c>
      <c r="V205" s="25">
        <v>8.2259895280003548E-3</v>
      </c>
    </row>
    <row r="206" spans="1:22" x14ac:dyDescent="0.15">
      <c r="A206" s="18">
        <v>41766</v>
      </c>
      <c r="B206" s="13">
        <v>1</v>
      </c>
      <c r="C206" s="13" t="s">
        <v>209</v>
      </c>
      <c r="D206" s="13" t="s">
        <v>205</v>
      </c>
      <c r="E206" s="25">
        <v>7.8283203765749931E-3</v>
      </c>
      <c r="F206" s="25">
        <v>1.1681752279400826E-2</v>
      </c>
      <c r="G206" s="32">
        <v>7.882916834205389E-4</v>
      </c>
      <c r="H206" s="32">
        <v>1.9110474386252463E-4</v>
      </c>
      <c r="I206" s="25">
        <v>0.21297840774059296</v>
      </c>
      <c r="J206" s="25">
        <v>5.8490531519055367E-3</v>
      </c>
      <c r="K206" s="26">
        <v>0.1283210963010788</v>
      </c>
      <c r="L206" s="26">
        <v>5.8225076645612717E-3</v>
      </c>
      <c r="M206" s="25">
        <v>9.1708257794380188E-2</v>
      </c>
      <c r="N206" s="25">
        <v>1.8864525482058525E-3</v>
      </c>
      <c r="O206" s="26">
        <v>1.7620043829083443E-2</v>
      </c>
      <c r="P206" s="26">
        <v>2.0139412954449654E-3</v>
      </c>
      <c r="Q206" s="25">
        <v>5.6522570550441742E-2</v>
      </c>
      <c r="R206" s="25">
        <v>3.3584260381758213E-3</v>
      </c>
      <c r="S206" s="26">
        <v>0.1529921293258667</v>
      </c>
      <c r="T206" s="26">
        <v>4.0611308068037033E-3</v>
      </c>
      <c r="U206" s="25">
        <v>4.0054936408996582</v>
      </c>
      <c r="V206" s="25">
        <v>6.8137459456920624E-3</v>
      </c>
    </row>
    <row r="207" spans="1:22" x14ac:dyDescent="0.15">
      <c r="A207" s="18">
        <v>41766</v>
      </c>
      <c r="B207" s="13">
        <v>2</v>
      </c>
      <c r="C207" s="13" t="s">
        <v>209</v>
      </c>
      <c r="D207" s="13" t="s">
        <v>205</v>
      </c>
      <c r="E207" s="25">
        <v>1.6055729938670993E-3</v>
      </c>
      <c r="F207" s="25">
        <v>2.3955183569341898E-3</v>
      </c>
      <c r="G207" s="32">
        <v>6.5530151128768921E-2</v>
      </c>
      <c r="H207" s="32">
        <v>1.9298752769827843E-2</v>
      </c>
      <c r="I207" s="25">
        <v>0.11689838767051697</v>
      </c>
      <c r="J207" s="25">
        <v>3.0941623263061047E-3</v>
      </c>
      <c r="K207" s="26">
        <v>0.15497027337551117</v>
      </c>
      <c r="L207" s="26">
        <v>6.8137459456920624E-3</v>
      </c>
      <c r="M207" s="25">
        <v>0.28953862190246582</v>
      </c>
      <c r="N207" s="25">
        <v>5.9041650965809822E-3</v>
      </c>
      <c r="O207" s="26">
        <v>8.4385406225919724E-3</v>
      </c>
      <c r="P207" s="26">
        <v>9.5553859136998653E-4</v>
      </c>
      <c r="Q207" s="25">
        <v>2.1829036995768547E-2</v>
      </c>
      <c r="R207" s="25">
        <v>1.1853857431560755E-3</v>
      </c>
      <c r="S207" s="26">
        <v>3.7741765379905701E-2</v>
      </c>
      <c r="T207" s="26">
        <v>9.9705660250037909E-4</v>
      </c>
      <c r="U207" s="25">
        <v>0.55065387487411499</v>
      </c>
      <c r="V207" s="25">
        <v>9.3179813120514154E-4</v>
      </c>
    </row>
    <row r="208" spans="1:22" x14ac:dyDescent="0.15">
      <c r="A208" s="18">
        <v>41773</v>
      </c>
      <c r="B208" s="13">
        <v>1</v>
      </c>
      <c r="C208" s="13" t="s">
        <v>209</v>
      </c>
      <c r="D208" s="13" t="s">
        <v>205</v>
      </c>
      <c r="E208" s="25">
        <v>4.7153566032648087E-2</v>
      </c>
      <c r="F208" s="25">
        <v>1.1819684877991676E-2</v>
      </c>
      <c r="G208" s="32">
        <v>1.2177810072898865E-2</v>
      </c>
      <c r="H208" s="32">
        <v>3.6184687633067369E-3</v>
      </c>
      <c r="I208" s="25">
        <v>7.4362410232424736E-3</v>
      </c>
      <c r="J208" s="25">
        <v>1.9110474386252463E-4</v>
      </c>
      <c r="K208" s="26">
        <v>0.14609372615814209</v>
      </c>
      <c r="L208" s="26">
        <v>6.2611307948827744E-3</v>
      </c>
      <c r="M208" s="25">
        <v>0.15555889904499054</v>
      </c>
      <c r="N208" s="25">
        <v>3.0941623263061047E-3</v>
      </c>
      <c r="O208" s="26">
        <v>2.7965899789705873E-4</v>
      </c>
      <c r="P208" s="26">
        <v>2.9826529498677701E-5</v>
      </c>
      <c r="Q208" s="25">
        <v>0.12863221764564514</v>
      </c>
      <c r="R208" s="25">
        <v>6.2771029770374298E-3</v>
      </c>
      <c r="S208" s="26">
        <v>1.1349264532327652E-3</v>
      </c>
      <c r="T208" s="26">
        <v>2.9826529498677701E-5</v>
      </c>
      <c r="U208" s="25">
        <v>0.10968384146690369</v>
      </c>
      <c r="V208" s="25">
        <v>1.5624851221218705E-4</v>
      </c>
    </row>
    <row r="209" spans="1:22" x14ac:dyDescent="0.15">
      <c r="A209" s="18">
        <v>41773</v>
      </c>
      <c r="B209" s="13">
        <v>2</v>
      </c>
      <c r="C209" s="13" t="s">
        <v>209</v>
      </c>
      <c r="D209" s="13" t="s">
        <v>205</v>
      </c>
      <c r="E209" s="25">
        <v>5.6275166571140289E-2</v>
      </c>
      <c r="F209" s="25">
        <v>1.4079362154006958E-2</v>
      </c>
      <c r="G209" s="32">
        <v>0.11673460900783539</v>
      </c>
      <c r="H209" s="32">
        <v>3.4921169281005859E-2</v>
      </c>
      <c r="I209" s="25">
        <v>1.8523527309298515E-2</v>
      </c>
      <c r="J209" s="25">
        <v>4.6529975952580571E-4</v>
      </c>
      <c r="K209" s="26">
        <v>0.11813868582248688</v>
      </c>
      <c r="L209" s="26">
        <v>5.0261584110558033E-3</v>
      </c>
      <c r="M209" s="25">
        <v>0.82204043865203857</v>
      </c>
      <c r="N209" s="25">
        <v>1.6343891620635986E-2</v>
      </c>
      <c r="O209" s="26">
        <v>2.5998380035161972E-2</v>
      </c>
      <c r="P209" s="26">
        <v>2.5427767541259527E-3</v>
      </c>
      <c r="Q209" s="25">
        <v>1.8853288143873215E-2</v>
      </c>
      <c r="R209" s="25">
        <v>9.0741663007065654E-4</v>
      </c>
      <c r="S209" s="26">
        <v>0.13433915376663208</v>
      </c>
      <c r="T209" s="26">
        <v>3.2992144115269184E-3</v>
      </c>
      <c r="U209" s="25">
        <v>5.0863857269287109</v>
      </c>
      <c r="V209" s="25">
        <v>6.2771029770374298E-3</v>
      </c>
    </row>
    <row r="210" spans="1:22" x14ac:dyDescent="0.15">
      <c r="A210" s="18">
        <v>41780</v>
      </c>
      <c r="B210" s="13">
        <v>1</v>
      </c>
      <c r="C210" s="13" t="s">
        <v>209</v>
      </c>
      <c r="D210" s="13" t="s">
        <v>205</v>
      </c>
      <c r="E210" s="25">
        <v>1.0812943801283836E-2</v>
      </c>
      <c r="F210" s="25">
        <v>2.6941229589283466E-3</v>
      </c>
      <c r="G210" s="32">
        <v>1.3979112554807216E-4</v>
      </c>
      <c r="H210" s="32">
        <v>4.2373518226668239E-5</v>
      </c>
      <c r="I210" s="25">
        <v>1.772921159863472E-2</v>
      </c>
      <c r="J210" s="25">
        <v>4.4424942461773753E-4</v>
      </c>
      <c r="K210" s="26">
        <v>0.15781885385513306</v>
      </c>
      <c r="L210" s="26">
        <v>6.2771029770374298E-3</v>
      </c>
      <c r="M210" s="25">
        <v>9.7297698259353638E-2</v>
      </c>
      <c r="N210" s="25">
        <v>1.9288777839392424E-3</v>
      </c>
      <c r="O210" s="26">
        <v>3.1684007495641708E-2</v>
      </c>
      <c r="P210" s="26">
        <v>3.0941623263061047E-3</v>
      </c>
      <c r="Q210" s="25">
        <v>0.12677183747291565</v>
      </c>
      <c r="R210" s="25">
        <v>5.8225076645612717E-3</v>
      </c>
      <c r="S210" s="26">
        <v>0.2533542811870575</v>
      </c>
      <c r="T210" s="26">
        <v>5.8490531519055367E-3</v>
      </c>
      <c r="U210" s="25">
        <v>0.831504225730896</v>
      </c>
      <c r="V210" s="25">
        <v>9.5553859136998653E-4</v>
      </c>
    </row>
    <row r="211" spans="1:22" x14ac:dyDescent="0.15">
      <c r="A211" s="19">
        <v>41780</v>
      </c>
      <c r="B211" s="17">
        <v>2</v>
      </c>
      <c r="C211" s="17" t="s">
        <v>209</v>
      </c>
      <c r="D211" s="17" t="s">
        <v>205</v>
      </c>
      <c r="E211" s="27">
        <v>6.0405943542718887E-2</v>
      </c>
      <c r="F211" s="27">
        <v>1.4928851276636124E-2</v>
      </c>
      <c r="G211" s="28">
        <v>9.4339177012443542E-3</v>
      </c>
      <c r="H211" s="28">
        <v>2.8642795514315367E-3</v>
      </c>
      <c r="I211" s="27">
        <v>0.12118187546730042</v>
      </c>
      <c r="J211" s="27">
        <v>2.9498643707484007E-3</v>
      </c>
      <c r="K211" s="28">
        <v>7.9141393303871155E-2</v>
      </c>
      <c r="L211" s="28">
        <v>3.0941623263061047E-3</v>
      </c>
      <c r="M211" s="27">
        <v>0.25693708658218384</v>
      </c>
      <c r="N211" s="27">
        <v>5.0261584110558033E-3</v>
      </c>
      <c r="O211" s="28">
        <v>4.5464225113391876E-2</v>
      </c>
      <c r="P211" s="28">
        <v>4.3611540459096432E-3</v>
      </c>
      <c r="Q211" s="27">
        <v>4.1194120422005653E-3</v>
      </c>
      <c r="R211" s="27">
        <v>1.7588396440260112E-4</v>
      </c>
      <c r="S211" s="28">
        <v>0.30486565828323364</v>
      </c>
      <c r="T211" s="28">
        <v>6.9323275238275528E-3</v>
      </c>
      <c r="U211" s="27">
        <v>5.966677188873291</v>
      </c>
      <c r="V211" s="27">
        <v>4.0611308068037033E-3</v>
      </c>
    </row>
    <row r="212" spans="1:22" x14ac:dyDescent="0.15">
      <c r="A212" s="18">
        <v>41710</v>
      </c>
      <c r="B212" s="13">
        <v>1</v>
      </c>
      <c r="C212" s="13" t="s">
        <v>209</v>
      </c>
      <c r="D212" s="13" t="s">
        <v>206</v>
      </c>
      <c r="E212" s="25">
        <v>2.8157672882080078</v>
      </c>
      <c r="F212" s="25">
        <v>0.12297618389129639</v>
      </c>
      <c r="G212" s="32">
        <v>3.8477685302495956E-4</v>
      </c>
      <c r="H212" s="32">
        <v>4.2566806077957153E-3</v>
      </c>
      <c r="I212" s="25">
        <v>6.882350891828537E-3</v>
      </c>
      <c r="J212" s="25">
        <v>1.111955102533102E-2</v>
      </c>
      <c r="K212" s="26">
        <v>2.702388446778059E-4</v>
      </c>
      <c r="L212" s="26">
        <v>2.2363795433193445E-3</v>
      </c>
      <c r="M212" s="25">
        <v>1.5915552154183388E-2</v>
      </c>
      <c r="N212" s="25">
        <v>1.1819684877991676E-2</v>
      </c>
      <c r="O212" s="26">
        <v>5.528488545678556E-4</v>
      </c>
      <c r="P212" s="26">
        <v>2.8268969617784023E-3</v>
      </c>
      <c r="Q212" s="25">
        <v>1.7432276159524918E-2</v>
      </c>
      <c r="R212" s="25">
        <v>8.9878328144550323E-3</v>
      </c>
      <c r="S212" s="26">
        <v>2.138243243098259E-2</v>
      </c>
      <c r="T212" s="26">
        <v>2.486017718911171E-2</v>
      </c>
      <c r="U212" s="25">
        <v>6.3846685225144029E-4</v>
      </c>
      <c r="V212" s="25">
        <v>1.9270151387900114E-3</v>
      </c>
    </row>
    <row r="213" spans="1:22" x14ac:dyDescent="0.15">
      <c r="A213" s="18">
        <v>41710</v>
      </c>
      <c r="B213" s="13">
        <v>2</v>
      </c>
      <c r="C213" s="13" t="s">
        <v>209</v>
      </c>
      <c r="D213" s="13" t="s">
        <v>206</v>
      </c>
      <c r="E213" s="25">
        <v>1.5779515504837036</v>
      </c>
      <c r="F213" s="25">
        <v>6.9655805826187134E-2</v>
      </c>
      <c r="G213" s="32">
        <v>4.136520903557539E-3</v>
      </c>
      <c r="H213" s="32">
        <v>4.5144222676753998E-2</v>
      </c>
      <c r="I213" s="25">
        <v>2.2111956030130386E-2</v>
      </c>
      <c r="J213" s="25">
        <v>3.3627394586801529E-2</v>
      </c>
      <c r="K213" s="26">
        <v>3.4799677086994052E-4</v>
      </c>
      <c r="L213" s="26">
        <v>2.8268969617784023E-3</v>
      </c>
      <c r="M213" s="25">
        <v>1.7288394272327423E-2</v>
      </c>
      <c r="N213" s="25">
        <v>1.2803412042558193E-2</v>
      </c>
      <c r="O213" s="26">
        <v>3.3236731542274356E-4</v>
      </c>
      <c r="P213" s="26">
        <v>1.6815077979117632E-3</v>
      </c>
      <c r="Q213" s="25">
        <v>1.7102032899856567E-2</v>
      </c>
      <c r="R213" s="25">
        <v>8.81187804043293E-3</v>
      </c>
      <c r="S213" s="26">
        <v>1.3051587156951427E-3</v>
      </c>
      <c r="T213" s="26">
        <v>1.4896807260811329E-3</v>
      </c>
      <c r="U213" s="25">
        <v>2.7751747984439135E-3</v>
      </c>
      <c r="V213" s="25">
        <v>8.3453375846147537E-3</v>
      </c>
    </row>
    <row r="214" spans="1:22" x14ac:dyDescent="0.15">
      <c r="A214" s="18">
        <v>41717</v>
      </c>
      <c r="B214" s="13">
        <v>1</v>
      </c>
      <c r="C214" s="13" t="s">
        <v>209</v>
      </c>
      <c r="D214" s="13" t="s">
        <v>206</v>
      </c>
      <c r="E214" s="25">
        <v>0.55189120769500732</v>
      </c>
      <c r="F214" s="25">
        <v>2.4493109434843063E-2</v>
      </c>
      <c r="G214" s="32">
        <v>1.6801536548882723E-3</v>
      </c>
      <c r="H214" s="32">
        <v>1.7185743898153305E-2</v>
      </c>
      <c r="I214" s="25">
        <v>5.3384248167276382E-3</v>
      </c>
      <c r="J214" s="25">
        <v>8.0215679481625557E-3</v>
      </c>
      <c r="K214" s="26">
        <v>3.1080283224582672E-3</v>
      </c>
      <c r="L214" s="26">
        <v>2.4493109434843063E-2</v>
      </c>
      <c r="M214" s="25">
        <v>3.4494351595640182E-2</v>
      </c>
      <c r="N214" s="25">
        <v>2.5483604520559311E-2</v>
      </c>
      <c r="O214" s="26">
        <v>1.7720256000757217E-3</v>
      </c>
      <c r="P214" s="26">
        <v>8.81187804043293E-3</v>
      </c>
      <c r="Q214" s="25">
        <v>2.2911950945854187E-2</v>
      </c>
      <c r="R214" s="25">
        <v>1.1681752279400826E-2</v>
      </c>
      <c r="S214" s="26">
        <v>5.4823798127472401E-3</v>
      </c>
      <c r="T214" s="26">
        <v>6.2393574044108391E-3</v>
      </c>
      <c r="U214" s="25">
        <v>1.0128923458978534E-3</v>
      </c>
      <c r="V214" s="25">
        <v>3.0066154431551695E-3</v>
      </c>
    </row>
    <row r="215" spans="1:22" x14ac:dyDescent="0.15">
      <c r="A215" s="18">
        <v>41717</v>
      </c>
      <c r="B215" s="13">
        <v>2</v>
      </c>
      <c r="C215" s="13" t="s">
        <v>209</v>
      </c>
      <c r="D215" s="13" t="s">
        <v>206</v>
      </c>
      <c r="E215" s="25">
        <v>0.19178904592990875</v>
      </c>
      <c r="F215" s="25">
        <v>9.2339226976037025E-3</v>
      </c>
      <c r="G215" s="32">
        <v>1.7734946450218558E-3</v>
      </c>
      <c r="H215" s="32">
        <v>1.6995567828416824E-2</v>
      </c>
      <c r="I215" s="25">
        <v>1.2967529706656933E-2</v>
      </c>
      <c r="J215" s="25">
        <v>1.9427679479122162E-2</v>
      </c>
      <c r="K215" s="26">
        <v>2.6769584510475397E-3</v>
      </c>
      <c r="L215" s="26">
        <v>2.0666200667619705E-2</v>
      </c>
      <c r="M215" s="25">
        <v>1.8761972896754742E-3</v>
      </c>
      <c r="N215" s="25">
        <v>1.3753670500591397E-3</v>
      </c>
      <c r="O215" s="26">
        <v>5.1952558569610119E-3</v>
      </c>
      <c r="P215" s="26">
        <v>2.5803595781326294E-2</v>
      </c>
      <c r="Q215" s="25">
        <v>3.9736004546284676E-3</v>
      </c>
      <c r="R215" s="25">
        <v>2.0245860796421766E-3</v>
      </c>
      <c r="S215" s="26">
        <v>8.5936021059751511E-3</v>
      </c>
      <c r="T215" s="26">
        <v>9.7384992986917496E-3</v>
      </c>
      <c r="U215" s="25">
        <v>1.0477604810148478E-3</v>
      </c>
      <c r="V215" s="25">
        <v>2.8206263668835163E-3</v>
      </c>
    </row>
    <row r="216" spans="1:22" x14ac:dyDescent="0.15">
      <c r="A216" s="18">
        <v>41724</v>
      </c>
      <c r="B216" s="13">
        <v>1</v>
      </c>
      <c r="C216" s="13" t="s">
        <v>209</v>
      </c>
      <c r="D216" s="13" t="s">
        <v>206</v>
      </c>
      <c r="E216" s="25">
        <v>5.794033408164978E-3</v>
      </c>
      <c r="F216" s="25">
        <v>8.5735954344272614E-3</v>
      </c>
      <c r="G216" s="32">
        <v>0.16263335943222046</v>
      </c>
      <c r="H216" s="32">
        <v>2.2404238115996122E-3</v>
      </c>
      <c r="I216" s="25">
        <v>1.5990003943443298E-2</v>
      </c>
      <c r="J216" s="25">
        <v>2.3807432502508163E-2</v>
      </c>
      <c r="K216" s="26">
        <v>9.6534131444059312E-6</v>
      </c>
      <c r="L216" s="26">
        <v>7.4036317528225482E-5</v>
      </c>
      <c r="M216" s="25">
        <v>2.9767589643597603E-2</v>
      </c>
      <c r="N216" s="25">
        <v>2.1816372871398926E-2</v>
      </c>
      <c r="O216" s="26">
        <v>4.7088447026908398E-3</v>
      </c>
      <c r="P216" s="26">
        <v>2.3337926715612411E-2</v>
      </c>
      <c r="Q216" s="25">
        <v>1.4792334288358688E-2</v>
      </c>
      <c r="R216" s="25">
        <v>7.4912374839186668E-3</v>
      </c>
      <c r="S216" s="26">
        <v>9.3034543097019196E-3</v>
      </c>
      <c r="T216" s="26">
        <v>1.0534156113862991E-2</v>
      </c>
      <c r="U216" s="25">
        <v>2.9852520674467087E-3</v>
      </c>
      <c r="V216" s="25">
        <v>7.9675158485770226E-3</v>
      </c>
    </row>
    <row r="217" spans="1:22" x14ac:dyDescent="0.15">
      <c r="A217" s="18">
        <v>41724</v>
      </c>
      <c r="B217" s="13">
        <v>2</v>
      </c>
      <c r="C217" s="13" t="s">
        <v>209</v>
      </c>
      <c r="D217" s="13" t="s">
        <v>206</v>
      </c>
      <c r="E217" s="25">
        <v>1.9253375940024853E-3</v>
      </c>
      <c r="F217" s="25">
        <v>2.8206263668835163E-3</v>
      </c>
      <c r="G217" s="32">
        <v>0.23168370127677917</v>
      </c>
      <c r="H217" s="32">
        <v>3.3314975444227457E-3</v>
      </c>
      <c r="I217" s="25">
        <v>1.3176865177229047E-3</v>
      </c>
      <c r="J217" s="25">
        <v>1.9379801815375686E-3</v>
      </c>
      <c r="K217" s="26">
        <v>8.6895641288720071E-5</v>
      </c>
      <c r="L217" s="26">
        <v>6.645387620665133E-4</v>
      </c>
      <c r="M217" s="25">
        <v>1.4034196734428406E-2</v>
      </c>
      <c r="N217" s="25">
        <v>1.0069046169519424E-2</v>
      </c>
      <c r="O217" s="26">
        <v>8.7446189718320966E-4</v>
      </c>
      <c r="P217" s="26">
        <v>4.2566806077957153E-3</v>
      </c>
      <c r="Q217" s="25">
        <v>4.2855337262153625E-2</v>
      </c>
      <c r="R217" s="25">
        <v>2.1504340693354607E-2</v>
      </c>
      <c r="S217" s="26">
        <v>1.9805926829576492E-2</v>
      </c>
      <c r="T217" s="26">
        <v>2.2369943559169769E-2</v>
      </c>
      <c r="U217" s="25">
        <v>9.8808715119957924E-4</v>
      </c>
      <c r="V217" s="25">
        <v>2.6338007301092148E-3</v>
      </c>
    </row>
    <row r="218" spans="1:22" x14ac:dyDescent="0.15">
      <c r="A218" s="18">
        <v>41731</v>
      </c>
      <c r="B218" s="13">
        <v>1</v>
      </c>
      <c r="C218" s="13" t="s">
        <v>209</v>
      </c>
      <c r="D218" s="13" t="s">
        <v>206</v>
      </c>
      <c r="E218" s="25">
        <v>2.7774348855018616E-3</v>
      </c>
      <c r="F218" s="25">
        <v>4.0460973978042603E-3</v>
      </c>
      <c r="G218" s="32">
        <v>2.796288812533021E-3</v>
      </c>
      <c r="H218" s="32">
        <v>4.1446684917900711E-5</v>
      </c>
      <c r="I218" s="25">
        <v>2.3332282900810242E-2</v>
      </c>
      <c r="J218" s="25">
        <v>1.0046151466667652E-2</v>
      </c>
      <c r="K218" s="26">
        <v>2.8944290243089199E-3</v>
      </c>
      <c r="L218" s="26">
        <v>2.1850943565368652E-2</v>
      </c>
      <c r="M218" s="25">
        <v>2.0191564690321684E-3</v>
      </c>
      <c r="N218" s="25">
        <v>1.4282965566962957E-3</v>
      </c>
      <c r="O218" s="26">
        <v>3.1045861542224884E-3</v>
      </c>
      <c r="P218" s="26">
        <v>1.4985820278525352E-2</v>
      </c>
      <c r="Q218" s="25">
        <v>1.4277921058237553E-2</v>
      </c>
      <c r="R218" s="25">
        <v>6.9754533469676971E-3</v>
      </c>
      <c r="S218" s="26">
        <v>1.1209659278392792E-3</v>
      </c>
      <c r="T218" s="26">
        <v>1.2630862183868885E-3</v>
      </c>
      <c r="U218" s="25">
        <v>5.7013350306078792E-4</v>
      </c>
      <c r="V218" s="25">
        <v>1.5083334874361753E-3</v>
      </c>
    </row>
    <row r="219" spans="1:22" x14ac:dyDescent="0.15">
      <c r="A219" s="18">
        <v>41731</v>
      </c>
      <c r="B219" s="13">
        <v>2</v>
      </c>
      <c r="C219" s="13" t="s">
        <v>209</v>
      </c>
      <c r="D219" s="13" t="s">
        <v>206</v>
      </c>
      <c r="E219" s="25">
        <v>1.403677836060524E-2</v>
      </c>
      <c r="F219" s="25">
        <v>2.0346347242593765E-2</v>
      </c>
      <c r="G219" s="32">
        <v>0.22658127546310425</v>
      </c>
      <c r="H219" s="32">
        <v>3.4171473234891891E-3</v>
      </c>
      <c r="I219" s="25">
        <v>1.7951944610103965E-3</v>
      </c>
      <c r="J219" s="25">
        <v>7.6618941966444254E-4</v>
      </c>
      <c r="K219" s="26">
        <v>6.2876276206225157E-4</v>
      </c>
      <c r="L219" s="26">
        <v>4.6863066963851452E-3</v>
      </c>
      <c r="M219" s="25">
        <v>5.1417591748759151E-4</v>
      </c>
      <c r="N219" s="25">
        <v>3.6212726263329387E-4</v>
      </c>
      <c r="O219" s="26">
        <v>2.3904636036604643E-3</v>
      </c>
      <c r="P219" s="26">
        <v>1.1102504096925259E-2</v>
      </c>
      <c r="Q219" s="25">
        <v>3.0518064275383949E-2</v>
      </c>
      <c r="R219" s="25">
        <v>1.4833793044090271E-2</v>
      </c>
      <c r="S219" s="26">
        <v>3.0344408005475998E-2</v>
      </c>
      <c r="T219" s="26">
        <v>3.3627394586801529E-2</v>
      </c>
      <c r="U219" s="25">
        <v>2.8945261146873236E-4</v>
      </c>
      <c r="V219" s="25">
        <v>6.6625099861994386E-4</v>
      </c>
    </row>
    <row r="220" spans="1:22" x14ac:dyDescent="0.15">
      <c r="A220" s="18">
        <v>41738</v>
      </c>
      <c r="B220" s="13">
        <v>1</v>
      </c>
      <c r="C220" s="13" t="s">
        <v>209</v>
      </c>
      <c r="D220" s="13" t="s">
        <v>206</v>
      </c>
      <c r="E220" s="25">
        <v>1.1906443163752556E-2</v>
      </c>
      <c r="F220" s="25">
        <v>1.6995567828416824E-2</v>
      </c>
      <c r="G220" s="32">
        <v>0.12266408652067184</v>
      </c>
      <c r="H220" s="32">
        <v>1.9288777839392424E-3</v>
      </c>
      <c r="I220" s="25">
        <v>1.3394273119047284E-3</v>
      </c>
      <c r="J220" s="25">
        <v>5.7094497606158257E-4</v>
      </c>
      <c r="K220" s="26">
        <v>2.0496938668657094E-4</v>
      </c>
      <c r="L220" s="26">
        <v>1.5083334874361753E-3</v>
      </c>
      <c r="M220" s="25">
        <v>2.8000775724649429E-2</v>
      </c>
      <c r="N220" s="25">
        <v>1.9472274929285049E-2</v>
      </c>
      <c r="O220" s="26">
        <v>5.7879945961758494E-4</v>
      </c>
      <c r="P220" s="26">
        <v>2.6709572412073612E-3</v>
      </c>
      <c r="Q220" s="25">
        <v>2.7075797319412231E-2</v>
      </c>
      <c r="R220" s="25">
        <v>1.3150515034794807E-2</v>
      </c>
      <c r="S220" s="26">
        <v>6.7189405672252178E-4</v>
      </c>
      <c r="T220" s="26">
        <v>7.3867756873369217E-4</v>
      </c>
      <c r="U220" s="25">
        <v>2.3261783644556999E-3</v>
      </c>
      <c r="V220" s="25">
        <v>4.903414286673069E-3</v>
      </c>
    </row>
    <row r="221" spans="1:22" x14ac:dyDescent="0.15">
      <c r="A221" s="18">
        <v>41738</v>
      </c>
      <c r="B221" s="13">
        <v>2</v>
      </c>
      <c r="C221" s="13" t="s">
        <v>209</v>
      </c>
      <c r="D221" s="13" t="s">
        <v>206</v>
      </c>
      <c r="E221" s="25">
        <v>5.8659836649894714E-3</v>
      </c>
      <c r="F221" s="25">
        <v>8.2956701517105103E-3</v>
      </c>
      <c r="G221" s="32">
        <v>0.27004402875900269</v>
      </c>
      <c r="H221" s="32">
        <v>4.3917433358728886E-3</v>
      </c>
      <c r="I221" s="25">
        <v>8.1818267703056335E-2</v>
      </c>
      <c r="J221" s="25">
        <v>3.4049943089485168E-2</v>
      </c>
      <c r="K221" s="26">
        <v>9.99665935523808E-5</v>
      </c>
      <c r="L221" s="26">
        <v>7.3522678576409817E-4</v>
      </c>
      <c r="M221" s="25">
        <v>1.8464196473360062E-2</v>
      </c>
      <c r="N221" s="25">
        <v>1.2764971703290939E-2</v>
      </c>
      <c r="O221" s="26">
        <v>1.3705715537071228E-3</v>
      </c>
      <c r="P221" s="26">
        <v>6.2769963406026363E-3</v>
      </c>
      <c r="Q221" s="25">
        <v>1.1038219556212425E-2</v>
      </c>
      <c r="R221" s="25">
        <v>5.3368834778666496E-3</v>
      </c>
      <c r="S221" s="26">
        <v>7.1629560552537441E-3</v>
      </c>
      <c r="T221" s="26">
        <v>7.8252935782074928E-3</v>
      </c>
      <c r="U221" s="25">
        <v>7.6408293098211288E-3</v>
      </c>
      <c r="V221" s="25">
        <v>1.3408882543444633E-2</v>
      </c>
    </row>
    <row r="222" spans="1:22" x14ac:dyDescent="0.15">
      <c r="A222" s="18">
        <v>41745</v>
      </c>
      <c r="B222" s="13">
        <v>1</v>
      </c>
      <c r="C222" s="13" t="s">
        <v>209</v>
      </c>
      <c r="D222" s="13" t="s">
        <v>206</v>
      </c>
      <c r="E222" s="25">
        <v>2.1001361310482025E-3</v>
      </c>
      <c r="F222" s="25">
        <v>2.9335697181522846E-3</v>
      </c>
      <c r="G222" s="32">
        <v>2.701818011701107E-3</v>
      </c>
      <c r="H222" s="32">
        <v>5.183544271858409E-5</v>
      </c>
      <c r="I222" s="25">
        <v>3.9601847529411316E-2</v>
      </c>
      <c r="J222" s="25">
        <v>1.6448080539703369E-2</v>
      </c>
      <c r="K222" s="26">
        <v>4.7167437151074409E-3</v>
      </c>
      <c r="L222" s="26">
        <v>3.3005937933921814E-2</v>
      </c>
      <c r="M222" s="25">
        <v>1.4343853108584881E-2</v>
      </c>
      <c r="N222" s="25">
        <v>9.5892827957868576E-3</v>
      </c>
      <c r="O222" s="26">
        <v>5.2395481616258621E-3</v>
      </c>
      <c r="P222" s="26">
        <v>2.2369943559169769E-2</v>
      </c>
      <c r="Q222" s="25">
        <v>1.5211917459964752E-2</v>
      </c>
      <c r="R222" s="25">
        <v>7.2347000241279602E-3</v>
      </c>
      <c r="S222" s="26">
        <v>6.1147194355726242E-4</v>
      </c>
      <c r="T222" s="26">
        <v>6.645387620665133E-4</v>
      </c>
      <c r="U222" s="25">
        <v>4.3739675311371684E-4</v>
      </c>
      <c r="V222" s="25">
        <v>6.626383401453495E-4</v>
      </c>
    </row>
    <row r="223" spans="1:22" x14ac:dyDescent="0.15">
      <c r="A223" s="18">
        <v>41745</v>
      </c>
      <c r="B223" s="13">
        <v>2</v>
      </c>
      <c r="C223" s="13" t="s">
        <v>209</v>
      </c>
      <c r="D223" s="13" t="s">
        <v>206</v>
      </c>
      <c r="E223" s="25">
        <v>5.0398078747093678E-3</v>
      </c>
      <c r="F223" s="25">
        <v>6.9323275238275528E-3</v>
      </c>
      <c r="G223" s="32">
        <v>0.50933444499969482</v>
      </c>
      <c r="H223" s="32">
        <v>1.0609371587634087E-2</v>
      </c>
      <c r="I223" s="25">
        <v>3.91111820936203E-2</v>
      </c>
      <c r="J223" s="25">
        <v>1.5728529542684555E-2</v>
      </c>
      <c r="K223" s="26">
        <v>5.8378878748044372E-4</v>
      </c>
      <c r="L223" s="26">
        <v>4.0741791017353535E-3</v>
      </c>
      <c r="M223" s="25">
        <v>8.1027159467339516E-3</v>
      </c>
      <c r="N223" s="25">
        <v>5.3981151431798935E-3</v>
      </c>
      <c r="O223" s="26">
        <v>1.9516616594046354E-3</v>
      </c>
      <c r="P223" s="26">
        <v>8.2956701517105103E-3</v>
      </c>
      <c r="Q223" s="25">
        <v>1.0868076235055923E-2</v>
      </c>
      <c r="R223" s="25">
        <v>5.1491139456629753E-3</v>
      </c>
      <c r="S223" s="26">
        <v>1.1547948233783245E-3</v>
      </c>
      <c r="T223" s="26">
        <v>1.2428250629454851E-3</v>
      </c>
      <c r="U223" s="25">
        <v>1.3861430343240499E-3</v>
      </c>
      <c r="V223" s="25">
        <v>2.0726814400404692E-3</v>
      </c>
    </row>
    <row r="224" spans="1:22" x14ac:dyDescent="0.15">
      <c r="A224" s="18">
        <v>41752</v>
      </c>
      <c r="B224" s="13">
        <v>1</v>
      </c>
      <c r="C224" s="13" t="s">
        <v>209</v>
      </c>
      <c r="D224" s="13" t="s">
        <v>206</v>
      </c>
      <c r="E224" s="25">
        <v>4.5303329825401306E-3</v>
      </c>
      <c r="F224" s="25">
        <v>6.1298953369259834E-3</v>
      </c>
      <c r="G224" s="32">
        <v>4.3756738305091858E-2</v>
      </c>
      <c r="H224" s="32">
        <v>1.3359277509152889E-2</v>
      </c>
      <c r="I224" s="25">
        <v>0.16935527324676514</v>
      </c>
      <c r="J224" s="25">
        <v>4.0611308068037033E-3</v>
      </c>
      <c r="K224" s="26">
        <v>9.3647358880843967E-5</v>
      </c>
      <c r="L224" s="26">
        <v>1.6642255650367588E-4</v>
      </c>
      <c r="M224" s="25">
        <v>0.12004613876342773</v>
      </c>
      <c r="N224" s="25">
        <v>2.2404238115996122E-3</v>
      </c>
      <c r="O224" s="26">
        <v>7.8312577679753304E-3</v>
      </c>
      <c r="P224" s="26">
        <v>1.6294904053211212E-2</v>
      </c>
      <c r="Q224" s="25">
        <v>0.13922826945781708</v>
      </c>
      <c r="R224" s="25">
        <v>5.8490531519055367E-3</v>
      </c>
      <c r="S224" s="26">
        <v>4.2057573795318604E-2</v>
      </c>
      <c r="T224" s="26">
        <v>9.5553859136998653E-4</v>
      </c>
      <c r="U224" s="25">
        <v>9.9903688430786133</v>
      </c>
      <c r="V224" s="25">
        <v>6.2611307948827744E-3</v>
      </c>
    </row>
    <row r="225" spans="1:22" x14ac:dyDescent="0.15">
      <c r="A225" s="18">
        <v>41752</v>
      </c>
      <c r="B225" s="13">
        <v>2</v>
      </c>
      <c r="C225" s="13" t="s">
        <v>209</v>
      </c>
      <c r="D225" s="13" t="s">
        <v>206</v>
      </c>
      <c r="E225" s="25">
        <v>7.8794988803565502E-4</v>
      </c>
      <c r="F225" s="25">
        <v>1.0457538301125169E-3</v>
      </c>
      <c r="G225" s="32">
        <v>3.8654536008834839E-2</v>
      </c>
      <c r="H225" s="32">
        <v>1.2099433690309525E-2</v>
      </c>
      <c r="I225" s="25">
        <v>0.26319381594657898</v>
      </c>
      <c r="J225" s="25">
        <v>6.2771029770374298E-3</v>
      </c>
      <c r="K225" s="26">
        <v>1.2062305584549904E-2</v>
      </c>
      <c r="L225" s="26">
        <v>2.1234545856714249E-2</v>
      </c>
      <c r="M225" s="25">
        <v>3.1831689178943634E-2</v>
      </c>
      <c r="N225" s="25">
        <v>5.9076631441712379E-4</v>
      </c>
      <c r="O225" s="26">
        <v>1.0613288730382919E-2</v>
      </c>
      <c r="P225" s="26">
        <v>2.1816372871398926E-2</v>
      </c>
      <c r="Q225" s="25">
        <v>2.368469163775444E-2</v>
      </c>
      <c r="R225" s="25">
        <v>9.3179813120514154E-4</v>
      </c>
      <c r="S225" s="26">
        <v>0.75548028945922852</v>
      </c>
      <c r="T225" s="26">
        <v>1.6343891620635986E-2</v>
      </c>
      <c r="U225" s="25">
        <v>5.3190469741821289</v>
      </c>
      <c r="V225" s="25">
        <v>2.3519541136920452E-3</v>
      </c>
    </row>
    <row r="226" spans="1:22" x14ac:dyDescent="0.15">
      <c r="A226" s="18">
        <v>41759</v>
      </c>
      <c r="B226" s="13">
        <v>1</v>
      </c>
      <c r="C226" s="13" t="s">
        <v>209</v>
      </c>
      <c r="D226" s="13" t="s">
        <v>206</v>
      </c>
      <c r="E226" s="25">
        <v>1.0607148287817836E-3</v>
      </c>
      <c r="F226" s="25">
        <v>1.3753670500591397E-3</v>
      </c>
      <c r="G226" s="32">
        <v>3.4248074516654015E-3</v>
      </c>
      <c r="H226" s="32">
        <v>1.0848428355529904E-3</v>
      </c>
      <c r="I226" s="25">
        <v>0.14215484261512756</v>
      </c>
      <c r="J226" s="25">
        <v>3.0296612530946732E-3</v>
      </c>
      <c r="K226" s="26">
        <v>0.14757154881954193</v>
      </c>
      <c r="L226" s="26">
        <v>3.0296612530946732E-3</v>
      </c>
      <c r="M226" s="25">
        <v>9.0147471055388451E-3</v>
      </c>
      <c r="N226" s="25">
        <v>1.6642255650367588E-4</v>
      </c>
      <c r="O226" s="26">
        <v>0.20798058807849884</v>
      </c>
      <c r="P226" s="26">
        <v>1.6343891620635986E-2</v>
      </c>
      <c r="Q226" s="25">
        <v>1.1894483119249344E-2</v>
      </c>
      <c r="R226" s="25">
        <v>4.4424942461773753E-4</v>
      </c>
      <c r="S226" s="26">
        <v>6.6244006156921387E-2</v>
      </c>
      <c r="T226" s="26">
        <v>1.4172483934089541E-3</v>
      </c>
      <c r="U226" s="25">
        <v>7.0473904609680176</v>
      </c>
      <c r="V226" s="25">
        <v>3.0296612530946732E-3</v>
      </c>
    </row>
    <row r="227" spans="1:22" x14ac:dyDescent="0.15">
      <c r="A227" s="18">
        <v>41759</v>
      </c>
      <c r="B227" s="13">
        <v>2</v>
      </c>
      <c r="C227" s="13" t="s">
        <v>209</v>
      </c>
      <c r="D227" s="13" t="s">
        <v>206</v>
      </c>
      <c r="E227" s="25">
        <v>1.7529667820781469E-3</v>
      </c>
      <c r="F227" s="25">
        <v>2.2223531268537045E-3</v>
      </c>
      <c r="G227" s="32">
        <v>1.8562774639576674E-3</v>
      </c>
      <c r="H227" s="32">
        <v>5.9199577663093805E-4</v>
      </c>
      <c r="I227" s="25">
        <v>0.19751235842704773</v>
      </c>
      <c r="J227" s="25">
        <v>3.3944630995392799E-3</v>
      </c>
      <c r="K227" s="26">
        <v>0.23755621910095215</v>
      </c>
      <c r="L227" s="26">
        <v>4.0611308068037033E-3</v>
      </c>
      <c r="M227" s="25">
        <v>0.20945912599563599</v>
      </c>
      <c r="N227" s="25">
        <v>3.7666368298232555E-3</v>
      </c>
      <c r="O227" s="26">
        <v>8.9649342000484467E-2</v>
      </c>
      <c r="P227" s="26">
        <v>6.2771029770374298E-3</v>
      </c>
      <c r="Q227" s="25">
        <v>7.8774422407150269E-2</v>
      </c>
      <c r="R227" s="25">
        <v>2.3519541136920452E-3</v>
      </c>
      <c r="S227" s="26">
        <v>0.14468279480934143</v>
      </c>
      <c r="T227" s="26">
        <v>2.7517233975231647E-3</v>
      </c>
      <c r="U227" s="25">
        <v>14.874140739440918</v>
      </c>
      <c r="V227" s="25">
        <v>5.8490531519055367E-3</v>
      </c>
    </row>
    <row r="228" spans="1:22" x14ac:dyDescent="0.15">
      <c r="A228" s="18">
        <v>41766</v>
      </c>
      <c r="B228" s="13">
        <v>1</v>
      </c>
      <c r="C228" s="13" t="s">
        <v>209</v>
      </c>
      <c r="D228" s="13" t="s">
        <v>206</v>
      </c>
      <c r="E228" s="25">
        <v>1.7673764377832413E-3</v>
      </c>
      <c r="F228" s="25">
        <v>2.1270276047289371E-3</v>
      </c>
      <c r="G228" s="32">
        <v>4.3346092104911804E-2</v>
      </c>
      <c r="H228" s="32">
        <v>1.3899900950491428E-2</v>
      </c>
      <c r="I228" s="25">
        <v>5.6198343634605408E-2</v>
      </c>
      <c r="J228" s="25">
        <v>9.6440885681658983E-4</v>
      </c>
      <c r="K228" s="26">
        <v>0.25475606322288513</v>
      </c>
      <c r="L228" s="26">
        <v>3.1002862378954887E-3</v>
      </c>
      <c r="M228" s="25">
        <v>0.334114670753479</v>
      </c>
      <c r="N228" s="25">
        <v>5.9435367584228516E-3</v>
      </c>
      <c r="O228" s="26">
        <v>0.11902925372123718</v>
      </c>
      <c r="P228" s="26">
        <v>6.2611307948827744E-3</v>
      </c>
      <c r="Q228" s="25">
        <v>0.10368417203426361</v>
      </c>
      <c r="R228" s="25">
        <v>3.0296612530946732E-3</v>
      </c>
      <c r="S228" s="26">
        <v>4.9181440845131874E-3</v>
      </c>
      <c r="T228" s="26">
        <v>7.8579018008895218E-5</v>
      </c>
      <c r="U228" s="25">
        <v>0.15204930305480957</v>
      </c>
      <c r="V228" s="25">
        <v>5.183544271858409E-5</v>
      </c>
    </row>
    <row r="229" spans="1:22" x14ac:dyDescent="0.15">
      <c r="A229" s="18">
        <v>41766</v>
      </c>
      <c r="B229" s="13">
        <v>2</v>
      </c>
      <c r="C229" s="13" t="s">
        <v>209</v>
      </c>
      <c r="D229" s="13" t="s">
        <v>206</v>
      </c>
      <c r="E229" s="25">
        <v>1.4712946489453316E-2</v>
      </c>
      <c r="F229" s="25">
        <v>1.7419029027223587E-2</v>
      </c>
      <c r="G229" s="32">
        <v>1.889418438076973E-2</v>
      </c>
      <c r="H229" s="32">
        <v>6.1886063776910305E-3</v>
      </c>
      <c r="I229" s="25">
        <v>0.22218307852745056</v>
      </c>
      <c r="J229" s="25">
        <v>3.3314975444227457E-3</v>
      </c>
      <c r="K229" s="26">
        <v>0.2602744996547699</v>
      </c>
      <c r="L229" s="26">
        <v>2.9335697181522846E-3</v>
      </c>
      <c r="M229" s="25">
        <v>0.42724913358688354</v>
      </c>
      <c r="N229" s="25">
        <v>7.200983352959156E-3</v>
      </c>
      <c r="O229" s="26">
        <v>0.12004102766513824</v>
      </c>
      <c r="P229" s="26">
        <v>5.8490531519055367E-3</v>
      </c>
      <c r="Q229" s="25">
        <v>0.11291534453630447</v>
      </c>
      <c r="R229" s="25">
        <v>2.9498643707484007E-3</v>
      </c>
      <c r="S229" s="26">
        <v>5.5546596646308899E-2</v>
      </c>
      <c r="T229" s="26">
        <v>7.703462615609169E-4</v>
      </c>
      <c r="U229" s="25">
        <v>52.158531188964844</v>
      </c>
      <c r="V229" s="25">
        <v>1.6343891620635986E-2</v>
      </c>
    </row>
    <row r="230" spans="1:22" x14ac:dyDescent="0.15">
      <c r="A230" s="18">
        <v>41773</v>
      </c>
      <c r="B230" s="13">
        <v>1</v>
      </c>
      <c r="C230" s="13" t="s">
        <v>209</v>
      </c>
      <c r="D230" s="13" t="s">
        <v>206</v>
      </c>
      <c r="E230" s="25">
        <v>2.5221068412065506E-2</v>
      </c>
      <c r="F230" s="25">
        <v>6.2080733478069305E-3</v>
      </c>
      <c r="G230" s="32">
        <v>4.5847542583942413E-2</v>
      </c>
      <c r="H230" s="32">
        <v>1.5036268159747124E-2</v>
      </c>
      <c r="I230" s="25">
        <v>5.3472137078642845E-3</v>
      </c>
      <c r="J230" s="25">
        <v>7.8579018008895218E-5</v>
      </c>
      <c r="K230" s="26">
        <v>0.21841892600059509</v>
      </c>
      <c r="L230" s="26">
        <v>2.3955183569341898E-3</v>
      </c>
      <c r="M230" s="25">
        <v>0.1976485550403595</v>
      </c>
      <c r="N230" s="25">
        <v>2.9335697181522846E-3</v>
      </c>
      <c r="O230" s="26">
        <v>9.2997774481773376E-2</v>
      </c>
      <c r="P230" s="26">
        <v>3.3314975444227457E-3</v>
      </c>
      <c r="Q230" s="25">
        <v>0.14219382405281067</v>
      </c>
      <c r="R230" s="25">
        <v>3.3314975444227457E-3</v>
      </c>
      <c r="S230" s="26">
        <v>0.49996572732925415</v>
      </c>
      <c r="T230" s="26">
        <v>6.2771029770374298E-3</v>
      </c>
      <c r="U230" s="25">
        <v>2.2965741157531738</v>
      </c>
      <c r="V230" s="25">
        <v>6.5901782363653183E-4</v>
      </c>
    </row>
    <row r="231" spans="1:22" x14ac:dyDescent="0.15">
      <c r="A231" s="18">
        <v>41773</v>
      </c>
      <c r="B231" s="13">
        <v>2</v>
      </c>
      <c r="C231" s="13" t="s">
        <v>209</v>
      </c>
      <c r="D231" s="13" t="s">
        <v>206</v>
      </c>
      <c r="E231" s="25">
        <v>4.2301073670387268E-2</v>
      </c>
      <c r="F231" s="25">
        <v>1.0046151466667652E-2</v>
      </c>
      <c r="G231" s="32">
        <v>1.126335933804512E-2</v>
      </c>
      <c r="H231" s="32">
        <v>3.7090056575834751E-3</v>
      </c>
      <c r="I231" s="25">
        <v>0.19291827082633972</v>
      </c>
      <c r="J231" s="25">
        <v>2.3955183569341898E-3</v>
      </c>
      <c r="K231" s="26">
        <v>1.5696635246276855</v>
      </c>
      <c r="L231" s="26">
        <v>1.6343891620635986E-2</v>
      </c>
      <c r="M231" s="25">
        <v>2.8667103033512831E-3</v>
      </c>
      <c r="N231" s="25">
        <v>4.1446684917900711E-5</v>
      </c>
      <c r="O231" s="26">
        <v>7.1874953806400299E-2</v>
      </c>
      <c r="P231" s="26">
        <v>2.3955183569341898E-3</v>
      </c>
      <c r="Q231" s="25">
        <v>0.10845323652029037</v>
      </c>
      <c r="R231" s="25">
        <v>2.3955183569341898E-3</v>
      </c>
      <c r="S231" s="26">
        <v>0.53685939311981201</v>
      </c>
      <c r="T231" s="26">
        <v>5.8624907396733761E-3</v>
      </c>
      <c r="U231" s="25">
        <v>14.454442024230957</v>
      </c>
      <c r="V231" s="25">
        <v>3.7666368298232555E-3</v>
      </c>
    </row>
    <row r="232" spans="1:22" x14ac:dyDescent="0.15">
      <c r="A232" s="18">
        <v>41780</v>
      </c>
      <c r="B232" s="13">
        <v>1</v>
      </c>
      <c r="C232" s="13" t="s">
        <v>209</v>
      </c>
      <c r="D232" s="13" t="s">
        <v>206</v>
      </c>
      <c r="E232" s="25">
        <v>1.3141806237399578E-2</v>
      </c>
      <c r="F232" s="25">
        <v>3.0738143250346184E-3</v>
      </c>
      <c r="G232" s="32">
        <v>2.6870411820709705E-3</v>
      </c>
      <c r="H232" s="32">
        <v>1.3509939890354872E-3</v>
      </c>
      <c r="I232" s="25">
        <v>0.20575214922428131</v>
      </c>
      <c r="J232" s="25">
        <v>2.2404238115996122E-3</v>
      </c>
      <c r="K232" s="26">
        <v>0.33020216226577759</v>
      </c>
      <c r="L232" s="26">
        <v>3.3314975444227457E-3</v>
      </c>
      <c r="M232" s="25">
        <v>0.16400277614593506</v>
      </c>
      <c r="N232" s="25">
        <v>2.3519541136920452E-3</v>
      </c>
      <c r="O232" s="26">
        <v>9.5735415816307068E-2</v>
      </c>
      <c r="P232" s="26">
        <v>2.9498643707484007E-3</v>
      </c>
      <c r="Q232" s="25">
        <v>0.15159107744693756</v>
      </c>
      <c r="R232" s="25">
        <v>2.9195086099207401E-3</v>
      </c>
      <c r="S232" s="26">
        <v>0.47069412469863892</v>
      </c>
      <c r="T232" s="26">
        <v>5.0261584110558033E-3</v>
      </c>
      <c r="U232" s="25">
        <v>9.7856225967407227</v>
      </c>
      <c r="V232" s="25">
        <v>2.2873952984809875E-3</v>
      </c>
    </row>
    <row r="233" spans="1:22" x14ac:dyDescent="0.15">
      <c r="A233" s="19">
        <v>41780</v>
      </c>
      <c r="B233" s="17">
        <v>2</v>
      </c>
      <c r="C233" s="17" t="s">
        <v>209</v>
      </c>
      <c r="D233" s="17" t="s">
        <v>206</v>
      </c>
      <c r="E233" s="27">
        <v>7.4975967407226563E-2</v>
      </c>
      <c r="F233" s="27">
        <v>1.7507344484329224E-2</v>
      </c>
      <c r="G233" s="28">
        <v>2.1117949858307838E-2</v>
      </c>
      <c r="H233" s="28">
        <v>1.1000568047165871E-2</v>
      </c>
      <c r="I233" s="27">
        <v>0.2977963387966156</v>
      </c>
      <c r="J233" s="27">
        <v>2.9335697181522846E-3</v>
      </c>
      <c r="K233" s="28">
        <v>8.053724467754364E-2</v>
      </c>
      <c r="L233" s="28">
        <v>7.703462615609169E-4</v>
      </c>
      <c r="M233" s="27">
        <v>8.2231202395632863E-4</v>
      </c>
      <c r="N233" s="27">
        <v>1.0545920304139145E-5</v>
      </c>
      <c r="O233" s="28">
        <v>0.1027744933962822</v>
      </c>
      <c r="P233" s="28">
        <v>2.9335697181522846E-3</v>
      </c>
      <c r="Q233" s="27">
        <v>0.17718571424484253</v>
      </c>
      <c r="R233" s="27">
        <v>2.9335697181522846E-3</v>
      </c>
      <c r="S233" s="28">
        <v>0.79140383005142212</v>
      </c>
      <c r="T233" s="28">
        <v>7.9166628420352936E-3</v>
      </c>
      <c r="U233" s="27">
        <v>4.0710983276367188</v>
      </c>
      <c r="V233" s="27">
        <v>7.703462615609169E-4</v>
      </c>
    </row>
    <row r="234" spans="1:22" x14ac:dyDescent="0.15">
      <c r="A234" s="18">
        <v>41710</v>
      </c>
      <c r="B234" s="13">
        <v>1</v>
      </c>
      <c r="C234" s="13" t="s">
        <v>209</v>
      </c>
      <c r="D234" s="13" t="s">
        <v>207</v>
      </c>
      <c r="E234" s="25">
        <v>1.6246690647676587E-3</v>
      </c>
      <c r="F234" s="25">
        <v>4.2373518226668239E-5</v>
      </c>
      <c r="G234" s="32">
        <v>1.4624734176322818E-3</v>
      </c>
      <c r="H234" s="32">
        <v>7.9177841544151306E-3</v>
      </c>
      <c r="I234" s="25">
        <v>2.0386707037687302E-2</v>
      </c>
      <c r="J234" s="25">
        <v>2.1234545856714249E-2</v>
      </c>
      <c r="K234" s="26">
        <v>2.9607745818793774E-4</v>
      </c>
      <c r="L234" s="26">
        <v>1.7283089691773057E-3</v>
      </c>
      <c r="M234" s="25">
        <v>6.2055019661784172E-3</v>
      </c>
      <c r="N234" s="25">
        <v>3.6184687633067369E-3</v>
      </c>
      <c r="O234" s="26">
        <v>1.2770082685165107E-4</v>
      </c>
      <c r="P234" s="26">
        <v>4.803437041118741E-4</v>
      </c>
      <c r="Q234" s="25">
        <v>1.293409988284111E-2</v>
      </c>
      <c r="R234" s="25">
        <v>5.6151663884520531E-3</v>
      </c>
      <c r="S234" s="26">
        <v>2.4428803008049726E-3</v>
      </c>
      <c r="T234" s="26">
        <v>2.346876310184598E-3</v>
      </c>
      <c r="U234" s="25">
        <v>7.6692987931892276E-5</v>
      </c>
      <c r="V234" s="25">
        <v>4.1446684917900711E-5</v>
      </c>
    </row>
    <row r="235" spans="1:22" x14ac:dyDescent="0.15">
      <c r="A235" s="18">
        <v>41710</v>
      </c>
      <c r="B235" s="13">
        <v>2</v>
      </c>
      <c r="C235" s="13" t="s">
        <v>209</v>
      </c>
      <c r="D235" s="13" t="s">
        <v>207</v>
      </c>
      <c r="E235" s="25">
        <v>0.66867959499359131</v>
      </c>
      <c r="F235" s="25">
        <v>1.7458351328969002E-2</v>
      </c>
      <c r="G235" s="32">
        <v>4.3736584484577179E-4</v>
      </c>
      <c r="H235" s="32">
        <v>2.2254330106079578E-3</v>
      </c>
      <c r="I235" s="25">
        <v>6.4275250770151615E-4</v>
      </c>
      <c r="J235" s="25">
        <v>6.645387620665133E-4</v>
      </c>
      <c r="K235" s="26">
        <v>1.05121242813766E-3</v>
      </c>
      <c r="L235" s="26">
        <v>6.1342865228652954E-3</v>
      </c>
      <c r="M235" s="25">
        <v>5.7037211954593658E-3</v>
      </c>
      <c r="N235" s="25">
        <v>3.3115493133664131E-3</v>
      </c>
      <c r="O235" s="26">
        <v>1.6080860514193773E-3</v>
      </c>
      <c r="P235" s="26">
        <v>6.0192197561264038E-3</v>
      </c>
      <c r="Q235" s="25">
        <v>1.5417842660099268E-3</v>
      </c>
      <c r="R235" s="25">
        <v>6.626383401453495E-4</v>
      </c>
      <c r="S235" s="26">
        <v>8.2548810169100761E-3</v>
      </c>
      <c r="T235" s="26">
        <v>7.9177841544151306E-3</v>
      </c>
      <c r="U235" s="25">
        <v>3.1319225672632456E-4</v>
      </c>
      <c r="V235" s="25">
        <v>1.5933088434394449E-4</v>
      </c>
    </row>
    <row r="236" spans="1:22" x14ac:dyDescent="0.15">
      <c r="A236" s="18">
        <v>41717</v>
      </c>
      <c r="B236" s="13">
        <v>1</v>
      </c>
      <c r="C236" s="13" t="s">
        <v>209</v>
      </c>
      <c r="D236" s="13" t="s">
        <v>207</v>
      </c>
      <c r="E236" s="25">
        <v>0.52672326564788818</v>
      </c>
      <c r="F236" s="25">
        <v>1.4371216297149658E-2</v>
      </c>
      <c r="G236" s="32">
        <v>3.6618445301428437E-4</v>
      </c>
      <c r="H236" s="32">
        <v>1.8558634910732508E-3</v>
      </c>
      <c r="I236" s="25">
        <v>1.3909192755818367E-2</v>
      </c>
      <c r="J236" s="25">
        <v>1.417158730328083E-2</v>
      </c>
      <c r="K236" s="26">
        <v>1.0148133151233196E-4</v>
      </c>
      <c r="L236" s="26">
        <v>5.9199577663093805E-4</v>
      </c>
      <c r="M236" s="25">
        <v>1.7123468220233917E-2</v>
      </c>
      <c r="N236" s="25">
        <v>9.7384992986917496E-3</v>
      </c>
      <c r="O236" s="26">
        <v>1.5078354626893997E-3</v>
      </c>
      <c r="P236" s="26">
        <v>5.6271655485033989E-3</v>
      </c>
      <c r="Q236" s="25">
        <v>1.1262961663305759E-2</v>
      </c>
      <c r="R236" s="25">
        <v>4.7231055796146393E-3</v>
      </c>
      <c r="S236" s="26">
        <v>1.2816663831472397E-2</v>
      </c>
      <c r="T236" s="26">
        <v>1.2120747938752174E-2</v>
      </c>
      <c r="U236" s="25">
        <v>7.3049804195761681E-3</v>
      </c>
      <c r="V236" s="25">
        <v>3.5955952480435371E-3</v>
      </c>
    </row>
    <row r="237" spans="1:22" x14ac:dyDescent="0.15">
      <c r="A237" s="18">
        <v>41717</v>
      </c>
      <c r="B237" s="13">
        <v>2</v>
      </c>
      <c r="C237" s="13" t="s">
        <v>209</v>
      </c>
      <c r="D237" s="13" t="s">
        <v>207</v>
      </c>
      <c r="E237" s="25">
        <v>2.8422882314771414E-3</v>
      </c>
      <c r="F237" s="25">
        <v>7.8579018008895218E-5</v>
      </c>
      <c r="G237" s="32">
        <v>1.1453879997134209E-3</v>
      </c>
      <c r="H237" s="32">
        <v>5.6623201817274094E-3</v>
      </c>
      <c r="I237" s="25">
        <v>1.3960683718323708E-3</v>
      </c>
      <c r="J237" s="25">
        <v>1.416308805346489E-3</v>
      </c>
      <c r="K237" s="26">
        <v>4.1813328862190247E-3</v>
      </c>
      <c r="L237" s="26">
        <v>2.3807432502508163E-2</v>
      </c>
      <c r="M237" s="25">
        <v>1.0423888452351093E-2</v>
      </c>
      <c r="N237" s="25">
        <v>5.6928172707557678E-3</v>
      </c>
      <c r="O237" s="26">
        <v>2.6106906589120626E-3</v>
      </c>
      <c r="P237" s="26">
        <v>9.7384992986917496E-3</v>
      </c>
      <c r="Q237" s="25">
        <v>3.6101743578910828E-2</v>
      </c>
      <c r="R237" s="25">
        <v>1.5036268159747124E-2</v>
      </c>
      <c r="S237" s="26">
        <v>1.7806485295295715E-2</v>
      </c>
      <c r="T237" s="26">
        <v>1.6784973442554474E-2</v>
      </c>
      <c r="U237" s="25">
        <v>1.0554996551945806E-3</v>
      </c>
      <c r="V237" s="25">
        <v>5.0309195648878813E-4</v>
      </c>
    </row>
    <row r="238" spans="1:22" x14ac:dyDescent="0.15">
      <c r="A238" s="18">
        <v>41724</v>
      </c>
      <c r="B238" s="13">
        <v>1</v>
      </c>
      <c r="C238" s="13" t="s">
        <v>209</v>
      </c>
      <c r="D238" s="13" t="s">
        <v>207</v>
      </c>
      <c r="E238" s="25">
        <v>3.754864155780524E-4</v>
      </c>
      <c r="F238" s="25">
        <v>1.0545920304139145E-5</v>
      </c>
      <c r="G238" s="32">
        <v>4.4542038813233376E-3</v>
      </c>
      <c r="H238" s="32">
        <v>2.1816372871398926E-2</v>
      </c>
      <c r="I238" s="25">
        <v>7.449745200574398E-3</v>
      </c>
      <c r="J238" s="25">
        <v>7.4856909923255444E-3</v>
      </c>
      <c r="K238" s="26">
        <v>3.4510726109147072E-3</v>
      </c>
      <c r="L238" s="26">
        <v>1.9427679479122162E-2</v>
      </c>
      <c r="M238" s="25">
        <v>2.7463885489851236E-3</v>
      </c>
      <c r="N238" s="25">
        <v>1.4839866198599339E-3</v>
      </c>
      <c r="O238" s="26">
        <v>3.2560722902417183E-3</v>
      </c>
      <c r="P238" s="26">
        <v>1.2099433690309525E-2</v>
      </c>
      <c r="Q238" s="25">
        <v>7.2250579250976443E-5</v>
      </c>
      <c r="R238" s="25">
        <v>2.9826529498677701E-5</v>
      </c>
      <c r="S238" s="26">
        <v>2.3224318400025368E-2</v>
      </c>
      <c r="T238" s="26">
        <v>2.1850943565368652E-2</v>
      </c>
      <c r="U238" s="25">
        <v>2.1663515362888575E-3</v>
      </c>
      <c r="V238" s="25">
        <v>1.0255586821585894E-3</v>
      </c>
    </row>
    <row r="239" spans="1:22" x14ac:dyDescent="0.15">
      <c r="A239" s="18">
        <v>41724</v>
      </c>
      <c r="B239" s="13">
        <v>2</v>
      </c>
      <c r="C239" s="13" t="s">
        <v>209</v>
      </c>
      <c r="D239" s="13" t="s">
        <v>207</v>
      </c>
      <c r="E239" s="25">
        <v>0.76083493232727051</v>
      </c>
      <c r="F239" s="25">
        <v>2.3354675620794296E-2</v>
      </c>
      <c r="G239" s="32">
        <v>1.9266658637207001E-4</v>
      </c>
      <c r="H239" s="32">
        <v>9.163351496681571E-4</v>
      </c>
      <c r="I239" s="25">
        <v>2.7813552878797054E-3</v>
      </c>
      <c r="J239" s="25">
        <v>2.7433489449322224E-3</v>
      </c>
      <c r="K239" s="26">
        <v>1.1173471284564584E-4</v>
      </c>
      <c r="L239" s="26">
        <v>6.2000786419957876E-4</v>
      </c>
      <c r="M239" s="25">
        <v>1.7154959961771965E-2</v>
      </c>
      <c r="N239" s="25">
        <v>9.0695712715387344E-3</v>
      </c>
      <c r="O239" s="26">
        <v>4.6814238885417581E-4</v>
      </c>
      <c r="P239" s="26">
        <v>1.7283089691773057E-3</v>
      </c>
      <c r="Q239" s="25">
        <v>3.7674419581890106E-4</v>
      </c>
      <c r="R239" s="25">
        <v>1.5490800433326513E-4</v>
      </c>
      <c r="S239" s="26">
        <v>1.813102513551712E-2</v>
      </c>
      <c r="T239" s="26">
        <v>1.6995567828416824E-2</v>
      </c>
      <c r="U239" s="25">
        <v>1.1346875689923763E-2</v>
      </c>
      <c r="V239" s="25">
        <v>5.3169829770922661E-3</v>
      </c>
    </row>
    <row r="240" spans="1:22" x14ac:dyDescent="0.15">
      <c r="A240" s="18">
        <v>41731</v>
      </c>
      <c r="B240" s="13">
        <v>1</v>
      </c>
      <c r="C240" s="13" t="s">
        <v>209</v>
      </c>
      <c r="D240" s="13" t="s">
        <v>207</v>
      </c>
      <c r="E240" s="25">
        <v>1.0446703061461449E-2</v>
      </c>
      <c r="F240" s="25">
        <v>3.3170467941090465E-4</v>
      </c>
      <c r="G240" s="32">
        <v>4.8667578084859997E-5</v>
      </c>
      <c r="H240" s="32">
        <v>2.3030763259157538E-4</v>
      </c>
      <c r="I240" s="25">
        <v>5.0621288828551769E-3</v>
      </c>
      <c r="J240" s="25">
        <v>4.8835868947207928E-3</v>
      </c>
      <c r="K240" s="26">
        <v>1.909920247271657E-3</v>
      </c>
      <c r="L240" s="26">
        <v>1.0586295276880264E-2</v>
      </c>
      <c r="M240" s="25">
        <v>2.689458429813385E-3</v>
      </c>
      <c r="N240" s="25">
        <v>1.416308805346489E-3</v>
      </c>
      <c r="O240" s="26">
        <v>2.9583624564111233E-3</v>
      </c>
      <c r="P240" s="26">
        <v>1.0917644947767258E-2</v>
      </c>
      <c r="Q240" s="25">
        <v>8.1546492874622345E-3</v>
      </c>
      <c r="R240" s="25">
        <v>3.3512362278997898E-3</v>
      </c>
      <c r="S240" s="26">
        <v>1.4975669328123331E-3</v>
      </c>
      <c r="T240" s="26">
        <v>1.3753670500591397E-3</v>
      </c>
      <c r="U240" s="25">
        <v>4.5312292058952153E-4</v>
      </c>
      <c r="V240" s="25">
        <v>1.9896756566595286E-4</v>
      </c>
    </row>
    <row r="241" spans="1:22" x14ac:dyDescent="0.15">
      <c r="A241" s="18">
        <v>41731</v>
      </c>
      <c r="B241" s="13">
        <v>2</v>
      </c>
      <c r="C241" s="13" t="s">
        <v>209</v>
      </c>
      <c r="D241" s="13" t="s">
        <v>207</v>
      </c>
      <c r="E241" s="25">
        <v>0.71117329597473145</v>
      </c>
      <c r="F241" s="25">
        <v>2.3337926715612411E-2</v>
      </c>
      <c r="G241" s="32">
        <v>1.6884058713912964E-3</v>
      </c>
      <c r="H241" s="32">
        <v>7.9675158485770226E-3</v>
      </c>
      <c r="I241" s="25">
        <v>1.4350473065860569E-4</v>
      </c>
      <c r="J241" s="25">
        <v>1.3665921869687736E-4</v>
      </c>
      <c r="K241" s="26">
        <v>1.5904842875897884E-3</v>
      </c>
      <c r="L241" s="26">
        <v>8.81187804043293E-3</v>
      </c>
      <c r="M241" s="25">
        <v>3.9972845115698874E-4</v>
      </c>
      <c r="N241" s="25">
        <v>2.014910860452801E-4</v>
      </c>
      <c r="O241" s="26">
        <v>1.7352651339024305E-3</v>
      </c>
      <c r="P241" s="26">
        <v>6.3599590212106705E-3</v>
      </c>
      <c r="Q241" s="25">
        <v>1.0459991171956062E-2</v>
      </c>
      <c r="R241" s="25">
        <v>4.2566806077957153E-3</v>
      </c>
      <c r="S241" s="26">
        <v>3.0622698250226676E-4</v>
      </c>
      <c r="T241" s="26">
        <v>2.7529336512088776E-4</v>
      </c>
      <c r="U241" s="25">
        <v>5.9061485808342695E-4</v>
      </c>
      <c r="V241" s="25">
        <v>2.4901091819629073E-4</v>
      </c>
    </row>
    <row r="242" spans="1:22" x14ac:dyDescent="0.15">
      <c r="A242" s="18">
        <v>41738</v>
      </c>
      <c r="B242" s="13">
        <v>1</v>
      </c>
      <c r="C242" s="13" t="s">
        <v>209</v>
      </c>
      <c r="D242" s="13" t="s">
        <v>207</v>
      </c>
      <c r="E242" s="25">
        <v>2.640904625877738E-3</v>
      </c>
      <c r="F242" s="25">
        <v>3.0941623263061047E-3</v>
      </c>
      <c r="G242" s="32">
        <v>0.6069025993347168</v>
      </c>
      <c r="H242" s="32">
        <v>2.3519541136920452E-3</v>
      </c>
      <c r="I242" s="25">
        <v>1.9475544104352593E-4</v>
      </c>
      <c r="J242" s="25">
        <v>1.7287756782025099E-4</v>
      </c>
      <c r="K242" s="26">
        <v>1.9040315237361938E-5</v>
      </c>
      <c r="L242" s="26">
        <v>1.0453541472088546E-4</v>
      </c>
      <c r="M242" s="25">
        <v>5.5116950534284115E-3</v>
      </c>
      <c r="N242" s="25">
        <v>2.7480446733534336E-3</v>
      </c>
      <c r="O242" s="26">
        <v>1.5654296148568392E-3</v>
      </c>
      <c r="P242" s="26">
        <v>5.6710056960582733E-3</v>
      </c>
      <c r="Q242" s="25">
        <v>2.6490665040910244E-3</v>
      </c>
      <c r="R242" s="25">
        <v>1.053338055498898E-3</v>
      </c>
      <c r="S242" s="26">
        <v>2.6512470096349716E-2</v>
      </c>
      <c r="T242" s="26">
        <v>2.3354675620794296E-2</v>
      </c>
      <c r="U242" s="25">
        <v>2.9063332825899124E-2</v>
      </c>
      <c r="V242" s="25">
        <v>1.2120747938752174E-2</v>
      </c>
    </row>
    <row r="243" spans="1:22" x14ac:dyDescent="0.15">
      <c r="A243" s="18">
        <v>41738</v>
      </c>
      <c r="B243" s="13">
        <v>2</v>
      </c>
      <c r="C243" s="13" t="s">
        <v>209</v>
      </c>
      <c r="D243" s="13" t="s">
        <v>207</v>
      </c>
      <c r="E243" s="25">
        <v>2.4353887420147657E-3</v>
      </c>
      <c r="F243" s="25">
        <v>2.8335601091384888E-3</v>
      </c>
      <c r="G243" s="32">
        <v>0.49664032459259033</v>
      </c>
      <c r="H243" s="32">
        <v>2.3955183569341898E-3</v>
      </c>
      <c r="I243" s="25">
        <v>1.1954845394939184E-3</v>
      </c>
      <c r="J243" s="25">
        <v>1.0457538301125169E-3</v>
      </c>
      <c r="K243" s="26">
        <v>6.1165541410446167E-4</v>
      </c>
      <c r="L243" s="26">
        <v>3.3512362278997898E-3</v>
      </c>
      <c r="M243" s="25">
        <v>3.0244048684835434E-3</v>
      </c>
      <c r="N243" s="25">
        <v>1.4958118554204702E-3</v>
      </c>
      <c r="O243" s="26">
        <v>7.1487892419099808E-3</v>
      </c>
      <c r="P243" s="26">
        <v>2.5483604520559311E-2</v>
      </c>
      <c r="Q243" s="25">
        <v>5.9511354193091393E-3</v>
      </c>
      <c r="R243" s="25">
        <v>2.3599013220518827E-3</v>
      </c>
      <c r="S243" s="26">
        <v>4.9793999642133713E-3</v>
      </c>
      <c r="T243" s="26">
        <v>4.355777520686388E-3</v>
      </c>
      <c r="U243" s="25">
        <v>1.4180479571223259E-2</v>
      </c>
      <c r="V243" s="25">
        <v>5.6151663884520531E-3</v>
      </c>
    </row>
    <row r="244" spans="1:22" x14ac:dyDescent="0.15">
      <c r="A244" s="18">
        <v>41745</v>
      </c>
      <c r="B244" s="13">
        <v>1</v>
      </c>
      <c r="C244" s="13" t="s">
        <v>209</v>
      </c>
      <c r="D244" s="13" t="s">
        <v>207</v>
      </c>
      <c r="E244" s="25">
        <v>3.2434896565973759E-3</v>
      </c>
      <c r="F244" s="25">
        <v>3.7666368298232555E-3</v>
      </c>
      <c r="G244" s="32">
        <v>3.0199060440063477</v>
      </c>
      <c r="H244" s="32">
        <v>1.6343891620635986E-2</v>
      </c>
      <c r="I244" s="25">
        <v>1.0338690131902695E-2</v>
      </c>
      <c r="J244" s="25">
        <v>8.7948115542531013E-3</v>
      </c>
      <c r="K244" s="26">
        <v>1.2184673687443137E-4</v>
      </c>
      <c r="L244" s="26">
        <v>6.626383401453495E-4</v>
      </c>
      <c r="M244" s="25">
        <v>3.1269825994968414E-3</v>
      </c>
      <c r="N244" s="25">
        <v>1.5083334874361753E-3</v>
      </c>
      <c r="O244" s="26">
        <v>1.8642067443579435E-3</v>
      </c>
      <c r="P244" s="26">
        <v>6.6092200577259064E-3</v>
      </c>
      <c r="Q244" s="25">
        <v>2.9183624312281609E-2</v>
      </c>
      <c r="R244" s="25">
        <v>1.1512087658047676E-2</v>
      </c>
      <c r="S244" s="26">
        <v>3.0552195385098457E-3</v>
      </c>
      <c r="T244" s="26">
        <v>2.6338007301092148E-3</v>
      </c>
      <c r="U244" s="25">
        <v>6.6475823521614075E-2</v>
      </c>
      <c r="V244" s="25">
        <v>2.6189815253019333E-2</v>
      </c>
    </row>
    <row r="245" spans="1:22" x14ac:dyDescent="0.15">
      <c r="A245" s="18">
        <v>41745</v>
      </c>
      <c r="B245" s="13">
        <v>2</v>
      </c>
      <c r="C245" s="13" t="s">
        <v>209</v>
      </c>
      <c r="D245" s="13" t="s">
        <v>207</v>
      </c>
      <c r="E245" s="25">
        <v>1.6196253709495068E-3</v>
      </c>
      <c r="F245" s="25">
        <v>1.8558634910732508E-3</v>
      </c>
      <c r="G245" s="32">
        <v>2.0585904121398926</v>
      </c>
      <c r="H245" s="32">
        <v>1.2324051931500435E-2</v>
      </c>
      <c r="I245" s="25">
        <v>1.0836916044354439E-2</v>
      </c>
      <c r="J245" s="25">
        <v>8.8594900444149971E-3</v>
      </c>
      <c r="K245" s="26">
        <v>8.2300469512119889E-4</v>
      </c>
      <c r="L245" s="26">
        <v>4.4433269649744034E-3</v>
      </c>
      <c r="M245" s="25">
        <v>1.6680385917425156E-2</v>
      </c>
      <c r="N245" s="25">
        <v>8.0104991793632507E-3</v>
      </c>
      <c r="O245" s="26">
        <v>7.5157283572480083E-4</v>
      </c>
      <c r="P245" s="26">
        <v>2.6273434050381184E-3</v>
      </c>
      <c r="Q245" s="25">
        <v>3.0079584568738937E-2</v>
      </c>
      <c r="R245" s="25">
        <v>1.1855723336338997E-2</v>
      </c>
      <c r="S245" s="26">
        <v>2.3019252344965935E-2</v>
      </c>
      <c r="T245" s="26">
        <v>1.9472274929285049E-2</v>
      </c>
      <c r="U245" s="25">
        <v>6.6823750967159867E-4</v>
      </c>
      <c r="V245" s="25">
        <v>2.5775184622034431E-4</v>
      </c>
    </row>
    <row r="246" spans="1:22" x14ac:dyDescent="0.15">
      <c r="A246" s="18">
        <v>41752</v>
      </c>
      <c r="B246" s="13">
        <v>1</v>
      </c>
      <c r="C246" s="13" t="s">
        <v>209</v>
      </c>
      <c r="D246" s="13" t="s">
        <v>207</v>
      </c>
      <c r="E246" s="25">
        <v>1.8978454172611237E-2</v>
      </c>
      <c r="F246" s="25">
        <v>2.1504340693354607E-2</v>
      </c>
      <c r="G246" s="32">
        <v>0.12306488305330276</v>
      </c>
      <c r="H246" s="32">
        <v>7.703462615609169E-4</v>
      </c>
      <c r="I246" s="25">
        <v>4.6080052852630615E-3</v>
      </c>
      <c r="J246" s="25">
        <v>3.7503214552998543E-3</v>
      </c>
      <c r="K246" s="26">
        <v>1.7707973020151258E-3</v>
      </c>
      <c r="L246" s="26">
        <v>9.2339226976037025E-3</v>
      </c>
      <c r="M246" s="25">
        <v>3.5304862540215254E-3</v>
      </c>
      <c r="N246" s="25">
        <v>1.6876813024282455E-3</v>
      </c>
      <c r="O246" s="26">
        <v>1.9066652748733759E-4</v>
      </c>
      <c r="P246" s="26">
        <v>6.645387620665133E-4</v>
      </c>
      <c r="Q246" s="25">
        <v>1.886323734652251E-4</v>
      </c>
      <c r="R246" s="25">
        <v>7.4036317528225482E-5</v>
      </c>
      <c r="S246" s="26">
        <v>1.4257433824241161E-2</v>
      </c>
      <c r="T246" s="26">
        <v>1.200439315289259E-2</v>
      </c>
      <c r="U246" s="25">
        <v>1.5801291912794113E-2</v>
      </c>
      <c r="V246" s="25">
        <v>5.7774237357079983E-3</v>
      </c>
    </row>
    <row r="247" spans="1:22" x14ac:dyDescent="0.15">
      <c r="A247" s="18">
        <v>41752</v>
      </c>
      <c r="B247" s="13">
        <v>2</v>
      </c>
      <c r="C247" s="13" t="s">
        <v>209</v>
      </c>
      <c r="D247" s="13" t="s">
        <v>207</v>
      </c>
      <c r="E247" s="25">
        <v>2.228524349629879E-2</v>
      </c>
      <c r="F247" s="25">
        <v>2.511327713727951E-2</v>
      </c>
      <c r="G247" s="32">
        <v>0.12902289628982544</v>
      </c>
      <c r="H247" s="32">
        <v>9.5553859136998653E-4</v>
      </c>
      <c r="I247" s="25">
        <v>5.9926072135567665E-3</v>
      </c>
      <c r="J247" s="25">
        <v>4.7231055796146393E-3</v>
      </c>
      <c r="K247" s="26">
        <v>2.2466331720352173E-3</v>
      </c>
      <c r="L247" s="26">
        <v>1.0046151466667652E-2</v>
      </c>
      <c r="M247" s="25">
        <v>1.2040488421916962E-2</v>
      </c>
      <c r="N247" s="25">
        <v>5.6271655485033989E-3</v>
      </c>
      <c r="O247" s="26">
        <v>2.3997812531888485E-3</v>
      </c>
      <c r="P247" s="26">
        <v>8.3453375846147537E-3</v>
      </c>
      <c r="Q247" s="25">
        <v>1.7603065818548203E-2</v>
      </c>
      <c r="R247" s="25">
        <v>6.8628275766968727E-3</v>
      </c>
      <c r="S247" s="26">
        <v>4.8398636281490326E-3</v>
      </c>
      <c r="T247" s="26">
        <v>4.0741791017353535E-3</v>
      </c>
      <c r="U247" s="25">
        <v>6.3850381411612034E-4</v>
      </c>
      <c r="V247" s="25">
        <v>2.014910860452801E-4</v>
      </c>
    </row>
    <row r="248" spans="1:22" x14ac:dyDescent="0.15">
      <c r="A248" s="18">
        <v>41759</v>
      </c>
      <c r="B248" s="13">
        <v>1</v>
      </c>
      <c r="C248" s="13" t="s">
        <v>209</v>
      </c>
      <c r="D248" s="13" t="s">
        <v>207</v>
      </c>
      <c r="E248" s="25">
        <v>6.1036599799990654E-3</v>
      </c>
      <c r="F248" s="25">
        <v>6.8116644397377968E-3</v>
      </c>
      <c r="G248" s="32">
        <v>1.0588234663009644</v>
      </c>
      <c r="H248" s="32">
        <v>7.8497622162103653E-3</v>
      </c>
      <c r="I248" s="25">
        <v>7.2513679042458534E-3</v>
      </c>
      <c r="J248" s="25">
        <v>5.6928172707557678E-3</v>
      </c>
      <c r="K248" s="26">
        <v>2.7808784507215023E-3</v>
      </c>
      <c r="L248" s="26">
        <v>1.2364976108074188E-2</v>
      </c>
      <c r="M248" s="25">
        <v>2.0294392015784979E-3</v>
      </c>
      <c r="N248" s="25">
        <v>9.477421990595758E-4</v>
      </c>
      <c r="O248" s="26">
        <v>3.9251499401871115E-5</v>
      </c>
      <c r="P248" s="26">
        <v>1.3549251889344305E-4</v>
      </c>
      <c r="Q248" s="25">
        <v>4.1298136115074158E-2</v>
      </c>
      <c r="R248" s="25">
        <v>1.5742288902401924E-2</v>
      </c>
      <c r="S248" s="26">
        <v>2.8227975126355886E-3</v>
      </c>
      <c r="T248" s="26">
        <v>2.3740204051136971E-3</v>
      </c>
      <c r="U248" s="25">
        <v>2.1065229084342718E-3</v>
      </c>
      <c r="V248" s="25">
        <v>6.6255091223865747E-4</v>
      </c>
    </row>
    <row r="249" spans="1:22" x14ac:dyDescent="0.15">
      <c r="A249" s="18">
        <v>41759</v>
      </c>
      <c r="B249" s="13">
        <v>2</v>
      </c>
      <c r="C249" s="13" t="s">
        <v>209</v>
      </c>
      <c r="D249" s="13" t="s">
        <v>207</v>
      </c>
      <c r="E249" s="25">
        <v>6.7264828830957413E-3</v>
      </c>
      <c r="F249" s="25">
        <v>7.4912374839186668E-3</v>
      </c>
      <c r="G249" s="32">
        <v>0.29286041855812073</v>
      </c>
      <c r="H249" s="32">
        <v>3.4661383833736181E-3</v>
      </c>
      <c r="I249" s="25">
        <v>3.3548786304891109E-3</v>
      </c>
      <c r="J249" s="25">
        <v>2.6338007301092148E-3</v>
      </c>
      <c r="K249" s="26">
        <v>4.5006144791841507E-3</v>
      </c>
      <c r="L249" s="26">
        <v>1.9710700958967209E-2</v>
      </c>
      <c r="M249" s="25">
        <v>8.2502551376819611E-3</v>
      </c>
      <c r="N249" s="25">
        <v>3.7090056575834751E-3</v>
      </c>
      <c r="O249" s="26">
        <v>2.5705308653414249E-3</v>
      </c>
      <c r="P249" s="26">
        <v>8.8594900444149971E-3</v>
      </c>
      <c r="Q249" s="25">
        <v>1.6959811327978969E-3</v>
      </c>
      <c r="R249" s="25">
        <v>6.4383260905742645E-4</v>
      </c>
      <c r="S249" s="26">
        <v>9.7461938858032227E-3</v>
      </c>
      <c r="T249" s="26">
        <v>8.1107746809720993E-3</v>
      </c>
      <c r="U249" s="25">
        <v>6.0423627495765686E-2</v>
      </c>
      <c r="V249" s="25">
        <v>1.8213314935564995E-2</v>
      </c>
    </row>
    <row r="250" spans="1:22" x14ac:dyDescent="0.15">
      <c r="A250" s="18">
        <v>41766</v>
      </c>
      <c r="B250" s="13">
        <v>1</v>
      </c>
      <c r="C250" s="13" t="s">
        <v>209</v>
      </c>
      <c r="D250" s="13" t="s">
        <v>207</v>
      </c>
      <c r="E250" s="25">
        <v>1.9713133573532104E-2</v>
      </c>
      <c r="F250" s="25">
        <v>2.1816372871398926E-2</v>
      </c>
      <c r="G250" s="32">
        <v>0.31936159729957581</v>
      </c>
      <c r="H250" s="32">
        <v>4.0611308068037033E-3</v>
      </c>
      <c r="I250" s="25">
        <v>2.1562690380960703E-4</v>
      </c>
      <c r="J250" s="25">
        <v>1.6642255650367588E-4</v>
      </c>
      <c r="K250" s="26">
        <v>2.0147869363427162E-3</v>
      </c>
      <c r="L250" s="26">
        <v>8.7948115542531013E-3</v>
      </c>
      <c r="M250" s="25">
        <v>1.5139099559746683E-4</v>
      </c>
      <c r="N250" s="25">
        <v>6.7597371526062489E-5</v>
      </c>
      <c r="O250" s="26">
        <v>1.6093954909592867E-3</v>
      </c>
      <c r="P250" s="26">
        <v>5.4857460781931877E-3</v>
      </c>
      <c r="Q250" s="25">
        <v>4.3354014633223414E-4</v>
      </c>
      <c r="R250" s="25">
        <v>1.6436709847766906E-4</v>
      </c>
      <c r="S250" s="26">
        <v>1.8063576892018318E-2</v>
      </c>
      <c r="T250" s="26">
        <v>1.4928851276636124E-2</v>
      </c>
      <c r="U250" s="25">
        <v>1.0121682658791542E-2</v>
      </c>
      <c r="V250" s="25">
        <v>2.4892613291740417E-3</v>
      </c>
    </row>
    <row r="251" spans="1:22" x14ac:dyDescent="0.15">
      <c r="A251" s="18">
        <v>41766</v>
      </c>
      <c r="B251" s="13">
        <v>2</v>
      </c>
      <c r="C251" s="13" t="s">
        <v>209</v>
      </c>
      <c r="D251" s="13" t="s">
        <v>207</v>
      </c>
      <c r="E251" s="25">
        <v>6.1019539134576917E-4</v>
      </c>
      <c r="F251" s="25">
        <v>6.6625099861994386E-4</v>
      </c>
      <c r="G251" s="32">
        <v>0.22955158352851868</v>
      </c>
      <c r="H251" s="32">
        <v>2.9335697181522846E-3</v>
      </c>
      <c r="I251" s="25">
        <v>1.8262319266796112E-2</v>
      </c>
      <c r="J251" s="25">
        <v>1.4079362154006958E-2</v>
      </c>
      <c r="K251" s="26">
        <v>1.1003576219081879E-3</v>
      </c>
      <c r="L251" s="26">
        <v>4.7046858817338943E-3</v>
      </c>
      <c r="M251" s="25">
        <v>2.7419362217187881E-2</v>
      </c>
      <c r="N251" s="25">
        <v>1.2120747938752174E-2</v>
      </c>
      <c r="O251" s="26">
        <v>1.3763036113232374E-3</v>
      </c>
      <c r="P251" s="26">
        <v>4.6863066963851452E-3</v>
      </c>
      <c r="Q251" s="25">
        <v>2.305865753442049E-3</v>
      </c>
      <c r="R251" s="25">
        <v>8.5976964328438044E-4</v>
      </c>
      <c r="S251" s="26">
        <v>1.0389679810032248E-3</v>
      </c>
      <c r="T251" s="26">
        <v>8.5031124763190746E-4</v>
      </c>
      <c r="U251" s="25">
        <v>1.4170904643833637E-2</v>
      </c>
      <c r="V251" s="25">
        <v>3.2464368268847466E-3</v>
      </c>
    </row>
    <row r="252" spans="1:22" x14ac:dyDescent="0.15">
      <c r="A252" s="18">
        <v>41773</v>
      </c>
      <c r="B252" s="13">
        <v>1</v>
      </c>
      <c r="C252" s="13" t="s">
        <v>209</v>
      </c>
      <c r="D252" s="13" t="s">
        <v>207</v>
      </c>
      <c r="E252" s="25">
        <v>1.0558994486927986E-2</v>
      </c>
      <c r="F252" s="25">
        <v>1.1512087658047676E-2</v>
      </c>
      <c r="G252" s="32">
        <v>2.283896878361702E-2</v>
      </c>
      <c r="H252" s="32">
        <v>1.2120747938752174E-2</v>
      </c>
      <c r="I252" s="25">
        <v>5.4583991877734661E-3</v>
      </c>
      <c r="J252" s="25">
        <v>5.183544271858409E-5</v>
      </c>
      <c r="K252" s="26">
        <v>0.10540193319320679</v>
      </c>
      <c r="L252" s="26">
        <v>9.5548934768885374E-4</v>
      </c>
      <c r="M252" s="25">
        <v>0.16339582204818726</v>
      </c>
      <c r="N252" s="25">
        <v>1.5814931830391288E-3</v>
      </c>
      <c r="O252" s="26">
        <v>0.1126793771982193</v>
      </c>
      <c r="P252" s="26">
        <v>2.2404238115996122E-3</v>
      </c>
      <c r="Q252" s="25">
        <v>4.88300621509552E-2</v>
      </c>
      <c r="R252" s="25">
        <v>7.703462615609169E-4</v>
      </c>
      <c r="S252" s="26">
        <v>0.34935003519058228</v>
      </c>
      <c r="T252" s="26">
        <v>2.9335697181522846E-3</v>
      </c>
      <c r="U252" s="25">
        <v>20.238761901855469</v>
      </c>
      <c r="V252" s="25">
        <v>2.9335697181522846E-3</v>
      </c>
    </row>
    <row r="253" spans="1:22" x14ac:dyDescent="0.15">
      <c r="A253" s="18">
        <v>41773</v>
      </c>
      <c r="B253" s="13">
        <v>2</v>
      </c>
      <c r="C253" s="13" t="s">
        <v>209</v>
      </c>
      <c r="D253" s="13" t="s">
        <v>207</v>
      </c>
      <c r="E253" s="25">
        <v>5.9791924431920052E-3</v>
      </c>
      <c r="F253" s="25">
        <v>6.5003102645277977E-3</v>
      </c>
      <c r="G253" s="32">
        <v>7.6598022133111954E-3</v>
      </c>
      <c r="H253" s="32">
        <v>4.0741791017353535E-3</v>
      </c>
      <c r="I253" s="25">
        <v>0.28261619806289673</v>
      </c>
      <c r="J253" s="25">
        <v>2.4383063428103924E-3</v>
      </c>
      <c r="K253" s="26">
        <v>0.27033442258834839</v>
      </c>
      <c r="L253" s="26">
        <v>2.3519541136920452E-3</v>
      </c>
      <c r="M253" s="25">
        <v>0.65189862251281738</v>
      </c>
      <c r="N253" s="25">
        <v>6.2611307948827744E-3</v>
      </c>
      <c r="O253" s="26">
        <v>4.6300284564495087E-2</v>
      </c>
      <c r="P253" s="26">
        <v>7.703462615609169E-4</v>
      </c>
      <c r="Q253" s="25">
        <v>5.7429145090281963E-3</v>
      </c>
      <c r="R253" s="25">
        <v>7.8579018008895218E-5</v>
      </c>
      <c r="S253" s="26">
        <v>0.35961326956748962</v>
      </c>
      <c r="T253" s="26">
        <v>2.6005213148891926E-3</v>
      </c>
      <c r="U253" s="25">
        <v>11.11424446105957</v>
      </c>
      <c r="V253" s="25">
        <v>1.4982762513682246E-3</v>
      </c>
    </row>
    <row r="254" spans="1:22" x14ac:dyDescent="0.15">
      <c r="A254" s="18">
        <v>41780</v>
      </c>
      <c r="B254" s="13">
        <v>1</v>
      </c>
      <c r="C254" s="13" t="s">
        <v>209</v>
      </c>
      <c r="D254" s="13" t="s">
        <v>207</v>
      </c>
      <c r="E254" s="25">
        <v>1.5212518163025379E-2</v>
      </c>
      <c r="F254" s="25">
        <v>3.3922530710697174E-3</v>
      </c>
      <c r="G254" s="32">
        <v>1.4590554201276973E-5</v>
      </c>
      <c r="H254" s="32">
        <v>7.8839748312020674E-6</v>
      </c>
      <c r="I254" s="25">
        <v>1.4197521843016148E-2</v>
      </c>
      <c r="J254" s="25">
        <v>1.1957829701714218E-4</v>
      </c>
      <c r="K254" s="26">
        <v>0.27446573972702026</v>
      </c>
      <c r="L254" s="26">
        <v>2.2404238115996122E-3</v>
      </c>
      <c r="M254" s="25">
        <v>0.3361840546131134</v>
      </c>
      <c r="N254" s="25">
        <v>3.1824782490730286E-3</v>
      </c>
      <c r="O254" s="26">
        <v>9.6374019980430603E-2</v>
      </c>
      <c r="P254" s="26">
        <v>1.5738884685561061E-3</v>
      </c>
      <c r="Q254" s="25">
        <v>3.832296933978796E-3</v>
      </c>
      <c r="R254" s="25">
        <v>5.183544271858409E-5</v>
      </c>
      <c r="S254" s="26">
        <v>0.50680357217788696</v>
      </c>
      <c r="T254" s="26">
        <v>3.3314975444227457E-3</v>
      </c>
      <c r="U254" s="25">
        <v>18.838315963745117</v>
      </c>
      <c r="V254" s="25">
        <v>2.3955183569341898E-3</v>
      </c>
    </row>
    <row r="255" spans="1:22" x14ac:dyDescent="0.15">
      <c r="A255" s="18">
        <v>41780</v>
      </c>
      <c r="B255" s="13">
        <v>2</v>
      </c>
      <c r="C255" s="13" t="s">
        <v>209</v>
      </c>
      <c r="D255" s="13" t="s">
        <v>207</v>
      </c>
      <c r="E255" s="25">
        <v>8.0303370486944914E-4</v>
      </c>
      <c r="F255" s="25">
        <v>1.7287756782025099E-4</v>
      </c>
      <c r="G255" s="32">
        <v>1.1607016436755657E-2</v>
      </c>
      <c r="H255" s="32">
        <v>6.2769963406026363E-3</v>
      </c>
      <c r="I255" s="25">
        <v>0.10405208170413971</v>
      </c>
      <c r="J255" s="25">
        <v>7.703462615609169E-4</v>
      </c>
      <c r="K255" s="26">
        <v>0.48987334966659546</v>
      </c>
      <c r="L255" s="26">
        <v>2.4218575563281775E-3</v>
      </c>
      <c r="M255" s="25">
        <v>1.3742277398705482E-2</v>
      </c>
      <c r="N255" s="25">
        <v>7.8579018008895218E-5</v>
      </c>
      <c r="O255" s="26">
        <v>0.20134261250495911</v>
      </c>
      <c r="P255" s="26">
        <v>2.3519541136920452E-3</v>
      </c>
      <c r="Q255" s="25">
        <v>8.9617207646369934E-2</v>
      </c>
      <c r="R255" s="25">
        <v>1.0313160018995404E-3</v>
      </c>
      <c r="S255" s="26">
        <v>0.35981708765029907</v>
      </c>
      <c r="T255" s="26">
        <v>2.2404238115996122E-3</v>
      </c>
      <c r="U255" s="25">
        <v>20.510154724121094</v>
      </c>
      <c r="V255" s="25">
        <v>2.2404238115996122E-3</v>
      </c>
    </row>
    <row r="256" spans="1:22" x14ac:dyDescent="0.15">
      <c r="A256" s="18">
        <v>41787</v>
      </c>
      <c r="B256" s="13">
        <v>1</v>
      </c>
      <c r="C256" s="13" t="s">
        <v>209</v>
      </c>
      <c r="D256" s="13" t="s">
        <v>207</v>
      </c>
      <c r="E256" s="25">
        <v>0.10317192226648331</v>
      </c>
      <c r="F256" s="25">
        <v>2.1850943565368652E-2</v>
      </c>
      <c r="G256" s="32">
        <v>2.9300962341949344E-4</v>
      </c>
      <c r="H256" s="32">
        <v>1.6436709847766906E-4</v>
      </c>
      <c r="I256" s="25">
        <v>0.14747780561447144</v>
      </c>
      <c r="J256" s="25">
        <v>9.3259284039959311E-4</v>
      </c>
      <c r="K256" s="26">
        <v>0.21326154470443726</v>
      </c>
      <c r="L256" s="26">
        <v>8.8136771228164434E-4</v>
      </c>
      <c r="M256" s="25">
        <v>2.7533957734704018E-2</v>
      </c>
      <c r="N256" s="25">
        <v>1.3549251889344305E-4</v>
      </c>
      <c r="O256" s="26">
        <v>0.16203352808952332</v>
      </c>
      <c r="P256" s="26">
        <v>1.4172483934089541E-3</v>
      </c>
      <c r="Q256" s="25">
        <v>0.22587487101554871</v>
      </c>
      <c r="R256" s="25">
        <v>2.2404238115996122E-3</v>
      </c>
      <c r="S256" s="26">
        <v>0.56627780199050903</v>
      </c>
      <c r="T256" s="26">
        <v>2.3519541136920452E-3</v>
      </c>
      <c r="U256" s="25">
        <v>16.069942474365234</v>
      </c>
      <c r="V256" s="25">
        <v>1.4172483934089541E-3</v>
      </c>
    </row>
    <row r="257" spans="1:22" x14ac:dyDescent="0.15">
      <c r="A257" s="19">
        <v>41787</v>
      </c>
      <c r="B257" s="17">
        <v>2</v>
      </c>
      <c r="C257" s="17" t="s">
        <v>209</v>
      </c>
      <c r="D257" s="17" t="s">
        <v>207</v>
      </c>
      <c r="E257" s="27">
        <v>8.7386230006814003E-3</v>
      </c>
      <c r="F257" s="27">
        <v>1.8329054582864046E-3</v>
      </c>
      <c r="G257" s="28">
        <v>6.4360938267782331E-4</v>
      </c>
      <c r="H257" s="28">
        <v>3.6212726263329387E-4</v>
      </c>
      <c r="I257" s="27">
        <v>0.34059101343154907</v>
      </c>
      <c r="J257" s="27">
        <v>1.4172483934089541E-3</v>
      </c>
      <c r="K257" s="28">
        <v>0.44425898790359497</v>
      </c>
      <c r="L257" s="28">
        <v>1.4172483934089541E-3</v>
      </c>
      <c r="M257" s="27">
        <v>0.90886139869689941</v>
      </c>
      <c r="N257" s="27">
        <v>4.4324877671897411E-3</v>
      </c>
      <c r="O257" s="28">
        <v>0.15064483880996704</v>
      </c>
      <c r="P257" s="28">
        <v>4.8699503531679511E-4</v>
      </c>
      <c r="Q257" s="27">
        <v>0.25406348705291748</v>
      </c>
      <c r="R257" s="27">
        <v>1.4172483934089541E-3</v>
      </c>
      <c r="S257" s="28">
        <v>0.3939516544342041</v>
      </c>
      <c r="T257" s="28">
        <v>8.8818138465285301E-4</v>
      </c>
      <c r="U257" s="27">
        <v>12.367637634277344</v>
      </c>
      <c r="V257" s="27">
        <v>5.4917740635573864E-4</v>
      </c>
    </row>
    <row r="258" spans="1:22" x14ac:dyDescent="0.15">
      <c r="A258" s="18">
        <v>41710</v>
      </c>
      <c r="B258" s="13">
        <v>1</v>
      </c>
      <c r="C258" s="13" t="s">
        <v>210</v>
      </c>
      <c r="D258" s="13" t="s">
        <v>19</v>
      </c>
      <c r="E258" s="25">
        <v>6.0321606695652008E-2</v>
      </c>
      <c r="F258" s="25">
        <v>5.8219321072101593E-3</v>
      </c>
      <c r="G258" s="26">
        <v>6.4890674548223615E-4</v>
      </c>
      <c r="H258" s="26">
        <v>8.8101215660572052E-2</v>
      </c>
      <c r="I258" s="25">
        <v>1.2222239747643471E-3</v>
      </c>
      <c r="J258" s="25">
        <v>2.8890432789921761E-2</v>
      </c>
      <c r="K258" s="26">
        <v>1.9906200468540192E-3</v>
      </c>
      <c r="L258" s="26">
        <v>2.0894737914204597E-2</v>
      </c>
      <c r="M258" s="25">
        <v>1.1856482597067952E-3</v>
      </c>
      <c r="N258" s="25">
        <v>1.2757210060954094E-2</v>
      </c>
      <c r="O258" s="26">
        <v>4.8505247832508758E-5</v>
      </c>
      <c r="P258" s="26">
        <v>1.1654864065349102E-3</v>
      </c>
      <c r="Q258" s="25">
        <v>6.3388067064806819E-4</v>
      </c>
      <c r="R258" s="25">
        <v>1.3334727846086025E-3</v>
      </c>
      <c r="S258" s="26">
        <v>3.1198380747810006E-4</v>
      </c>
      <c r="T258" s="26">
        <v>1.5920523554086685E-2</v>
      </c>
      <c r="U258" s="25">
        <v>2.5743371224962175E-5</v>
      </c>
      <c r="V258" s="25">
        <v>5.8219321072101593E-3</v>
      </c>
    </row>
    <row r="259" spans="1:22" x14ac:dyDescent="0.15">
      <c r="A259" s="18">
        <v>41710</v>
      </c>
      <c r="B259" s="13">
        <v>2</v>
      </c>
      <c r="C259" s="13" t="s">
        <v>210</v>
      </c>
      <c r="D259" s="13" t="s">
        <v>19</v>
      </c>
      <c r="E259" s="25">
        <v>1.7644688487052917E-2</v>
      </c>
      <c r="F259" s="25">
        <v>1.7162881558761001E-3</v>
      </c>
      <c r="G259" s="26">
        <v>6.845920579507947E-4</v>
      </c>
      <c r="H259" s="26">
        <v>8.8844537734985352E-2</v>
      </c>
      <c r="I259" s="25">
        <v>1.0402754414826632E-3</v>
      </c>
      <c r="J259" s="25">
        <v>2.3560777306556702E-2</v>
      </c>
      <c r="K259" s="26">
        <v>1.6680593835189939E-3</v>
      </c>
      <c r="L259" s="26">
        <v>1.7491474747657776E-2</v>
      </c>
      <c r="M259" s="25">
        <v>7.2049289010465145E-3</v>
      </c>
      <c r="N259" s="25">
        <v>7.5268924236297607E-2</v>
      </c>
      <c r="O259" s="26">
        <v>7.1508425753563643E-4</v>
      </c>
      <c r="P259" s="26">
        <v>1.69961117208004E-2</v>
      </c>
      <c r="Q259" s="25">
        <v>2.9777664691209793E-2</v>
      </c>
      <c r="R259" s="25">
        <v>6.0315661132335663E-2</v>
      </c>
      <c r="S259" s="26">
        <v>1.3091256842017174E-3</v>
      </c>
      <c r="T259" s="26">
        <v>5.8661840856075287E-2</v>
      </c>
      <c r="U259" s="25">
        <v>2.3184918973129243E-5</v>
      </c>
      <c r="V259" s="25">
        <v>5.1971431821584702E-3</v>
      </c>
    </row>
    <row r="260" spans="1:22" x14ac:dyDescent="0.15">
      <c r="A260" s="18">
        <v>41717</v>
      </c>
      <c r="B260" s="13">
        <v>1</v>
      </c>
      <c r="C260" s="13" t="s">
        <v>210</v>
      </c>
      <c r="D260" s="13" t="s">
        <v>19</v>
      </c>
      <c r="E260" s="25">
        <v>4.3064150959253311E-3</v>
      </c>
      <c r="F260" s="25">
        <v>6.014745682477951E-3</v>
      </c>
      <c r="G260" s="26">
        <v>3.4119408577680588E-2</v>
      </c>
      <c r="H260" s="26">
        <v>1.8990585580468178E-2</v>
      </c>
      <c r="I260" s="25">
        <v>2.6631518267095089E-4</v>
      </c>
      <c r="J260" s="25">
        <v>5.3641605190932751E-3</v>
      </c>
      <c r="K260" s="26">
        <v>3.1749540939927101E-3</v>
      </c>
      <c r="L260" s="26">
        <v>3.2805956900119781E-2</v>
      </c>
      <c r="M260" s="25">
        <v>7.3036858811974525E-3</v>
      </c>
      <c r="N260" s="25">
        <v>7.514190673828125E-2</v>
      </c>
      <c r="O260" s="26">
        <v>7.7442484325729311E-5</v>
      </c>
      <c r="P260" s="26">
        <v>1.8356458749622107E-3</v>
      </c>
      <c r="Q260" s="25">
        <v>2.6861913502216339E-3</v>
      </c>
      <c r="R260" s="25">
        <v>5.4300008341670036E-3</v>
      </c>
      <c r="S260" s="26">
        <v>6.2728293414693326E-5</v>
      </c>
      <c r="T260" s="26">
        <v>2.7412355411797762E-3</v>
      </c>
      <c r="U260" s="25">
        <v>6.0491493059089407E-6</v>
      </c>
      <c r="V260" s="25">
        <v>1.3334727846086025E-3</v>
      </c>
    </row>
    <row r="261" spans="1:22" x14ac:dyDescent="0.15">
      <c r="A261" s="18">
        <v>41717</v>
      </c>
      <c r="B261" s="13">
        <v>2</v>
      </c>
      <c r="C261" s="13" t="s">
        <v>210</v>
      </c>
      <c r="D261" s="13" t="s">
        <v>19</v>
      </c>
      <c r="E261" s="25">
        <v>5.3664706647396088E-3</v>
      </c>
      <c r="F261" s="25">
        <v>7.487625814974308E-3</v>
      </c>
      <c r="G261" s="26">
        <v>1.2809814885258675E-2</v>
      </c>
      <c r="H261" s="26">
        <v>7.2347000241279602E-3</v>
      </c>
      <c r="I261" s="25">
        <v>3.6613404517993331E-4</v>
      </c>
      <c r="J261" s="25">
        <v>7.2124921716749668E-3</v>
      </c>
      <c r="K261" s="26">
        <v>2.4788542650640011E-3</v>
      </c>
      <c r="L261" s="26">
        <v>2.5198474526405334E-2</v>
      </c>
      <c r="M261" s="25">
        <v>1.8472191877663136E-3</v>
      </c>
      <c r="N261" s="25">
        <v>1.789599284529686E-2</v>
      </c>
      <c r="O261" s="26">
        <v>1.2980180326849222E-3</v>
      </c>
      <c r="P261" s="26">
        <v>3.069966658949852E-2</v>
      </c>
      <c r="Q261" s="25">
        <v>5.4737217724323273E-2</v>
      </c>
      <c r="R261" s="25">
        <v>0.10937713086605072</v>
      </c>
      <c r="S261" s="26">
        <v>1.4930310135241598E-4</v>
      </c>
      <c r="T261" s="26">
        <v>5.9151891618967056E-3</v>
      </c>
      <c r="U261" s="25">
        <v>1.2177468306617811E-5</v>
      </c>
      <c r="V261" s="25">
        <v>2.6769004762172699E-3</v>
      </c>
    </row>
    <row r="262" spans="1:22" x14ac:dyDescent="0.15">
      <c r="A262" s="18">
        <v>41724</v>
      </c>
      <c r="B262" s="13">
        <v>1</v>
      </c>
      <c r="C262" s="13" t="s">
        <v>210</v>
      </c>
      <c r="D262" s="13" t="s">
        <v>19</v>
      </c>
      <c r="E262" s="25">
        <v>6.5510030835866928E-3</v>
      </c>
      <c r="F262" s="25">
        <v>8.9856768026947975E-3</v>
      </c>
      <c r="G262" s="26">
        <v>2.3224622011184692E-2</v>
      </c>
      <c r="H262" s="26">
        <v>1.3182510621845722E-2</v>
      </c>
      <c r="I262" s="25">
        <v>1.9510679703671485E-4</v>
      </c>
      <c r="J262" s="25">
        <v>3.2919340301305056E-3</v>
      </c>
      <c r="K262" s="26">
        <v>1.034580054692924E-4</v>
      </c>
      <c r="L262" s="26">
        <v>1.0398002341389656E-3</v>
      </c>
      <c r="M262" s="25">
        <v>1.3769338838756084E-3</v>
      </c>
      <c r="N262" s="25">
        <v>1.2489578686654568E-2</v>
      </c>
      <c r="O262" s="26">
        <v>2.3506130091845989E-3</v>
      </c>
      <c r="P262" s="26">
        <v>5.5557888001203537E-2</v>
      </c>
      <c r="Q262" s="25">
        <v>3.7911221385002136E-2</v>
      </c>
      <c r="R262" s="25">
        <v>7.514190673828125E-2</v>
      </c>
      <c r="S262" s="26">
        <v>1.0016215965151787E-3</v>
      </c>
      <c r="T262" s="26">
        <v>3.7751682102680206E-2</v>
      </c>
      <c r="U262" s="25">
        <v>2.997516276082024E-5</v>
      </c>
      <c r="V262" s="25">
        <v>6.3800588250160217E-3</v>
      </c>
    </row>
    <row r="263" spans="1:22" x14ac:dyDescent="0.15">
      <c r="A263" s="18">
        <v>41724</v>
      </c>
      <c r="B263" s="13">
        <v>2</v>
      </c>
      <c r="C263" s="13" t="s">
        <v>210</v>
      </c>
      <c r="D263" s="13" t="s">
        <v>19</v>
      </c>
      <c r="E263" s="25">
        <v>2.2912066429853439E-2</v>
      </c>
      <c r="F263" s="25">
        <v>3.1138282269239426E-2</v>
      </c>
      <c r="G263" s="26">
        <v>1.0178348980844021E-2</v>
      </c>
      <c r="H263" s="26">
        <v>5.7774237357079983E-3</v>
      </c>
      <c r="I263" s="25">
        <v>8.6042867042124271E-4</v>
      </c>
      <c r="J263" s="25">
        <v>1.2489578686654568E-2</v>
      </c>
      <c r="K263" s="26">
        <v>2.550401259213686E-3</v>
      </c>
      <c r="L263" s="26">
        <v>2.5198474526405334E-2</v>
      </c>
      <c r="M263" s="25">
        <v>1.0282567236572504E-3</v>
      </c>
      <c r="N263" s="25">
        <v>9.3111936002969742E-3</v>
      </c>
      <c r="O263" s="26">
        <v>1.9067053217440844E-3</v>
      </c>
      <c r="P263" s="26">
        <v>4.4948123395442963E-2</v>
      </c>
      <c r="Q263" s="25">
        <v>3.1382709741592407E-2</v>
      </c>
      <c r="R263" s="25">
        <v>6.0355067253112793E-2</v>
      </c>
      <c r="S263" s="26">
        <v>7.0552661782130599E-5</v>
      </c>
      <c r="T263" s="26">
        <v>2.5669513270258904E-3</v>
      </c>
      <c r="U263" s="25">
        <v>1.1542962602106854E-4</v>
      </c>
      <c r="V263" s="25">
        <v>2.4262344464659691E-2</v>
      </c>
    </row>
    <row r="264" spans="1:22" x14ac:dyDescent="0.15">
      <c r="A264" s="18">
        <v>41731</v>
      </c>
      <c r="B264" s="13">
        <v>1</v>
      </c>
      <c r="C264" s="13" t="s">
        <v>210</v>
      </c>
      <c r="D264" s="13" t="s">
        <v>19</v>
      </c>
      <c r="E264" s="25">
        <v>6.2714475207030773E-3</v>
      </c>
      <c r="F264" s="25">
        <v>8.2785934209823608E-3</v>
      </c>
      <c r="G264" s="26">
        <v>2.2835941985249519E-2</v>
      </c>
      <c r="H264" s="26">
        <v>1.3059487566351891E-2</v>
      </c>
      <c r="I264" s="25">
        <v>6.0598854906857014E-4</v>
      </c>
      <c r="J264" s="25">
        <v>7.487625814974308E-3</v>
      </c>
      <c r="K264" s="26">
        <v>1.4667742652818561E-3</v>
      </c>
      <c r="L264" s="26">
        <v>1.4411223120987415E-2</v>
      </c>
      <c r="M264" s="25">
        <v>7.6033093500882387E-4</v>
      </c>
      <c r="N264" s="25">
        <v>6.3800588250160217E-3</v>
      </c>
      <c r="O264" s="26">
        <v>9.5910369418561459E-4</v>
      </c>
      <c r="P264" s="26">
        <v>2.2262368351221085E-2</v>
      </c>
      <c r="Q264" s="25">
        <v>1.7220161855220795E-2</v>
      </c>
      <c r="R264" s="25">
        <v>3.2805956900119781E-2</v>
      </c>
      <c r="S264" s="26">
        <v>5.0586138968355954E-5</v>
      </c>
      <c r="T264" s="26">
        <v>1.8356458749622107E-3</v>
      </c>
      <c r="U264" s="25">
        <v>5.8162872846878599E-6</v>
      </c>
      <c r="V264" s="25">
        <v>1.1342740617692471E-3</v>
      </c>
    </row>
    <row r="265" spans="1:22" x14ac:dyDescent="0.15">
      <c r="A265" s="18">
        <v>41731</v>
      </c>
      <c r="B265" s="13">
        <v>2</v>
      </c>
      <c r="C265" s="13" t="s">
        <v>210</v>
      </c>
      <c r="D265" s="13" t="s">
        <v>19</v>
      </c>
      <c r="E265" s="25">
        <v>2.2816002368927002E-2</v>
      </c>
      <c r="F265" s="25">
        <v>2.9587224125862122E-2</v>
      </c>
      <c r="G265" s="26">
        <v>8.0682858824729919E-3</v>
      </c>
      <c r="H265" s="26">
        <v>4.6314280480146408E-3</v>
      </c>
      <c r="I265" s="25">
        <v>9.09440778195858E-3</v>
      </c>
      <c r="J265" s="25">
        <v>8.8844537734985352E-2</v>
      </c>
      <c r="K265" s="26">
        <v>1.9272822100901976E-5</v>
      </c>
      <c r="L265" s="26">
        <v>1.8726693815551698E-4</v>
      </c>
      <c r="M265" s="25">
        <v>4.0861815214157104E-3</v>
      </c>
      <c r="N265" s="25">
        <v>3.4244000911712646E-2</v>
      </c>
      <c r="O265" s="26">
        <v>4.2380060767754912E-4</v>
      </c>
      <c r="P265" s="26">
        <v>9.5146084204316139E-3</v>
      </c>
      <c r="Q265" s="25">
        <v>3.4734366927295923E-3</v>
      </c>
      <c r="R265" s="25">
        <v>5.9151891618967056E-3</v>
      </c>
      <c r="S265" s="26">
        <v>1.0422183549962938E-5</v>
      </c>
      <c r="T265" s="26">
        <v>3.7178571801632643E-4</v>
      </c>
      <c r="U265" s="25">
        <v>5.1721021009143442E-5</v>
      </c>
      <c r="V265" s="25">
        <v>1.0009607300162315E-2</v>
      </c>
    </row>
    <row r="266" spans="1:22" x14ac:dyDescent="0.15">
      <c r="A266" s="18">
        <v>41738</v>
      </c>
      <c r="B266" s="13">
        <v>1</v>
      </c>
      <c r="C266" s="13" t="s">
        <v>210</v>
      </c>
      <c r="D266" s="13" t="s">
        <v>19</v>
      </c>
      <c r="E266" s="25">
        <v>3.0747000128030777E-2</v>
      </c>
      <c r="F266" s="25">
        <v>3.9257403463125229E-2</v>
      </c>
      <c r="G266" s="26">
        <v>6.2886676751077175E-3</v>
      </c>
      <c r="H266" s="26">
        <v>3.6147928331047297E-3</v>
      </c>
      <c r="I266" s="25">
        <v>2.9431649018079042E-3</v>
      </c>
      <c r="J266" s="25">
        <v>2.7367129921913147E-2</v>
      </c>
      <c r="K266" s="26">
        <v>2.3309695534408092E-3</v>
      </c>
      <c r="L266" s="26">
        <v>2.2150468081235886E-2</v>
      </c>
      <c r="M266" s="25">
        <v>5.4736211895942688E-3</v>
      </c>
      <c r="N266" s="25">
        <v>4.4948123395442963E-2</v>
      </c>
      <c r="O266" s="26">
        <v>2.6459491346031427E-4</v>
      </c>
      <c r="P266" s="26">
        <v>5.9151891618967056E-3</v>
      </c>
      <c r="Q266" s="25">
        <v>5.6919329799711704E-3</v>
      </c>
      <c r="R266" s="25">
        <v>9.598858654499054E-3</v>
      </c>
      <c r="S266" s="26">
        <v>2.2833241382613778E-4</v>
      </c>
      <c r="T266" s="26">
        <v>7.487625814974308E-3</v>
      </c>
      <c r="U266" s="25">
        <v>1.7443763499613851E-4</v>
      </c>
      <c r="V266" s="25">
        <v>3.3612251281738281E-2</v>
      </c>
    </row>
    <row r="267" spans="1:22" x14ac:dyDescent="0.15">
      <c r="A267" s="18">
        <v>41738</v>
      </c>
      <c r="B267" s="13">
        <v>2</v>
      </c>
      <c r="C267" s="13" t="s">
        <v>210</v>
      </c>
      <c r="D267" s="13" t="s">
        <v>19</v>
      </c>
      <c r="E267" s="25">
        <v>1.0549048893153667E-3</v>
      </c>
      <c r="F267" s="25">
        <v>1.3275529490783811E-3</v>
      </c>
      <c r="G267" s="26">
        <v>1.0689966380596161E-2</v>
      </c>
      <c r="H267" s="26">
        <v>6.2623564153909683E-3</v>
      </c>
      <c r="I267" s="25">
        <v>1.0813216213136911E-3</v>
      </c>
      <c r="J267" s="25">
        <v>9.5776412636041641E-3</v>
      </c>
      <c r="K267" s="26">
        <v>1.8419957486912608E-3</v>
      </c>
      <c r="L267" s="26">
        <v>1.7491474747657776E-2</v>
      </c>
      <c r="M267" s="25">
        <v>1.013144152238965E-3</v>
      </c>
      <c r="N267" s="25">
        <v>8.1902313977479935E-3</v>
      </c>
      <c r="O267" s="26">
        <v>3.4491901169531047E-4</v>
      </c>
      <c r="P267" s="26">
        <v>7.487625814974308E-3</v>
      </c>
      <c r="Q267" s="25">
        <v>3.5191094502806664E-4</v>
      </c>
      <c r="R267" s="25">
        <v>5.8566068764775991E-4</v>
      </c>
      <c r="S267" s="26">
        <v>5.1914120558649302E-4</v>
      </c>
      <c r="T267" s="26">
        <v>1.69961117208004E-2</v>
      </c>
      <c r="U267" s="25">
        <v>3.1604738524038112E-6</v>
      </c>
      <c r="V267" s="25">
        <v>5.8566068764775991E-4</v>
      </c>
    </row>
    <row r="268" spans="1:22" x14ac:dyDescent="0.15">
      <c r="A268" s="18">
        <v>41745</v>
      </c>
      <c r="B268" s="13">
        <v>1</v>
      </c>
      <c r="C268" s="13" t="s">
        <v>210</v>
      </c>
      <c r="D268" s="13" t="s">
        <v>19</v>
      </c>
      <c r="E268" s="25">
        <v>2.3701873142272234E-3</v>
      </c>
      <c r="F268" s="25">
        <v>2.9654859099537134E-3</v>
      </c>
      <c r="G268" s="26">
        <v>1.3979863375425339E-2</v>
      </c>
      <c r="H268" s="26">
        <v>8.2956701517105103E-3</v>
      </c>
      <c r="I268" s="25">
        <v>1.2701609171926975E-2</v>
      </c>
      <c r="J268" s="25">
        <v>0.10937713086605072</v>
      </c>
      <c r="K268" s="26">
        <v>1.2496608542278409E-4</v>
      </c>
      <c r="L268" s="26">
        <v>1.1850049486383796E-3</v>
      </c>
      <c r="M268" s="25">
        <v>7.0443260483443737E-4</v>
      </c>
      <c r="N268" s="25">
        <v>5.4300008341670036E-3</v>
      </c>
      <c r="O268" s="26">
        <v>1.3223550049588084E-3</v>
      </c>
      <c r="P268" s="26">
        <v>2.7171969413757324E-2</v>
      </c>
      <c r="Q268" s="25">
        <v>2.0076021552085876E-2</v>
      </c>
      <c r="R268" s="25">
        <v>3.1013630330562592E-2</v>
      </c>
      <c r="S268" s="26">
        <v>2.9172928771004081E-4</v>
      </c>
      <c r="T268" s="26">
        <v>9.5146084204316139E-3</v>
      </c>
      <c r="U268" s="25">
        <v>2.4798850972729269E-6</v>
      </c>
      <c r="V268" s="25">
        <v>4.4576922664418817E-4</v>
      </c>
    </row>
    <row r="269" spans="1:22" x14ac:dyDescent="0.15">
      <c r="A269" s="18">
        <v>41745</v>
      </c>
      <c r="B269" s="13">
        <v>2</v>
      </c>
      <c r="C269" s="13" t="s">
        <v>210</v>
      </c>
      <c r="D269" s="13" t="s">
        <v>19</v>
      </c>
      <c r="E269" s="25">
        <v>1.0318693704903126E-2</v>
      </c>
      <c r="F269" s="25">
        <v>1.2909349054098129E-2</v>
      </c>
      <c r="G269" s="26">
        <v>8.4590641781687737E-3</v>
      </c>
      <c r="H269" s="26">
        <v>5.1491139456629753E-3</v>
      </c>
      <c r="I269" s="25">
        <v>4.3419946450740099E-4</v>
      </c>
      <c r="J269" s="25">
        <v>3.6466401070356369E-3</v>
      </c>
      <c r="K269" s="26">
        <v>6.8248214665800333E-4</v>
      </c>
      <c r="L269" s="26">
        <v>6.347930058836937E-3</v>
      </c>
      <c r="M269" s="25">
        <v>1.3159505324438214E-3</v>
      </c>
      <c r="N269" s="25">
        <v>4.7274339012801647E-3</v>
      </c>
      <c r="O269" s="26">
        <v>2.368622925132513E-3</v>
      </c>
      <c r="P269" s="26">
        <v>4.8171959817409515E-2</v>
      </c>
      <c r="Q269" s="25">
        <v>1.8181479535996914E-3</v>
      </c>
      <c r="R269" s="25">
        <v>2.6872777380049229E-3</v>
      </c>
      <c r="S269" s="26">
        <v>3.8343656342476606E-5</v>
      </c>
      <c r="T269" s="26">
        <v>1.1342740617692471E-3</v>
      </c>
      <c r="U269" s="25">
        <v>2.6439028442837298E-4</v>
      </c>
      <c r="V269" s="25">
        <v>4.6631712466478348E-2</v>
      </c>
    </row>
    <row r="270" spans="1:22" x14ac:dyDescent="0.15">
      <c r="A270" s="18">
        <v>41752</v>
      </c>
      <c r="B270" s="13">
        <v>1</v>
      </c>
      <c r="C270" s="13" t="s">
        <v>210</v>
      </c>
      <c r="D270" s="13" t="s">
        <v>19</v>
      </c>
      <c r="E270" s="25">
        <v>4.8409648239612579E-2</v>
      </c>
      <c r="F270" s="25">
        <v>6.0315661132335663E-2</v>
      </c>
      <c r="G270" s="26">
        <v>1.9781377166509628E-2</v>
      </c>
      <c r="H270" s="26">
        <v>1.204480417072773E-2</v>
      </c>
      <c r="I270" s="25">
        <v>2.85651795566082E-2</v>
      </c>
      <c r="J270" s="25">
        <v>5.1477346569299698E-3</v>
      </c>
      <c r="K270" s="26">
        <v>5.0036190077662468E-4</v>
      </c>
      <c r="L270" s="26">
        <v>4.6314280480146408E-3</v>
      </c>
      <c r="M270" s="25">
        <v>9.3582557747140527E-4</v>
      </c>
      <c r="N270" s="25">
        <v>3.1782584264874458E-3</v>
      </c>
      <c r="O270" s="26">
        <v>2.9032010934315622E-4</v>
      </c>
      <c r="P270" s="26">
        <v>5.8063799515366554E-3</v>
      </c>
      <c r="Q270" s="25">
        <v>1.1711691506206989E-2</v>
      </c>
      <c r="R270" s="25">
        <v>2.5557342451065779E-3</v>
      </c>
      <c r="S270" s="26">
        <v>4.7107001591939479E-5</v>
      </c>
      <c r="T270" s="26">
        <v>1.3275529490783811E-3</v>
      </c>
      <c r="U270" s="25">
        <v>6.7448218032950535E-6</v>
      </c>
      <c r="V270" s="25">
        <v>1.1850049486383796E-3</v>
      </c>
    </row>
    <row r="271" spans="1:22" x14ac:dyDescent="0.15">
      <c r="A271" s="18">
        <v>41752</v>
      </c>
      <c r="B271" s="13">
        <v>2</v>
      </c>
      <c r="C271" s="13" t="s">
        <v>210</v>
      </c>
      <c r="D271" s="13" t="s">
        <v>19</v>
      </c>
      <c r="E271" s="25">
        <v>2.0800085738301277E-2</v>
      </c>
      <c r="F271" s="25">
        <v>2.5763314217329025E-2</v>
      </c>
      <c r="G271" s="26">
        <v>4.2960204184055328E-2</v>
      </c>
      <c r="H271" s="26">
        <v>2.6189815253019333E-2</v>
      </c>
      <c r="I271" s="25">
        <v>1.7536289989948273E-2</v>
      </c>
      <c r="J271" s="25">
        <v>3.1507541425526142E-3</v>
      </c>
      <c r="K271" s="26">
        <v>3.9132921956479549E-3</v>
      </c>
      <c r="L271" s="26">
        <v>3.6045566201210022E-2</v>
      </c>
      <c r="M271" s="25">
        <v>7.0852953940629959E-3</v>
      </c>
      <c r="N271" s="25">
        <v>2.3560777306556702E-2</v>
      </c>
      <c r="O271" s="26">
        <v>3.1615803018212318E-3</v>
      </c>
      <c r="P271" s="26">
        <v>6.0315661132335663E-2</v>
      </c>
      <c r="Q271" s="25">
        <v>2.8175437822937965E-2</v>
      </c>
      <c r="R271" s="25">
        <v>6.1342865228652954E-3</v>
      </c>
      <c r="S271" s="26">
        <v>1.1351564899086952E-3</v>
      </c>
      <c r="T271" s="26">
        <v>3.0568478628993034E-2</v>
      </c>
      <c r="U271" s="25">
        <v>2.1255877982184757E-6</v>
      </c>
      <c r="V271" s="25">
        <v>3.6337258643470705E-4</v>
      </c>
    </row>
    <row r="272" spans="1:22" x14ac:dyDescent="0.15">
      <c r="A272" s="18">
        <v>41759</v>
      </c>
      <c r="B272" s="13">
        <v>1</v>
      </c>
      <c r="C272" s="13" t="s">
        <v>210</v>
      </c>
      <c r="D272" s="13" t="s">
        <v>19</v>
      </c>
      <c r="E272" s="25">
        <v>9.6567543223500252E-3</v>
      </c>
      <c r="F272" s="25">
        <v>1.1642789468169212E-2</v>
      </c>
      <c r="G272" s="26">
        <v>1.9943341612815857E-2</v>
      </c>
      <c r="H272" s="26">
        <v>1.2595333158969879E-2</v>
      </c>
      <c r="I272" s="25">
        <v>3.094925545156002E-3</v>
      </c>
      <c r="J272" s="25">
        <v>5.4255942814052105E-4</v>
      </c>
      <c r="K272" s="26">
        <v>6.6237323917448521E-3</v>
      </c>
      <c r="L272" s="26">
        <v>3.2464368268847466E-3</v>
      </c>
      <c r="M272" s="25">
        <v>3.3735688775777817E-3</v>
      </c>
      <c r="N272" s="25">
        <v>5.8369548059999943E-4</v>
      </c>
      <c r="O272" s="26">
        <v>8.1369606778025627E-3</v>
      </c>
      <c r="P272" s="26">
        <v>8.5735954344272614E-3</v>
      </c>
      <c r="Q272" s="25">
        <v>3.041505441069603E-2</v>
      </c>
      <c r="R272" s="25">
        <v>6.616874597966671E-3</v>
      </c>
      <c r="S272" s="26">
        <v>2.0363796502351761E-3</v>
      </c>
      <c r="T272" s="26">
        <v>6.626383401453495E-4</v>
      </c>
      <c r="U272" s="25">
        <v>0.2978520393371582</v>
      </c>
      <c r="V272" s="25">
        <v>3.9930563420057297E-2</v>
      </c>
    </row>
    <row r="273" spans="1:22" x14ac:dyDescent="0.15">
      <c r="A273" s="18">
        <v>41759</v>
      </c>
      <c r="B273" s="13">
        <v>2</v>
      </c>
      <c r="C273" s="13" t="s">
        <v>210</v>
      </c>
      <c r="D273" s="13" t="s">
        <v>19</v>
      </c>
      <c r="E273" s="25">
        <v>6.2904935330152512E-3</v>
      </c>
      <c r="F273" s="25">
        <v>7.487625814974308E-3</v>
      </c>
      <c r="G273" s="26">
        <v>1.1830668896436691E-2</v>
      </c>
      <c r="H273" s="26">
        <v>7.4912374839186668E-3</v>
      </c>
      <c r="I273" s="25">
        <v>1.5409247949719429E-2</v>
      </c>
      <c r="J273" s="25">
        <v>2.7003223076462746E-3</v>
      </c>
      <c r="K273" s="26">
        <v>6.2195278704166412E-2</v>
      </c>
      <c r="L273" s="26">
        <v>2.9326066374778748E-2</v>
      </c>
      <c r="M273" s="25">
        <v>2.3706076666712761E-2</v>
      </c>
      <c r="N273" s="25">
        <v>4.0460973978042603E-3</v>
      </c>
      <c r="O273" s="26">
        <v>2.1288122981786728E-2</v>
      </c>
      <c r="P273" s="26">
        <v>2.1850943565368652E-2</v>
      </c>
      <c r="Q273" s="25">
        <v>9.5989163964986801E-3</v>
      </c>
      <c r="R273" s="25">
        <v>2.0809632260352373E-3</v>
      </c>
      <c r="S273" s="26">
        <v>1.2537825852632523E-2</v>
      </c>
      <c r="T273" s="26">
        <v>4.0460973978042603E-3</v>
      </c>
      <c r="U273" s="25">
        <v>5.1460899412631989E-2</v>
      </c>
      <c r="V273" s="25">
        <v>6.1155310831964016E-3</v>
      </c>
    </row>
    <row r="274" spans="1:22" x14ac:dyDescent="0.15">
      <c r="A274" s="18">
        <v>41766</v>
      </c>
      <c r="B274" s="13">
        <v>1</v>
      </c>
      <c r="C274" s="13" t="s">
        <v>210</v>
      </c>
      <c r="D274" s="13" t="s">
        <v>19</v>
      </c>
      <c r="E274" s="25">
        <v>6.2647205777466297E-3</v>
      </c>
      <c r="F274" s="25">
        <v>4.9889842048287392E-3</v>
      </c>
      <c r="G274" s="26">
        <v>8.2676075398921967E-3</v>
      </c>
      <c r="H274" s="26">
        <v>2.2150468081235886E-2</v>
      </c>
      <c r="I274" s="25">
        <v>5.8724931441247463E-3</v>
      </c>
      <c r="J274" s="25">
        <v>1.0255586821585894E-3</v>
      </c>
      <c r="K274" s="26">
        <v>1.2229009298607707E-3</v>
      </c>
      <c r="L274" s="26">
        <v>5.7094497606158257E-4</v>
      </c>
      <c r="M274" s="25">
        <v>5.088537186384201E-2</v>
      </c>
      <c r="N274" s="25">
        <v>8.5735954344272614E-3</v>
      </c>
      <c r="O274" s="26">
        <v>3.3296949695795774E-3</v>
      </c>
      <c r="P274" s="26">
        <v>3.4171473234891891E-3</v>
      </c>
      <c r="Q274" s="25">
        <v>6.0468423180282116E-4</v>
      </c>
      <c r="R274" s="25">
        <v>1.2945954222232103E-4</v>
      </c>
      <c r="S274" s="26">
        <v>2.753913402557373E-2</v>
      </c>
      <c r="T274" s="26">
        <v>8.5735954344272614E-3</v>
      </c>
      <c r="U274" s="25">
        <v>0.18464738130569458</v>
      </c>
      <c r="V274" s="25">
        <v>2.1548554301261902E-2</v>
      </c>
    </row>
    <row r="275" spans="1:22" x14ac:dyDescent="0.15">
      <c r="A275" s="18">
        <v>41766</v>
      </c>
      <c r="B275" s="13">
        <v>2</v>
      </c>
      <c r="C275" s="13" t="s">
        <v>210</v>
      </c>
      <c r="D275" s="13" t="s">
        <v>19</v>
      </c>
      <c r="E275" s="25">
        <v>2.6022486388683319E-2</v>
      </c>
      <c r="F275" s="25">
        <v>2.0668184384703636E-2</v>
      </c>
      <c r="G275" s="26">
        <v>3.2231688499450684E-2</v>
      </c>
      <c r="H275" s="26">
        <v>9.2053890228271484E-2</v>
      </c>
      <c r="I275" s="25">
        <v>9.8355144262313843E-2</v>
      </c>
      <c r="J275" s="25">
        <v>1.6896914690732956E-2</v>
      </c>
      <c r="K275" s="26">
        <v>8.4656253457069397E-3</v>
      </c>
      <c r="L275" s="26">
        <v>3.8825452793389559E-3</v>
      </c>
      <c r="M275" s="25">
        <v>4.6960040926933289E-2</v>
      </c>
      <c r="N275" s="25">
        <v>7.9029630869626999E-3</v>
      </c>
      <c r="O275" s="26">
        <v>4.3474328704178333E-3</v>
      </c>
      <c r="P275" s="26">
        <v>4.3917433358728886E-3</v>
      </c>
      <c r="Q275" s="25">
        <v>2.372683584690094E-2</v>
      </c>
      <c r="R275" s="25">
        <v>5.0131017342209816E-3</v>
      </c>
      <c r="S275" s="26">
        <v>2.5033270940184593E-2</v>
      </c>
      <c r="T275" s="26">
        <v>7.5640450231730938E-3</v>
      </c>
      <c r="U275" s="25">
        <v>6.6158503293991089E-2</v>
      </c>
      <c r="V275" s="25">
        <v>7.0621399208903313E-3</v>
      </c>
    </row>
    <row r="276" spans="1:22" x14ac:dyDescent="0.15">
      <c r="A276" s="18">
        <v>41773</v>
      </c>
      <c r="B276" s="13">
        <v>1</v>
      </c>
      <c r="C276" s="13" t="s">
        <v>210</v>
      </c>
      <c r="D276" s="13" t="s">
        <v>19</v>
      </c>
      <c r="E276" s="25">
        <v>7.3696505278348923E-3</v>
      </c>
      <c r="F276" s="25">
        <v>5.8225076645612717E-3</v>
      </c>
      <c r="G276" s="26">
        <v>6.7099416628479958E-3</v>
      </c>
      <c r="H276" s="26">
        <v>1.9472274929285049E-2</v>
      </c>
      <c r="I276" s="25">
        <v>1.6689134761691093E-2</v>
      </c>
      <c r="J276" s="25">
        <v>2.8642795514315367E-3</v>
      </c>
      <c r="K276" s="26">
        <v>8.396446704864502E-3</v>
      </c>
      <c r="L276" s="26">
        <v>3.7134154699742794E-3</v>
      </c>
      <c r="M276" s="25">
        <v>5.5051068775355816E-3</v>
      </c>
      <c r="N276" s="25">
        <v>9.2635740293189883E-4</v>
      </c>
      <c r="O276" s="26">
        <v>4.4552580220624804E-4</v>
      </c>
      <c r="P276" s="26">
        <v>4.4898129999637604E-4</v>
      </c>
      <c r="Q276" s="25">
        <v>4.088256973773241E-3</v>
      </c>
      <c r="R276" s="25">
        <v>8.6361903231590986E-4</v>
      </c>
      <c r="S276" s="26">
        <v>4.5522194704972208E-4</v>
      </c>
      <c r="T276" s="26">
        <v>1.3665921869687736E-4</v>
      </c>
      <c r="U276" s="25">
        <v>5.7266615331172943E-2</v>
      </c>
      <c r="V276" s="25">
        <v>6.0309148393571377E-3</v>
      </c>
    </row>
    <row r="277" spans="1:22" x14ac:dyDescent="0.15">
      <c r="A277" s="19">
        <v>41773</v>
      </c>
      <c r="B277" s="17">
        <v>2</v>
      </c>
      <c r="C277" s="17" t="s">
        <v>210</v>
      </c>
      <c r="D277" s="17" t="s">
        <v>19</v>
      </c>
      <c r="E277" s="27">
        <v>4.3991886079311371E-2</v>
      </c>
      <c r="F277" s="27">
        <v>3.4244000911712646E-2</v>
      </c>
      <c r="G277" s="28">
        <v>7.4712670175358653E-4</v>
      </c>
      <c r="H277" s="28">
        <v>2.2363795433193445E-3</v>
      </c>
      <c r="I277" s="27">
        <v>4.8069056123495102E-2</v>
      </c>
      <c r="J277" s="27">
        <v>8.1924572587013245E-3</v>
      </c>
      <c r="K277" s="28">
        <v>2.4750218726694584E-3</v>
      </c>
      <c r="L277" s="28">
        <v>1.0848428355529904E-3</v>
      </c>
      <c r="M277" s="27">
        <v>8.9877814054489136E-2</v>
      </c>
      <c r="N277" s="27">
        <v>1.5112943947315216E-2</v>
      </c>
      <c r="O277" s="28">
        <v>7.6446160674095154E-3</v>
      </c>
      <c r="P277" s="28">
        <v>7.5582298450171947E-3</v>
      </c>
      <c r="Q277" s="27">
        <v>5.0362095236778259E-2</v>
      </c>
      <c r="R277" s="27">
        <v>1.0609371587634087E-2</v>
      </c>
      <c r="S277" s="28">
        <v>2.6925962418317795E-2</v>
      </c>
      <c r="T277" s="28">
        <v>7.9467212781310081E-3</v>
      </c>
      <c r="U277" s="27">
        <v>5.9418492019176483E-3</v>
      </c>
      <c r="V277" s="27">
        <v>6.0878216754645109E-4</v>
      </c>
    </row>
    <row r="278" spans="1:22" x14ac:dyDescent="0.15">
      <c r="A278" s="18">
        <v>41710</v>
      </c>
      <c r="B278" s="13">
        <v>1</v>
      </c>
      <c r="C278" s="13" t="s">
        <v>210</v>
      </c>
      <c r="D278" s="13" t="s">
        <v>205</v>
      </c>
      <c r="E278" s="25">
        <v>7.5725719332695007E-2</v>
      </c>
      <c r="F278" s="25">
        <v>6.9255828857421875E-3</v>
      </c>
      <c r="G278" s="26">
        <v>6.3462939579039812E-4</v>
      </c>
      <c r="H278" s="26">
        <v>2.8240170329809189E-2</v>
      </c>
      <c r="I278" s="25">
        <v>7.8773489221930504E-3</v>
      </c>
      <c r="J278" s="25">
        <v>2.35939621925354E-2</v>
      </c>
      <c r="K278" s="26">
        <v>1.5004210872575641E-3</v>
      </c>
      <c r="L278" s="26">
        <v>2.2150468081235886E-2</v>
      </c>
      <c r="M278" s="25">
        <v>1.0239264229312539E-3</v>
      </c>
      <c r="N278" s="25">
        <v>6.9336211308836937E-3</v>
      </c>
      <c r="O278" s="26">
        <v>1.0036937601398677E-4</v>
      </c>
      <c r="P278" s="26">
        <v>1.1342740617692471E-3</v>
      </c>
      <c r="Q278" s="25">
        <v>9.3413435388356447E-4</v>
      </c>
      <c r="R278" s="25">
        <v>1.2565237702801824E-3</v>
      </c>
      <c r="S278" s="26">
        <v>2.6020505174528807E-5</v>
      </c>
      <c r="T278" s="26">
        <v>3.488377551548183E-4</v>
      </c>
      <c r="U278" s="25">
        <v>4.0308182360604405E-4</v>
      </c>
      <c r="V278" s="25">
        <v>2.5763314217329025E-2</v>
      </c>
    </row>
    <row r="279" spans="1:22" x14ac:dyDescent="0.15">
      <c r="A279" s="18">
        <v>41710</v>
      </c>
      <c r="B279" s="13">
        <v>2</v>
      </c>
      <c r="C279" s="13" t="s">
        <v>210</v>
      </c>
      <c r="D279" s="13" t="s">
        <v>205</v>
      </c>
      <c r="E279" s="25">
        <v>0.21484914422035217</v>
      </c>
      <c r="F279" s="25">
        <v>1.9789785146713257E-2</v>
      </c>
      <c r="G279" s="26">
        <v>1.7381244106218219E-3</v>
      </c>
      <c r="H279" s="26">
        <v>7.5268924236297607E-2</v>
      </c>
      <c r="I279" s="25">
        <v>4.8894966021180153E-3</v>
      </c>
      <c r="J279" s="25">
        <v>1.4492814429104328E-2</v>
      </c>
      <c r="K279" s="26">
        <v>9.828533511608839E-4</v>
      </c>
      <c r="L279" s="26">
        <v>1.3645879924297333E-2</v>
      </c>
      <c r="M279" s="25">
        <v>1.437764149159193E-3</v>
      </c>
      <c r="N279" s="25">
        <v>9.5093194395303726E-3</v>
      </c>
      <c r="O279" s="26">
        <v>7.8348070383071899E-3</v>
      </c>
      <c r="P279" s="26">
        <v>8.6377397179603577E-2</v>
      </c>
      <c r="Q279" s="25">
        <v>5.4952153004705906E-4</v>
      </c>
      <c r="R279" s="25">
        <v>6.8214535713195801E-4</v>
      </c>
      <c r="S279" s="26">
        <v>3.3307980629615486E-5</v>
      </c>
      <c r="T279" s="26">
        <v>4.4576922664418817E-4</v>
      </c>
      <c r="U279" s="25">
        <v>2.2199167869985104E-4</v>
      </c>
      <c r="V279" s="25">
        <v>1.3645879924297333E-2</v>
      </c>
    </row>
    <row r="280" spans="1:22" x14ac:dyDescent="0.15">
      <c r="A280" s="18">
        <v>41717</v>
      </c>
      <c r="B280" s="13">
        <v>1</v>
      </c>
      <c r="C280" s="13" t="s">
        <v>210</v>
      </c>
      <c r="D280" s="13" t="s">
        <v>205</v>
      </c>
      <c r="E280" s="25">
        <v>0.29661679267883301</v>
      </c>
      <c r="F280" s="25">
        <v>2.7902062982320786E-2</v>
      </c>
      <c r="G280" s="26">
        <v>4.5971065992489457E-4</v>
      </c>
      <c r="H280" s="26">
        <v>1.9789785146713257E-2</v>
      </c>
      <c r="I280" s="25">
        <v>2.2455081343650818E-2</v>
      </c>
      <c r="J280" s="25">
        <v>6.3984394073486328E-2</v>
      </c>
      <c r="K280" s="26">
        <v>1.662243390455842E-3</v>
      </c>
      <c r="L280" s="26">
        <v>2.3048928007483482E-2</v>
      </c>
      <c r="M280" s="25">
        <v>4.8476350493729115E-3</v>
      </c>
      <c r="N280" s="25">
        <v>3.0652808025479317E-2</v>
      </c>
      <c r="O280" s="26">
        <v>9.1412774054333568E-5</v>
      </c>
      <c r="P280" s="26">
        <v>9.9775451235473156E-4</v>
      </c>
      <c r="Q280" s="25">
        <v>1.6852052882313728E-2</v>
      </c>
      <c r="R280" s="25">
        <v>2.0668184384703636E-2</v>
      </c>
      <c r="S280" s="26">
        <v>8.9425890473648906E-4</v>
      </c>
      <c r="T280" s="26">
        <v>1.1847183108329773E-2</v>
      </c>
      <c r="U280" s="25">
        <v>1.1286413064226508E-4</v>
      </c>
      <c r="V280" s="25">
        <v>6.9255828857421875E-3</v>
      </c>
    </row>
    <row r="281" spans="1:22" x14ac:dyDescent="0.15">
      <c r="A281" s="18">
        <v>41717</v>
      </c>
      <c r="B281" s="13">
        <v>2</v>
      </c>
      <c r="C281" s="13" t="s">
        <v>210</v>
      </c>
      <c r="D281" s="13" t="s">
        <v>205</v>
      </c>
      <c r="E281" s="25">
        <v>9.9938347935676575E-2</v>
      </c>
      <c r="F281" s="25">
        <v>9.5146084204316139E-3</v>
      </c>
      <c r="G281" s="26">
        <v>1.4869439182803035E-3</v>
      </c>
      <c r="H281" s="26">
        <v>6.0355067253112793E-2</v>
      </c>
      <c r="I281" s="25">
        <v>2.7273422107100487E-2</v>
      </c>
      <c r="J281" s="25">
        <v>7.6948583126068115E-2</v>
      </c>
      <c r="K281" s="26">
        <v>2.2684731520712376E-3</v>
      </c>
      <c r="L281" s="26">
        <v>3.069966658949852E-2</v>
      </c>
      <c r="M281" s="25">
        <v>2.1410058252513409E-3</v>
      </c>
      <c r="N281" s="25">
        <v>1.2791609391570091E-2</v>
      </c>
      <c r="O281" s="26">
        <v>9.8667936981655657E-5</v>
      </c>
      <c r="P281" s="26">
        <v>1.0398002341389656E-3</v>
      </c>
      <c r="Q281" s="25">
        <v>2.2466862574219704E-2</v>
      </c>
      <c r="R281" s="25">
        <v>2.7356967329978943E-2</v>
      </c>
      <c r="S281" s="26">
        <v>7.1926601231098175E-4</v>
      </c>
      <c r="T281" s="26">
        <v>9.5093194395303726E-3</v>
      </c>
      <c r="U281" s="25">
        <v>7.9626572551205754E-4</v>
      </c>
      <c r="V281" s="25">
        <v>4.4948123395442963E-2</v>
      </c>
    </row>
    <row r="282" spans="1:22" x14ac:dyDescent="0.15">
      <c r="A282" s="18">
        <v>41724</v>
      </c>
      <c r="B282" s="13">
        <v>1</v>
      </c>
      <c r="C282" s="13" t="s">
        <v>210</v>
      </c>
      <c r="D282" s="13" t="s">
        <v>205</v>
      </c>
      <c r="E282" s="25">
        <v>1.1676359921693802E-2</v>
      </c>
      <c r="F282" s="25">
        <v>2.35939621925354E-2</v>
      </c>
      <c r="G282" s="26">
        <v>9.3146048486232758E-2</v>
      </c>
      <c r="H282" s="26">
        <v>3.1138282269239426E-2</v>
      </c>
      <c r="I282" s="25">
        <v>2.18167994171381E-3</v>
      </c>
      <c r="J282" s="25">
        <v>5.9151891618967056E-3</v>
      </c>
      <c r="K282" s="26">
        <v>2.0515546202659607E-3</v>
      </c>
      <c r="L282" s="26">
        <v>2.7356967329978943E-2</v>
      </c>
      <c r="M282" s="25">
        <v>4.9831010401248932E-3</v>
      </c>
      <c r="N282" s="25">
        <v>2.9326066374778748E-2</v>
      </c>
      <c r="O282" s="26">
        <v>3.2667785417288542E-3</v>
      </c>
      <c r="P282" s="26">
        <v>3.4049943089485168E-2</v>
      </c>
      <c r="Q282" s="25">
        <v>2.7977228164672852E-2</v>
      </c>
      <c r="R282" s="25">
        <v>3.3612251281738281E-2</v>
      </c>
      <c r="S282" s="26">
        <v>1.9300391431897879E-3</v>
      </c>
      <c r="T282" s="26">
        <v>2.5198474526405334E-2</v>
      </c>
      <c r="U282" s="25">
        <v>5.3166091674938798E-4</v>
      </c>
      <c r="V282" s="25">
        <v>2.9433203861117363E-2</v>
      </c>
    </row>
    <row r="283" spans="1:22" x14ac:dyDescent="0.15">
      <c r="A283" s="18">
        <v>41724</v>
      </c>
      <c r="B283" s="13">
        <v>2</v>
      </c>
      <c r="C283" s="13" t="s">
        <v>210</v>
      </c>
      <c r="D283" s="13" t="s">
        <v>205</v>
      </c>
      <c r="E283" s="25">
        <v>2.0206848159432411E-2</v>
      </c>
      <c r="F283" s="25">
        <v>3.9821311831474304E-2</v>
      </c>
      <c r="G283" s="26">
        <v>5.5248197168111801E-4</v>
      </c>
      <c r="H283" s="26">
        <v>1.8726693815551698E-4</v>
      </c>
      <c r="I283" s="25">
        <v>3.7340261042118073E-4</v>
      </c>
      <c r="J283" s="25">
        <v>9.9775451235473156E-4</v>
      </c>
      <c r="K283" s="26">
        <v>2.8385648038238287E-3</v>
      </c>
      <c r="L283" s="26">
        <v>3.7536472082138062E-2</v>
      </c>
      <c r="M283" s="25">
        <v>3.650015452876687E-3</v>
      </c>
      <c r="N283" s="25">
        <v>1.9758470356464386E-2</v>
      </c>
      <c r="O283" s="26">
        <v>2.7411449700593948E-3</v>
      </c>
      <c r="P283" s="26">
        <v>2.7367129921913147E-2</v>
      </c>
      <c r="Q283" s="25">
        <v>8.5174571722745895E-3</v>
      </c>
      <c r="R283" s="25">
        <v>9.696153923869133E-3</v>
      </c>
      <c r="S283" s="26">
        <v>4.1357142617926002E-4</v>
      </c>
      <c r="T283" s="26">
        <v>5.3641605190932751E-3</v>
      </c>
      <c r="U283" s="25">
        <v>1.2018367669952568E-5</v>
      </c>
      <c r="V283" s="25">
        <v>6.4987421501427889E-4</v>
      </c>
    </row>
    <row r="284" spans="1:22" x14ac:dyDescent="0.15">
      <c r="A284" s="18">
        <v>41731</v>
      </c>
      <c r="B284" s="13">
        <v>1</v>
      </c>
      <c r="C284" s="13" t="s">
        <v>210</v>
      </c>
      <c r="D284" s="13" t="s">
        <v>205</v>
      </c>
      <c r="E284" s="25">
        <v>6.6118729300796986E-3</v>
      </c>
      <c r="F284" s="25">
        <v>1.2791609391570091E-2</v>
      </c>
      <c r="G284" s="26">
        <v>2.5262251496315002E-2</v>
      </c>
      <c r="H284" s="26">
        <v>8.60600546002388E-3</v>
      </c>
      <c r="I284" s="25">
        <v>9.4817671924829483E-3</v>
      </c>
      <c r="J284" s="25">
        <v>2.5198474526405334E-2</v>
      </c>
      <c r="K284" s="26">
        <v>2.6870756410062313E-3</v>
      </c>
      <c r="L284" s="26">
        <v>3.445202112197876E-2</v>
      </c>
      <c r="M284" s="25">
        <v>3.1466074287891388E-3</v>
      </c>
      <c r="N284" s="25">
        <v>1.69961117208004E-2</v>
      </c>
      <c r="O284" s="26">
        <v>1.530815614387393E-3</v>
      </c>
      <c r="P284" s="26">
        <v>1.5197860077023506E-2</v>
      </c>
      <c r="Q284" s="25">
        <v>3.865886852145195E-2</v>
      </c>
      <c r="R284" s="25">
        <v>4.3882276862859726E-2</v>
      </c>
      <c r="S284" s="26">
        <v>2.6794136501848698E-3</v>
      </c>
      <c r="T284" s="26">
        <v>3.3612251281738281E-2</v>
      </c>
      <c r="U284" s="25">
        <v>1.111004803533433E-5</v>
      </c>
      <c r="V284" s="25">
        <v>5.8369548059999943E-4</v>
      </c>
    </row>
    <row r="285" spans="1:22" x14ac:dyDescent="0.15">
      <c r="A285" s="18">
        <v>41731</v>
      </c>
      <c r="B285" s="13">
        <v>2</v>
      </c>
      <c r="C285" s="13" t="s">
        <v>210</v>
      </c>
      <c r="D285" s="13" t="s">
        <v>205</v>
      </c>
      <c r="E285" s="25">
        <v>2.4178712628781796E-3</v>
      </c>
      <c r="F285" s="25">
        <v>4.658927209675312E-3</v>
      </c>
      <c r="G285" s="26">
        <v>7.5580909848213196E-2</v>
      </c>
      <c r="H285" s="26">
        <v>2.5846024975180626E-2</v>
      </c>
      <c r="I285" s="25">
        <v>6.7984694615006447E-3</v>
      </c>
      <c r="J285" s="25">
        <v>1.789599284529686E-2</v>
      </c>
      <c r="K285" s="26">
        <v>4.6671029849676415E-5</v>
      </c>
      <c r="L285" s="26">
        <v>5.8566068764775991E-4</v>
      </c>
      <c r="M285" s="25">
        <v>4.2061358690261841E-3</v>
      </c>
      <c r="N285" s="25">
        <v>2.2262368351221085E-2</v>
      </c>
      <c r="O285" s="26">
        <v>2.7235792949795723E-3</v>
      </c>
      <c r="P285" s="26">
        <v>2.6810163632035255E-2</v>
      </c>
      <c r="Q285" s="25">
        <v>3.9288177504204214E-4</v>
      </c>
      <c r="R285" s="25">
        <v>4.4576922664418817E-4</v>
      </c>
      <c r="S285" s="26">
        <v>1.1554327793419361E-3</v>
      </c>
      <c r="T285" s="26">
        <v>1.4442416839301586E-2</v>
      </c>
      <c r="U285" s="25">
        <v>8.8621414033696055E-4</v>
      </c>
      <c r="V285" s="25">
        <v>3.9257403463125229E-2</v>
      </c>
    </row>
    <row r="286" spans="1:22" x14ac:dyDescent="0.15">
      <c r="A286" s="18">
        <v>41738</v>
      </c>
      <c r="B286" s="13">
        <v>1</v>
      </c>
      <c r="C286" s="13" t="s">
        <v>210</v>
      </c>
      <c r="D286" s="13" t="s">
        <v>205</v>
      </c>
      <c r="E286" s="25">
        <v>2.3428995162248611E-2</v>
      </c>
      <c r="F286" s="25">
        <v>4.4948123395442963E-2</v>
      </c>
      <c r="G286" s="26">
        <v>7.2374776005744934E-2</v>
      </c>
      <c r="H286" s="26">
        <v>2.4771442636847496E-2</v>
      </c>
      <c r="I286" s="25">
        <v>1.0209247469902039E-2</v>
      </c>
      <c r="J286" s="25">
        <v>2.564467117190361E-2</v>
      </c>
      <c r="K286" s="26">
        <v>3.8448555278591812E-4</v>
      </c>
      <c r="L286" s="26">
        <v>4.8066629096865654E-3</v>
      </c>
      <c r="M286" s="25">
        <v>7.8345742076635361E-4</v>
      </c>
      <c r="N286" s="25">
        <v>3.8653919473290443E-3</v>
      </c>
      <c r="O286" s="26">
        <v>2.0197201520204544E-3</v>
      </c>
      <c r="P286" s="26">
        <v>1.9758470356464386E-2</v>
      </c>
      <c r="Q286" s="25">
        <v>1.958557590842247E-2</v>
      </c>
      <c r="R286" s="25">
        <v>2.2150468081235886E-2</v>
      </c>
      <c r="S286" s="26">
        <v>3.5274875699542463E-5</v>
      </c>
      <c r="T286" s="26">
        <v>4.2635027784854174E-4</v>
      </c>
      <c r="U286" s="25">
        <v>8.7459178757853806E-5</v>
      </c>
      <c r="V286" s="25">
        <v>3.7134154699742794E-3</v>
      </c>
    </row>
    <row r="287" spans="1:22" x14ac:dyDescent="0.15">
      <c r="A287" s="18">
        <v>41738</v>
      </c>
      <c r="B287" s="13">
        <v>2</v>
      </c>
      <c r="C287" s="13" t="s">
        <v>210</v>
      </c>
      <c r="D287" s="13" t="s">
        <v>205</v>
      </c>
      <c r="E287" s="25">
        <v>2.29925736784935E-2</v>
      </c>
      <c r="F287" s="25">
        <v>4.3882276862859726E-2</v>
      </c>
      <c r="G287" s="26">
        <v>2.3980975151062012E-2</v>
      </c>
      <c r="H287" s="26">
        <v>8.2785934209823608E-3</v>
      </c>
      <c r="I287" s="25">
        <v>3.4687742590904236E-3</v>
      </c>
      <c r="J287" s="25">
        <v>8.3260070532560349E-3</v>
      </c>
      <c r="K287" s="26">
        <v>9.409772465005517E-4</v>
      </c>
      <c r="L287" s="26">
        <v>1.175345852971077E-2</v>
      </c>
      <c r="M287" s="25">
        <v>9.357798844575882E-3</v>
      </c>
      <c r="N287" s="25">
        <v>4.3882276862859726E-2</v>
      </c>
      <c r="O287" s="26">
        <v>3.4217648208141327E-3</v>
      </c>
      <c r="P287" s="26">
        <v>3.3442124724388123E-2</v>
      </c>
      <c r="Q287" s="25">
        <v>3.0166946351528168E-2</v>
      </c>
      <c r="R287" s="25">
        <v>3.3338077366352081E-2</v>
      </c>
      <c r="S287" s="26">
        <v>2.4095547269098461E-4</v>
      </c>
      <c r="T287" s="26">
        <v>2.666848711669445E-3</v>
      </c>
      <c r="U287" s="25">
        <v>3.6633602576330304E-4</v>
      </c>
      <c r="V287" s="25">
        <v>1.5542970970273018E-2</v>
      </c>
    </row>
    <row r="288" spans="1:22" x14ac:dyDescent="0.15">
      <c r="A288" s="18">
        <v>41745</v>
      </c>
      <c r="B288" s="13">
        <v>1</v>
      </c>
      <c r="C288" s="13" t="s">
        <v>210</v>
      </c>
      <c r="D288" s="13" t="s">
        <v>205</v>
      </c>
      <c r="E288" s="25">
        <v>2.1156489849090576E-2</v>
      </c>
      <c r="F288" s="25">
        <v>3.9930563420057297E-2</v>
      </c>
      <c r="G288" s="26">
        <v>1.554048852995038E-3</v>
      </c>
      <c r="H288" s="26">
        <v>5.4329202976077795E-4</v>
      </c>
      <c r="I288" s="25">
        <v>2.321573905646801E-3</v>
      </c>
      <c r="J288" s="25">
        <v>5.4300008341670036E-3</v>
      </c>
      <c r="K288" s="26">
        <v>2.2256805095821619E-3</v>
      </c>
      <c r="L288" s="26">
        <v>2.7356967329978943E-2</v>
      </c>
      <c r="M288" s="25">
        <v>3.4685945138335228E-3</v>
      </c>
      <c r="N288" s="25">
        <v>1.6021471470594406E-2</v>
      </c>
      <c r="O288" s="26">
        <v>5.3424941143020988E-4</v>
      </c>
      <c r="P288" s="26">
        <v>5.1971431821584702E-3</v>
      </c>
      <c r="Q288" s="25">
        <v>3.6417275667190552E-2</v>
      </c>
      <c r="R288" s="25">
        <v>1.3096747919917107E-2</v>
      </c>
      <c r="S288" s="26">
        <v>1.6796176787465811E-3</v>
      </c>
      <c r="T288" s="26">
        <v>1.789599284529686E-2</v>
      </c>
      <c r="U288" s="25">
        <v>1.8160921172238886E-5</v>
      </c>
      <c r="V288" s="25">
        <v>7.6618941966444254E-4</v>
      </c>
    </row>
    <row r="289" spans="1:22" x14ac:dyDescent="0.15">
      <c r="A289" s="18">
        <v>41745</v>
      </c>
      <c r="B289" s="13">
        <v>2</v>
      </c>
      <c r="C289" s="13" t="s">
        <v>210</v>
      </c>
      <c r="D289" s="13" t="s">
        <v>205</v>
      </c>
      <c r="E289" s="25">
        <v>4.3925074860453606E-3</v>
      </c>
      <c r="F289" s="25">
        <v>8.2785934209823608E-3</v>
      </c>
      <c r="G289" s="26">
        <v>1.7389316111803055E-2</v>
      </c>
      <c r="H289" s="26">
        <v>6.1155310831964016E-3</v>
      </c>
      <c r="I289" s="25">
        <v>2.8496154118329287E-3</v>
      </c>
      <c r="J289" s="25">
        <v>5.9560807421803474E-3</v>
      </c>
      <c r="K289" s="26">
        <v>2.3340296465903521E-3</v>
      </c>
      <c r="L289" s="26">
        <v>2.8240170329809189E-2</v>
      </c>
      <c r="M289" s="25">
        <v>3.1091198325157166E-3</v>
      </c>
      <c r="N289" s="25">
        <v>1.4318394474685192E-2</v>
      </c>
      <c r="O289" s="26">
        <v>6.2072323635220528E-4</v>
      </c>
      <c r="P289" s="26">
        <v>6.0309148393571377E-3</v>
      </c>
      <c r="Q289" s="25">
        <v>2.320682629942894E-2</v>
      </c>
      <c r="R289" s="25">
        <v>8.3453375846147537E-3</v>
      </c>
      <c r="S289" s="26">
        <v>9.1856485232710838E-4</v>
      </c>
      <c r="T289" s="26">
        <v>9.696153923869133E-3</v>
      </c>
      <c r="U289" s="25">
        <v>1.4168680536386091E-5</v>
      </c>
      <c r="V289" s="25">
        <v>5.8369548059999943E-4</v>
      </c>
    </row>
    <row r="290" spans="1:22" x14ac:dyDescent="0.15">
      <c r="A290" s="18">
        <v>41752</v>
      </c>
      <c r="B290" s="13">
        <v>1</v>
      </c>
      <c r="C290" s="13" t="s">
        <v>210</v>
      </c>
      <c r="D290" s="13" t="s">
        <v>205</v>
      </c>
      <c r="E290" s="25">
        <v>1.5872066840529442E-2</v>
      </c>
      <c r="F290" s="25">
        <v>2.9587224125862122E-2</v>
      </c>
      <c r="G290" s="26">
        <v>1.7238878645002842E-3</v>
      </c>
      <c r="H290" s="26">
        <v>6.0878216754645109E-4</v>
      </c>
      <c r="I290" s="25">
        <v>6.0295069124549627E-4</v>
      </c>
      <c r="J290" s="25">
        <v>1.1654864065349102E-3</v>
      </c>
      <c r="K290" s="26">
        <v>4.7140778042376041E-4</v>
      </c>
      <c r="L290" s="26">
        <v>5.3641605190932751E-3</v>
      </c>
      <c r="M290" s="25">
        <v>1.0156888514757156E-2</v>
      </c>
      <c r="N290" s="25">
        <v>4.6631712466478348E-2</v>
      </c>
      <c r="O290" s="26">
        <v>1.857417169958353E-3</v>
      </c>
      <c r="P290" s="26">
        <v>1.7943417653441429E-2</v>
      </c>
      <c r="Q290" s="25">
        <v>1.1477180756628513E-2</v>
      </c>
      <c r="R290" s="25">
        <v>4.1134105995297432E-3</v>
      </c>
      <c r="S290" s="26">
        <v>2.1099639125168324E-3</v>
      </c>
      <c r="T290" s="26">
        <v>2.2262368351221085E-2</v>
      </c>
      <c r="U290" s="25">
        <v>2.1078437566757202E-4</v>
      </c>
      <c r="V290" s="25">
        <v>8.60600546002388E-3</v>
      </c>
    </row>
    <row r="291" spans="1:22" x14ac:dyDescent="0.15">
      <c r="A291" s="18">
        <v>41752</v>
      </c>
      <c r="B291" s="13">
        <v>2</v>
      </c>
      <c r="C291" s="13" t="s">
        <v>210</v>
      </c>
      <c r="D291" s="13" t="s">
        <v>205</v>
      </c>
      <c r="E291" s="25">
        <v>4.9984894692897797E-2</v>
      </c>
      <c r="F291" s="25">
        <v>9.2053890228271484E-2</v>
      </c>
      <c r="G291" s="26">
        <v>3.5843901336193085E-2</v>
      </c>
      <c r="H291" s="26">
        <v>1.2909349054098129E-2</v>
      </c>
      <c r="I291" s="25">
        <v>1.4742335304617882E-2</v>
      </c>
      <c r="J291" s="25">
        <v>2.8240170329809189E-2</v>
      </c>
      <c r="K291" s="26">
        <v>5.1611161325126886E-5</v>
      </c>
      <c r="L291" s="26">
        <v>5.8566068764775991E-4</v>
      </c>
      <c r="M291" s="25">
        <v>2.5737681426107883E-3</v>
      </c>
      <c r="N291" s="25">
        <v>1.1518858373165131E-2</v>
      </c>
      <c r="O291" s="26">
        <v>6.4333806221839041E-5</v>
      </c>
      <c r="P291" s="26">
        <v>6.142522906884551E-4</v>
      </c>
      <c r="Q291" s="25">
        <v>1.8950287252664566E-2</v>
      </c>
      <c r="R291" s="25">
        <v>6.754002533853054E-3</v>
      </c>
      <c r="S291" s="26">
        <v>4.2811250314116478E-3</v>
      </c>
      <c r="T291" s="26">
        <v>4.4948123395442963E-2</v>
      </c>
      <c r="U291" s="25">
        <v>1.9243474525865167E-4</v>
      </c>
      <c r="V291" s="25">
        <v>7.5582298450171947E-3</v>
      </c>
    </row>
    <row r="292" spans="1:22" x14ac:dyDescent="0.15">
      <c r="A292" s="18">
        <v>41759</v>
      </c>
      <c r="B292" s="13">
        <v>1</v>
      </c>
      <c r="C292" s="13" t="s">
        <v>210</v>
      </c>
      <c r="D292" s="13" t="s">
        <v>205</v>
      </c>
      <c r="E292" s="25">
        <v>2.1424921229481697E-2</v>
      </c>
      <c r="F292" s="25">
        <v>3.9257403463125229E-2</v>
      </c>
      <c r="G292" s="26">
        <v>1.6974087338894606E-3</v>
      </c>
      <c r="H292" s="26">
        <v>6.142522906884551E-4</v>
      </c>
      <c r="I292" s="25">
        <v>5.6032685097306967E-4</v>
      </c>
      <c r="J292" s="25">
        <v>1.0660877451300621E-3</v>
      </c>
      <c r="K292" s="26">
        <v>8.2253932487219572E-4</v>
      </c>
      <c r="L292" s="26">
        <v>9.3111936002969742E-3</v>
      </c>
      <c r="M292" s="25">
        <v>7.502047810703516E-3</v>
      </c>
      <c r="N292" s="25">
        <v>3.3442124724388123E-2</v>
      </c>
      <c r="O292" s="26">
        <v>6.2212639022618532E-5</v>
      </c>
      <c r="P292" s="26">
        <v>5.9158878866583109E-4</v>
      </c>
      <c r="Q292" s="25">
        <v>1.0006904602050781E-2</v>
      </c>
      <c r="R292" s="25">
        <v>3.5456442274153233E-3</v>
      </c>
      <c r="S292" s="26">
        <v>4.9598806072026491E-4</v>
      </c>
      <c r="T292" s="26">
        <v>5.1477346569299698E-3</v>
      </c>
      <c r="U292" s="25">
        <v>1.4898041263222694E-4</v>
      </c>
      <c r="V292" s="25">
        <v>5.1477346569299698E-3</v>
      </c>
    </row>
    <row r="293" spans="1:22" x14ac:dyDescent="0.15">
      <c r="A293" s="18">
        <v>41759</v>
      </c>
      <c r="B293" s="13">
        <v>2</v>
      </c>
      <c r="C293" s="13" t="s">
        <v>210</v>
      </c>
      <c r="D293" s="13" t="s">
        <v>205</v>
      </c>
      <c r="E293" s="25">
        <v>1.0889068245887756E-2</v>
      </c>
      <c r="F293" s="25">
        <v>1.9758470356464386E-2</v>
      </c>
      <c r="G293" s="26">
        <v>5.7651102542877197E-2</v>
      </c>
      <c r="H293" s="26">
        <v>2.0894737914204597E-2</v>
      </c>
      <c r="I293" s="25">
        <v>9.2261135578155518E-3</v>
      </c>
      <c r="J293" s="25">
        <v>1.2746234424412251E-3</v>
      </c>
      <c r="K293" s="26">
        <v>1.2709263246506453E-3</v>
      </c>
      <c r="L293" s="26">
        <v>1.4318394474685192E-2</v>
      </c>
      <c r="M293" s="25">
        <v>1.8112013349309564E-3</v>
      </c>
      <c r="N293" s="25">
        <v>7.9467212781310081E-3</v>
      </c>
      <c r="O293" s="26">
        <v>6.5348378848284483E-4</v>
      </c>
      <c r="P293" s="26">
        <v>5.9709446504712105E-3</v>
      </c>
      <c r="Q293" s="25">
        <v>1.6893798485398293E-2</v>
      </c>
      <c r="R293" s="25">
        <v>5.9709446504712105E-3</v>
      </c>
      <c r="S293" s="26">
        <v>1.8831233028322458E-3</v>
      </c>
      <c r="T293" s="26">
        <v>1.9439194351434708E-2</v>
      </c>
      <c r="U293" s="25">
        <v>5.1469291065586731E-5</v>
      </c>
      <c r="V293" s="25">
        <v>1.7162881558761001E-3</v>
      </c>
    </row>
    <row r="294" spans="1:22" x14ac:dyDescent="0.15">
      <c r="A294" s="18">
        <v>41766</v>
      </c>
      <c r="B294" s="13">
        <v>1</v>
      </c>
      <c r="C294" s="13" t="s">
        <v>210</v>
      </c>
      <c r="D294" s="13" t="s">
        <v>205</v>
      </c>
      <c r="E294" s="25">
        <v>4.5212283730506897E-3</v>
      </c>
      <c r="F294" s="25">
        <v>8.1902313977479935E-3</v>
      </c>
      <c r="G294" s="26">
        <v>1.7387567088007927E-2</v>
      </c>
      <c r="H294" s="26">
        <v>6.3800588250160217E-3</v>
      </c>
      <c r="I294" s="25">
        <v>2.8063658624887466E-2</v>
      </c>
      <c r="J294" s="25">
        <v>3.8653919473290443E-3</v>
      </c>
      <c r="K294" s="26">
        <v>2.7783515397459269E-3</v>
      </c>
      <c r="L294" s="26">
        <v>3.069966658949852E-2</v>
      </c>
      <c r="M294" s="25">
        <v>9.9037704057991505E-4</v>
      </c>
      <c r="N294" s="25">
        <v>5.9088948182761669E-4</v>
      </c>
      <c r="O294" s="26">
        <v>6.5152961760759354E-3</v>
      </c>
      <c r="P294" s="26">
        <v>5.8661840856075287E-2</v>
      </c>
      <c r="Q294" s="25">
        <v>3.0902060680091381E-3</v>
      </c>
      <c r="R294" s="25">
        <v>6.0061388649046421E-4</v>
      </c>
      <c r="S294" s="26">
        <v>1.8561098724603653E-2</v>
      </c>
      <c r="T294" s="26">
        <v>4.7231055796146393E-3</v>
      </c>
      <c r="U294" s="25">
        <v>8.544299635104835E-5</v>
      </c>
      <c r="V294" s="25">
        <v>2.7003223076462746E-3</v>
      </c>
    </row>
    <row r="295" spans="1:22" x14ac:dyDescent="0.15">
      <c r="A295" s="18">
        <v>41766</v>
      </c>
      <c r="B295" s="13">
        <v>2</v>
      </c>
      <c r="C295" s="13" t="s">
        <v>210</v>
      </c>
      <c r="D295" s="13" t="s">
        <v>205</v>
      </c>
      <c r="E295" s="25">
        <v>4.3272888287901878E-3</v>
      </c>
      <c r="F295" s="25">
        <v>7.6464051380753517E-3</v>
      </c>
      <c r="G295" s="26">
        <v>4.6305064111948013E-2</v>
      </c>
      <c r="H295" s="26">
        <v>1.7491474747657776E-2</v>
      </c>
      <c r="I295" s="25">
        <v>2.3241318762302399E-2</v>
      </c>
      <c r="J295" s="25">
        <v>3.1782584264874458E-3</v>
      </c>
      <c r="K295" s="26">
        <v>6.3609110657125711E-4</v>
      </c>
      <c r="L295" s="26">
        <v>6.9336211308836937E-3</v>
      </c>
      <c r="M295" s="25">
        <v>1.6337165609002113E-2</v>
      </c>
      <c r="N295" s="25">
        <v>9.598858654499054E-3</v>
      </c>
      <c r="O295" s="26">
        <v>1.5540141612291336E-4</v>
      </c>
      <c r="P295" s="26">
        <v>1.398447435349226E-3</v>
      </c>
      <c r="Q295" s="25">
        <v>2.2689711302518845E-2</v>
      </c>
      <c r="R295" s="25">
        <v>4.3917433358728886E-3</v>
      </c>
      <c r="S295" s="26">
        <v>3.1308941543102264E-2</v>
      </c>
      <c r="T295" s="26">
        <v>7.9595195129513741E-3</v>
      </c>
      <c r="U295" s="25">
        <v>2.1466425096150488E-4</v>
      </c>
      <c r="V295" s="25">
        <v>5.9151891618967056E-3</v>
      </c>
    </row>
    <row r="296" spans="1:22" x14ac:dyDescent="0.15">
      <c r="A296" s="18">
        <v>41773</v>
      </c>
      <c r="B296" s="13">
        <v>1</v>
      </c>
      <c r="C296" s="13" t="s">
        <v>210</v>
      </c>
      <c r="D296" s="13" t="s">
        <v>205</v>
      </c>
      <c r="E296" s="25">
        <v>1.7721584066748619E-2</v>
      </c>
      <c r="F296" s="25">
        <v>3.0652808025479317E-2</v>
      </c>
      <c r="G296" s="26">
        <v>4.1522011160850525E-2</v>
      </c>
      <c r="H296" s="26">
        <v>1.5728529542684555E-2</v>
      </c>
      <c r="I296" s="25">
        <v>2.1828884200658649E-4</v>
      </c>
      <c r="J296" s="25">
        <v>2.9826529498677701E-5</v>
      </c>
      <c r="K296" s="26">
        <v>0.10238529741764069</v>
      </c>
      <c r="L296" s="26">
        <v>3.9930563420057297E-2</v>
      </c>
      <c r="M296" s="25">
        <v>1.6677439212799072E-2</v>
      </c>
      <c r="N296" s="25">
        <v>2.3955183569341898E-3</v>
      </c>
      <c r="O296" s="26">
        <v>1.5644951490685344E-3</v>
      </c>
      <c r="P296" s="26">
        <v>1.2706350535154343E-3</v>
      </c>
      <c r="Q296" s="25">
        <v>2.7063710615038872E-2</v>
      </c>
      <c r="R296" s="25">
        <v>5.2276095375418663E-3</v>
      </c>
      <c r="S296" s="26">
        <v>8.073926717042923E-2</v>
      </c>
      <c r="T296" s="26">
        <v>2.0069446414709091E-2</v>
      </c>
      <c r="U296" s="25">
        <v>8.2099121063947678E-3</v>
      </c>
      <c r="V296" s="25">
        <v>5.4329202976077795E-4</v>
      </c>
    </row>
    <row r="297" spans="1:22" x14ac:dyDescent="0.15">
      <c r="A297" s="18">
        <v>41773</v>
      </c>
      <c r="B297" s="13">
        <v>2</v>
      </c>
      <c r="C297" s="13" t="s">
        <v>210</v>
      </c>
      <c r="D297" s="13" t="s">
        <v>205</v>
      </c>
      <c r="E297" s="25">
        <v>2.6082694530487061E-2</v>
      </c>
      <c r="F297" s="25">
        <v>4.4948123395442963E-2</v>
      </c>
      <c r="G297" s="26">
        <v>1.4494758099317551E-2</v>
      </c>
      <c r="H297" s="26">
        <v>5.5081024765968323E-3</v>
      </c>
      <c r="I297" s="25">
        <v>1.9632294774055481E-2</v>
      </c>
      <c r="J297" s="25">
        <v>2.666848711669445E-3</v>
      </c>
      <c r="K297" s="26">
        <v>1.5094591304659843E-2</v>
      </c>
      <c r="L297" s="26">
        <v>5.855112336575985E-3</v>
      </c>
      <c r="M297" s="25">
        <v>5.8089045342057943E-4</v>
      </c>
      <c r="N297" s="25">
        <v>8.2346326962579042E-5</v>
      </c>
      <c r="O297" s="26">
        <v>4.3233390897512436E-3</v>
      </c>
      <c r="P297" s="26">
        <v>3.4661383833736181E-3</v>
      </c>
      <c r="Q297" s="25">
        <v>2.9787640087306499E-3</v>
      </c>
      <c r="R297" s="25">
        <v>5.7094497606158257E-4</v>
      </c>
      <c r="S297" s="26">
        <v>5.6735016405582428E-2</v>
      </c>
      <c r="T297" s="26">
        <v>1.3976644724607468E-2</v>
      </c>
      <c r="U297" s="25">
        <v>8.2541994750499725E-2</v>
      </c>
      <c r="V297" s="25">
        <v>5.4300008341670036E-3</v>
      </c>
    </row>
    <row r="298" spans="1:22" x14ac:dyDescent="0.15">
      <c r="A298" s="18">
        <v>41780</v>
      </c>
      <c r="B298" s="13">
        <v>1</v>
      </c>
      <c r="C298" s="13" t="s">
        <v>210</v>
      </c>
      <c r="D298" s="13" t="s">
        <v>205</v>
      </c>
      <c r="E298" s="25">
        <v>6.4160865731537342E-3</v>
      </c>
      <c r="F298" s="25">
        <v>3.6147928331047297E-3</v>
      </c>
      <c r="G298" s="26">
        <v>4.3287524022161961E-4</v>
      </c>
      <c r="H298" s="26">
        <v>1.0398002341389656E-3</v>
      </c>
      <c r="I298" s="25">
        <v>1.0038815438747406E-2</v>
      </c>
      <c r="J298" s="25">
        <v>1.3275529490783811E-3</v>
      </c>
      <c r="K298" s="26">
        <v>5.1825448870658875E-2</v>
      </c>
      <c r="L298" s="26">
        <v>2.0069446414709091E-2</v>
      </c>
      <c r="M298" s="25">
        <v>8.4029864519834518E-3</v>
      </c>
      <c r="N298" s="25">
        <v>1.1850049486383796E-3</v>
      </c>
      <c r="O298" s="26">
        <v>3.2759036868810654E-2</v>
      </c>
      <c r="P298" s="26">
        <v>2.6189815253019333E-2</v>
      </c>
      <c r="Q298" s="25">
        <v>5.4886359721422195E-3</v>
      </c>
      <c r="R298" s="25">
        <v>1.0398002341389656E-3</v>
      </c>
      <c r="S298" s="26">
        <v>8.7541505694389343E-2</v>
      </c>
      <c r="T298" s="26">
        <v>2.1548554301261902E-2</v>
      </c>
      <c r="U298" s="25">
        <v>4.4470056891441345E-2</v>
      </c>
      <c r="V298" s="25">
        <v>2.7995465788990259E-3</v>
      </c>
    </row>
    <row r="299" spans="1:22" x14ac:dyDescent="0.15">
      <c r="A299" s="18">
        <v>41780</v>
      </c>
      <c r="B299" s="13">
        <v>2</v>
      </c>
      <c r="C299" s="13" t="s">
        <v>210</v>
      </c>
      <c r="D299" s="13" t="s">
        <v>205</v>
      </c>
      <c r="E299" s="25">
        <v>6.6684931516647339E-3</v>
      </c>
      <c r="F299" s="25">
        <v>3.7134154699742794E-3</v>
      </c>
      <c r="G299" s="26">
        <v>3.9362788083963096E-4</v>
      </c>
      <c r="H299" s="26">
        <v>9.477421990595758E-4</v>
      </c>
      <c r="I299" s="25">
        <v>9.8604783415794373E-3</v>
      </c>
      <c r="J299" s="25">
        <v>1.2970112729817629E-3</v>
      </c>
      <c r="K299" s="26">
        <v>8.0337692052125931E-3</v>
      </c>
      <c r="L299" s="26">
        <v>2.9654859099537134E-3</v>
      </c>
      <c r="M299" s="25">
        <v>5.4641673341393471E-3</v>
      </c>
      <c r="N299" s="25">
        <v>7.703462615609169E-4</v>
      </c>
      <c r="O299" s="26">
        <v>1.4267533086240292E-2</v>
      </c>
      <c r="P299" s="26">
        <v>1.1092795990407467E-2</v>
      </c>
      <c r="Q299" s="25">
        <v>1.7017597332596779E-2</v>
      </c>
      <c r="R299" s="25">
        <v>3.2051459420472383E-3</v>
      </c>
      <c r="S299" s="26">
        <v>5.9331576339900494E-3</v>
      </c>
      <c r="T299" s="26">
        <v>1.4473722549155354E-3</v>
      </c>
      <c r="U299" s="25">
        <v>0.98942703008651733</v>
      </c>
      <c r="V299" s="25">
        <v>6.0315661132335663E-2</v>
      </c>
    </row>
    <row r="300" spans="1:22" x14ac:dyDescent="0.15">
      <c r="A300" s="18">
        <v>41787</v>
      </c>
      <c r="B300" s="13">
        <v>1</v>
      </c>
      <c r="C300" s="13" t="s">
        <v>210</v>
      </c>
      <c r="D300" s="13" t="s">
        <v>205</v>
      </c>
      <c r="E300" s="25">
        <v>2.282372210174799E-3</v>
      </c>
      <c r="F300" s="25">
        <v>1.2565237702801824E-3</v>
      </c>
      <c r="G300" s="26">
        <v>1.8282682867720723E-4</v>
      </c>
      <c r="H300" s="26">
        <v>4.4576922664418817E-4</v>
      </c>
      <c r="I300" s="25">
        <v>6.3484512269496918E-2</v>
      </c>
      <c r="J300" s="25">
        <v>8.2597304135560989E-3</v>
      </c>
      <c r="K300" s="26">
        <v>8.7091401219367981E-3</v>
      </c>
      <c r="L300" s="26">
        <v>3.2051459420472383E-3</v>
      </c>
      <c r="M300" s="25">
        <v>5.534990131855011E-2</v>
      </c>
      <c r="N300" s="25">
        <v>7.623845711350441E-3</v>
      </c>
      <c r="O300" s="26">
        <v>4.6845711767673492E-3</v>
      </c>
      <c r="P300" s="26">
        <v>3.6147928331047297E-3</v>
      </c>
      <c r="Q300" s="25">
        <v>8.2267940044403076E-2</v>
      </c>
      <c r="R300" s="25">
        <v>1.5112943947315216E-2</v>
      </c>
      <c r="S300" s="26">
        <v>3.1520053744316101E-3</v>
      </c>
      <c r="T300" s="26">
        <v>7.2071858448907733E-4</v>
      </c>
      <c r="U300" s="25">
        <v>0.13189458847045898</v>
      </c>
      <c r="V300" s="25">
        <v>7.9467212781310081E-3</v>
      </c>
    </row>
    <row r="301" spans="1:22" x14ac:dyDescent="0.15">
      <c r="A301" s="19">
        <v>41787</v>
      </c>
      <c r="B301" s="17">
        <v>2</v>
      </c>
      <c r="C301" s="17" t="s">
        <v>210</v>
      </c>
      <c r="D301" s="17" t="s">
        <v>205</v>
      </c>
      <c r="E301" s="27">
        <v>9.9462922662496567E-4</v>
      </c>
      <c r="F301" s="27">
        <v>5.3813215345144272E-4</v>
      </c>
      <c r="G301" s="28">
        <v>1.1106634512543678E-2</v>
      </c>
      <c r="H301" s="28">
        <v>2.7367129921913147E-2</v>
      </c>
      <c r="I301" s="27">
        <v>4.5191578567028046E-2</v>
      </c>
      <c r="J301" s="27">
        <v>5.7774237357079983E-3</v>
      </c>
      <c r="K301" s="28">
        <v>4.5927748084068298E-2</v>
      </c>
      <c r="L301" s="28">
        <v>1.6515228897333145E-2</v>
      </c>
      <c r="M301" s="27">
        <v>1.8597331363707781E-3</v>
      </c>
      <c r="N301" s="27">
        <v>2.4901091819629073E-4</v>
      </c>
      <c r="O301" s="28">
        <v>1.1937446892261505E-2</v>
      </c>
      <c r="P301" s="28">
        <v>8.6232209578156471E-3</v>
      </c>
      <c r="Q301" s="27">
        <v>5.4468289017677307E-2</v>
      </c>
      <c r="R301" s="27">
        <v>9.8659899085760117E-3</v>
      </c>
      <c r="S301" s="28">
        <v>1.2187683954834938E-2</v>
      </c>
      <c r="T301" s="28">
        <v>2.7480446733534336E-3</v>
      </c>
      <c r="U301" s="27">
        <v>0.13656345009803772</v>
      </c>
      <c r="V301" s="27">
        <v>7.9467212781310081E-3</v>
      </c>
    </row>
    <row r="302" spans="1:22" x14ac:dyDescent="0.15">
      <c r="A302" s="18">
        <v>41710</v>
      </c>
      <c r="B302" s="13">
        <v>1</v>
      </c>
      <c r="C302" s="13" t="s">
        <v>210</v>
      </c>
      <c r="D302" s="13" t="s">
        <v>206</v>
      </c>
      <c r="E302" s="25">
        <v>0.10799245536327362</v>
      </c>
      <c r="F302" s="25">
        <v>9.1332942247390747E-3</v>
      </c>
      <c r="G302" s="26">
        <v>1.8517703574616462E-4</v>
      </c>
      <c r="H302" s="26">
        <v>1.3334727846086025E-3</v>
      </c>
      <c r="I302" s="25">
        <v>6.330941105261445E-4</v>
      </c>
      <c r="J302" s="25">
        <v>6.8214535713195801E-4</v>
      </c>
      <c r="K302" s="26">
        <v>9.2358216643333435E-3</v>
      </c>
      <c r="L302" s="26">
        <v>1.4318394474685192E-2</v>
      </c>
      <c r="M302" s="25">
        <v>8.1345555372536182E-4</v>
      </c>
      <c r="N302" s="25">
        <v>2.6769004762172699E-3</v>
      </c>
      <c r="O302" s="26">
        <v>6.5743932500481606E-3</v>
      </c>
      <c r="P302" s="26">
        <v>3.6125592887401581E-2</v>
      </c>
      <c r="Q302" s="25">
        <v>5.3349167108535767E-2</v>
      </c>
      <c r="R302" s="25">
        <v>3.9821311831474304E-2</v>
      </c>
      <c r="S302" s="26">
        <v>6.0830492293462157E-4</v>
      </c>
      <c r="T302" s="26">
        <v>3.8653919473290443E-3</v>
      </c>
      <c r="U302" s="25">
        <v>1.418891130015254E-3</v>
      </c>
      <c r="V302" s="25">
        <v>5.5081024765968323E-3</v>
      </c>
    </row>
    <row r="303" spans="1:22" x14ac:dyDescent="0.15">
      <c r="A303" s="18">
        <v>41710</v>
      </c>
      <c r="B303" s="13">
        <v>2</v>
      </c>
      <c r="C303" s="13" t="s">
        <v>210</v>
      </c>
      <c r="D303" s="13" t="s">
        <v>206</v>
      </c>
      <c r="E303" s="25">
        <v>1.3940485194325447E-2</v>
      </c>
      <c r="F303" s="25">
        <v>1.1850049486383796E-3</v>
      </c>
      <c r="G303" s="26">
        <v>6.7757978104054928E-4</v>
      </c>
      <c r="H303" s="26">
        <v>4.7600390389561653E-3</v>
      </c>
      <c r="I303" s="25">
        <v>2.5464776903390884E-2</v>
      </c>
      <c r="J303" s="25">
        <v>2.6810163632035255E-2</v>
      </c>
      <c r="K303" s="26">
        <v>4.064945038408041E-3</v>
      </c>
      <c r="L303" s="26">
        <v>6.2304078601300716E-3</v>
      </c>
      <c r="M303" s="25">
        <v>1.0271280072629452E-2</v>
      </c>
      <c r="N303" s="25">
        <v>3.2805956900119781E-2</v>
      </c>
      <c r="O303" s="26">
        <v>4.2117880657315254E-3</v>
      </c>
      <c r="P303" s="26">
        <v>2.3048928007483482E-2</v>
      </c>
      <c r="Q303" s="25">
        <v>4.6069331467151642E-2</v>
      </c>
      <c r="R303" s="25">
        <v>3.4244000911712646E-2</v>
      </c>
      <c r="S303" s="26">
        <v>5.1153387175872922E-4</v>
      </c>
      <c r="T303" s="26">
        <v>3.1782584264874458E-3</v>
      </c>
      <c r="U303" s="25">
        <v>2.6085290592163801E-3</v>
      </c>
      <c r="V303" s="25">
        <v>9.8659899085760117E-3</v>
      </c>
    </row>
    <row r="304" spans="1:22" x14ac:dyDescent="0.15">
      <c r="A304" s="18">
        <v>41717</v>
      </c>
      <c r="B304" s="13">
        <v>1</v>
      </c>
      <c r="C304" s="13" t="s">
        <v>210</v>
      </c>
      <c r="D304" s="13" t="s">
        <v>206</v>
      </c>
      <c r="E304" s="25">
        <v>9.2587918043136597E-2</v>
      </c>
      <c r="F304" s="25">
        <v>7.9026520252227783E-3</v>
      </c>
      <c r="G304" s="26">
        <v>7.9290324356406927E-4</v>
      </c>
      <c r="H304" s="26">
        <v>5.3373612463474274E-3</v>
      </c>
      <c r="I304" s="25">
        <v>3.6471092607825994E-4</v>
      </c>
      <c r="J304" s="25">
        <v>3.7998432526364923E-4</v>
      </c>
      <c r="K304" s="26">
        <v>6.5390188246965408E-3</v>
      </c>
      <c r="L304" s="26">
        <v>9.9534299224615097E-3</v>
      </c>
      <c r="M304" s="25">
        <v>1.5467401826754212E-3</v>
      </c>
      <c r="N304" s="25">
        <v>4.8066629096865654E-3</v>
      </c>
      <c r="O304" s="26">
        <v>2.6489612646400928E-3</v>
      </c>
      <c r="P304" s="26">
        <v>1.4492814429104328E-2</v>
      </c>
      <c r="Q304" s="25">
        <v>5.7840045541524887E-2</v>
      </c>
      <c r="R304" s="25">
        <v>4.2497709393501282E-2</v>
      </c>
      <c r="S304" s="26">
        <v>2.0355577580630779E-3</v>
      </c>
      <c r="T304" s="26">
        <v>1.2197665870189667E-2</v>
      </c>
      <c r="U304" s="25">
        <v>4.1703623719513416E-3</v>
      </c>
      <c r="V304" s="25">
        <v>1.5728529542684555E-2</v>
      </c>
    </row>
    <row r="305" spans="1:22" x14ac:dyDescent="0.15">
      <c r="A305" s="18">
        <v>41717</v>
      </c>
      <c r="B305" s="13">
        <v>2</v>
      </c>
      <c r="C305" s="13" t="s">
        <v>210</v>
      </c>
      <c r="D305" s="13" t="s">
        <v>206</v>
      </c>
      <c r="E305" s="25">
        <v>0.22176480293273926</v>
      </c>
      <c r="F305" s="25">
        <v>1.8990585580468178E-2</v>
      </c>
      <c r="G305" s="26">
        <v>4.2416923679411411E-3</v>
      </c>
      <c r="H305" s="26">
        <v>2.7171969413757324E-2</v>
      </c>
      <c r="I305" s="25">
        <v>9.5293279737234116E-3</v>
      </c>
      <c r="J305" s="25">
        <v>9.9174808710813522E-3</v>
      </c>
      <c r="K305" s="26">
        <v>1.9407558720558882E-3</v>
      </c>
      <c r="L305" s="26">
        <v>2.8642795514315367E-3</v>
      </c>
      <c r="M305" s="25">
        <v>1.3232182711362839E-2</v>
      </c>
      <c r="N305" s="25">
        <v>3.9821311831474304E-2</v>
      </c>
      <c r="O305" s="26">
        <v>1.8408792093396187E-3</v>
      </c>
      <c r="P305" s="26">
        <v>9.9534299224615097E-3</v>
      </c>
      <c r="Q305" s="25">
        <v>1.0841295123100281E-2</v>
      </c>
      <c r="R305" s="25">
        <v>7.9026520252227783E-3</v>
      </c>
      <c r="S305" s="26">
        <v>2.1367077715694904E-3</v>
      </c>
      <c r="T305" s="26">
        <v>1.2791609391570091E-2</v>
      </c>
      <c r="U305" s="25">
        <v>1.1425332922954112E-4</v>
      </c>
      <c r="V305" s="25">
        <v>4.2635027784854174E-4</v>
      </c>
    </row>
    <row r="306" spans="1:22" x14ac:dyDescent="0.15">
      <c r="A306" s="18">
        <v>41724</v>
      </c>
      <c r="B306" s="13">
        <v>1</v>
      </c>
      <c r="C306" s="13" t="s">
        <v>210</v>
      </c>
      <c r="D306" s="13" t="s">
        <v>206</v>
      </c>
      <c r="E306" s="25">
        <v>2.7709593996405602E-3</v>
      </c>
      <c r="F306" s="25">
        <v>2.3765589867252856E-4</v>
      </c>
      <c r="G306" s="26">
        <v>1.514198025688529E-3</v>
      </c>
      <c r="H306" s="26">
        <v>9.696153923869133E-3</v>
      </c>
      <c r="I306" s="25">
        <v>3.9566005580127239E-3</v>
      </c>
      <c r="J306" s="25">
        <v>4.0549300611019135E-3</v>
      </c>
      <c r="K306" s="26">
        <v>2.0220892038196325E-3</v>
      </c>
      <c r="L306" s="26">
        <v>2.9654859099537134E-3</v>
      </c>
      <c r="M306" s="25">
        <v>4.322854510974139E-4</v>
      </c>
      <c r="N306" s="25">
        <v>1.2970685493201017E-3</v>
      </c>
      <c r="O306" s="26">
        <v>1.3053347356617451E-3</v>
      </c>
      <c r="P306" s="26">
        <v>6.9336211308836937E-3</v>
      </c>
      <c r="Q306" s="25">
        <v>4.0780924260616302E-2</v>
      </c>
      <c r="R306" s="25">
        <v>2.8709189966320992E-2</v>
      </c>
      <c r="S306" s="26">
        <v>1.1006409302353859E-2</v>
      </c>
      <c r="T306" s="26">
        <v>6.3984394073486328E-2</v>
      </c>
      <c r="U306" s="25">
        <v>4.4239535927772522E-3</v>
      </c>
      <c r="V306" s="25">
        <v>1.5576751902699471E-2</v>
      </c>
    </row>
    <row r="307" spans="1:22" x14ac:dyDescent="0.15">
      <c r="A307" s="18">
        <v>41724</v>
      </c>
      <c r="B307" s="13">
        <v>2</v>
      </c>
      <c r="C307" s="13" t="s">
        <v>210</v>
      </c>
      <c r="D307" s="13" t="s">
        <v>206</v>
      </c>
      <c r="E307" s="25">
        <v>1.547642145305872E-2</v>
      </c>
      <c r="F307" s="25">
        <v>1.3334727846086025E-3</v>
      </c>
      <c r="G307" s="26">
        <v>1.5443833544850349E-3</v>
      </c>
      <c r="H307" s="26">
        <v>9.5776412636041641E-3</v>
      </c>
      <c r="I307" s="25">
        <v>3.5506737185642123E-4</v>
      </c>
      <c r="J307" s="25">
        <v>3.6337258643470705E-4</v>
      </c>
      <c r="K307" s="26">
        <v>1.249243039637804E-2</v>
      </c>
      <c r="L307" s="26">
        <v>1.8213314935564995E-2</v>
      </c>
      <c r="M307" s="25">
        <v>3.9012532215565443E-3</v>
      </c>
      <c r="N307" s="25">
        <v>1.1520778760313988E-2</v>
      </c>
      <c r="O307" s="26">
        <v>3.2962104305624962E-3</v>
      </c>
      <c r="P307" s="26">
        <v>1.7491474747657776E-2</v>
      </c>
      <c r="Q307" s="25">
        <v>2.0676992833614349E-2</v>
      </c>
      <c r="R307" s="25">
        <v>1.4411223120987415E-2</v>
      </c>
      <c r="S307" s="26">
        <v>5.9644188731908798E-3</v>
      </c>
      <c r="T307" s="26">
        <v>3.445202112197876E-2</v>
      </c>
      <c r="U307" s="25">
        <v>1.8504017498344183E-4</v>
      </c>
      <c r="V307" s="25">
        <v>5.9088948182761669E-4</v>
      </c>
    </row>
    <row r="308" spans="1:22" x14ac:dyDescent="0.15">
      <c r="A308" s="18">
        <v>41731</v>
      </c>
      <c r="B308" s="13">
        <v>1</v>
      </c>
      <c r="C308" s="13" t="s">
        <v>210</v>
      </c>
      <c r="D308" s="13" t="s">
        <v>206</v>
      </c>
      <c r="E308" s="25">
        <v>2.3003672249615192E-3</v>
      </c>
      <c r="F308" s="25">
        <v>9.9534299224615097E-3</v>
      </c>
      <c r="G308" s="26">
        <v>3.0579175800085068E-2</v>
      </c>
      <c r="H308" s="26">
        <v>5.855112336575985E-3</v>
      </c>
      <c r="I308" s="25">
        <v>3.6149948835372925E-2</v>
      </c>
      <c r="J308" s="25">
        <v>3.6045566201210022E-2</v>
      </c>
      <c r="K308" s="26">
        <v>2.0691897720098495E-2</v>
      </c>
      <c r="L308" s="26">
        <v>3.0140653252601624E-2</v>
      </c>
      <c r="M308" s="25">
        <v>5.8153222198598087E-5</v>
      </c>
      <c r="N308" s="25">
        <v>1.5368359163403511E-4</v>
      </c>
      <c r="O308" s="26">
        <v>3.4981532953679562E-3</v>
      </c>
      <c r="P308" s="26">
        <v>1.7962656915187836E-2</v>
      </c>
      <c r="Q308" s="25">
        <v>3.8264906033873558E-3</v>
      </c>
      <c r="R308" s="25">
        <v>2.666848711669445E-3</v>
      </c>
      <c r="S308" s="26">
        <v>4.2155655100941658E-3</v>
      </c>
      <c r="T308" s="26">
        <v>2.35939621925354E-2</v>
      </c>
      <c r="U308" s="25">
        <v>1.5123584307730198E-3</v>
      </c>
      <c r="V308" s="25">
        <v>4.6314280480146408E-3</v>
      </c>
    </row>
    <row r="309" spans="1:22" x14ac:dyDescent="0.15">
      <c r="A309" s="18">
        <v>41731</v>
      </c>
      <c r="B309" s="13">
        <v>2</v>
      </c>
      <c r="C309" s="13" t="s">
        <v>210</v>
      </c>
      <c r="D309" s="13" t="s">
        <v>206</v>
      </c>
      <c r="E309" s="25">
        <v>3.0102729797363281E-3</v>
      </c>
      <c r="F309" s="25">
        <v>1.2489578686654568E-2</v>
      </c>
      <c r="G309" s="26">
        <v>0.21591943502426147</v>
      </c>
      <c r="H309" s="26">
        <v>4.2497709393501282E-2</v>
      </c>
      <c r="I309" s="25">
        <v>4.7259014099836349E-3</v>
      </c>
      <c r="J309" s="25">
        <v>4.658927209675312E-3</v>
      </c>
      <c r="K309" s="26">
        <v>1.0810109786689281E-2</v>
      </c>
      <c r="L309" s="26">
        <v>1.572047546505928E-2</v>
      </c>
      <c r="M309" s="25">
        <v>4.9069216474890709E-3</v>
      </c>
      <c r="N309" s="25">
        <v>1.2909349054098129E-2</v>
      </c>
      <c r="O309" s="26">
        <v>3.569701686501503E-3</v>
      </c>
      <c r="P309" s="26">
        <v>1.7893493175506592E-2</v>
      </c>
      <c r="Q309" s="25">
        <v>1.7677832394838333E-2</v>
      </c>
      <c r="R309" s="25">
        <v>1.2197665870189667E-2</v>
      </c>
      <c r="S309" s="26">
        <v>2.9947925359010696E-3</v>
      </c>
      <c r="T309" s="26">
        <v>1.6448080539703369E-2</v>
      </c>
      <c r="U309" s="25">
        <v>1.9463950302451849E-3</v>
      </c>
      <c r="V309" s="25">
        <v>5.7683405466377735E-3</v>
      </c>
    </row>
    <row r="310" spans="1:22" x14ac:dyDescent="0.15">
      <c r="A310" s="18">
        <v>41738</v>
      </c>
      <c r="B310" s="13">
        <v>1</v>
      </c>
      <c r="C310" s="13" t="s">
        <v>210</v>
      </c>
      <c r="D310" s="13" t="s">
        <v>206</v>
      </c>
      <c r="E310" s="25">
        <v>7.3698572814464569E-3</v>
      </c>
      <c r="F310" s="25">
        <v>2.8890432789921761E-2</v>
      </c>
      <c r="G310" s="26">
        <v>1.0636013466864824E-3</v>
      </c>
      <c r="H310" s="26">
        <v>2.1984273917041719E-4</v>
      </c>
      <c r="I310" s="25">
        <v>1.5959195792675018E-2</v>
      </c>
      <c r="J310" s="25">
        <v>1.5576751902699471E-2</v>
      </c>
      <c r="K310" s="26">
        <v>8.9275115169584751E-4</v>
      </c>
      <c r="L310" s="26">
        <v>1.2667183764278889E-3</v>
      </c>
      <c r="M310" s="25">
        <v>5.8414554223418236E-3</v>
      </c>
      <c r="N310" s="25">
        <v>1.533872727304697E-2</v>
      </c>
      <c r="O310" s="26">
        <v>1.6078632324934006E-3</v>
      </c>
      <c r="P310" s="26">
        <v>7.9026520252227783E-3</v>
      </c>
      <c r="Q310" s="25">
        <v>1.6831396147608757E-2</v>
      </c>
      <c r="R310" s="25">
        <v>1.1520778760313988E-2</v>
      </c>
      <c r="S310" s="26">
        <v>4.5699365437030792E-3</v>
      </c>
      <c r="T310" s="26">
        <v>2.4771442636847496E-2</v>
      </c>
      <c r="U310" s="25">
        <v>5.7068587011599448E-6</v>
      </c>
      <c r="V310" s="25">
        <v>1.6486761523992755E-5</v>
      </c>
    </row>
    <row r="311" spans="1:22" x14ac:dyDescent="0.15">
      <c r="A311" s="18">
        <v>41738</v>
      </c>
      <c r="B311" s="13">
        <v>2</v>
      </c>
      <c r="C311" s="13" t="s">
        <v>210</v>
      </c>
      <c r="D311" s="13" t="s">
        <v>206</v>
      </c>
      <c r="E311" s="25">
        <v>4.5873629860579967E-3</v>
      </c>
      <c r="F311" s="25">
        <v>1.7962656915187836E-2</v>
      </c>
      <c r="G311" s="26">
        <v>0.18404757976531982</v>
      </c>
      <c r="H311" s="26">
        <v>3.9257403463125229E-2</v>
      </c>
      <c r="I311" s="25">
        <v>3.4326136112213135E-2</v>
      </c>
      <c r="J311" s="25">
        <v>3.3338077366352081E-2</v>
      </c>
      <c r="K311" s="26">
        <v>3.6309859715402126E-3</v>
      </c>
      <c r="L311" s="26">
        <v>4.9871890805661678E-3</v>
      </c>
      <c r="M311" s="25">
        <v>7.3210806585848331E-3</v>
      </c>
      <c r="N311" s="25">
        <v>7.5946599245071411E-3</v>
      </c>
      <c r="O311" s="26">
        <v>1.4727723319083452E-3</v>
      </c>
      <c r="P311" s="26">
        <v>6.9255828857421875E-3</v>
      </c>
      <c r="Q311" s="25">
        <v>2.5278921239078045E-3</v>
      </c>
      <c r="R311" s="25">
        <v>1.7162881558761001E-3</v>
      </c>
      <c r="S311" s="26">
        <v>2.1495579276233912E-3</v>
      </c>
      <c r="T311" s="26">
        <v>1.1520778760313988E-2</v>
      </c>
      <c r="U311" s="25">
        <v>1.8605244113132358E-3</v>
      </c>
      <c r="V311" s="25">
        <v>4.658927209675312E-3</v>
      </c>
    </row>
    <row r="312" spans="1:22" x14ac:dyDescent="0.15">
      <c r="A312" s="18">
        <v>41745</v>
      </c>
      <c r="B312" s="13">
        <v>1</v>
      </c>
      <c r="C312" s="13" t="s">
        <v>210</v>
      </c>
      <c r="D312" s="13" t="s">
        <v>206</v>
      </c>
      <c r="E312" s="25">
        <v>8.6876703426241875E-3</v>
      </c>
      <c r="F312" s="25">
        <v>3.2805956900119781E-2</v>
      </c>
      <c r="G312" s="26">
        <v>3.4918513149023056E-2</v>
      </c>
      <c r="H312" s="26">
        <v>7.9026520252227783E-3</v>
      </c>
      <c r="I312" s="25">
        <v>1.4699097722768784E-2</v>
      </c>
      <c r="J312" s="25">
        <v>1.4233877882361412E-2</v>
      </c>
      <c r="K312" s="26">
        <v>2.7028763666749001E-2</v>
      </c>
      <c r="L312" s="26">
        <v>3.6859318614006042E-2</v>
      </c>
      <c r="M312" s="25">
        <v>1.6686925664544106E-3</v>
      </c>
      <c r="N312" s="25">
        <v>1.7162881558761001E-3</v>
      </c>
      <c r="O312" s="26">
        <v>2.8496800223365426E-4</v>
      </c>
      <c r="P312" s="26">
        <v>1.3275529490783811E-3</v>
      </c>
      <c r="Q312" s="25">
        <v>8.9167654514312744E-3</v>
      </c>
      <c r="R312" s="25">
        <v>6.0309148393571377E-3</v>
      </c>
      <c r="S312" s="26">
        <v>6.2993932515382767E-3</v>
      </c>
      <c r="T312" s="26">
        <v>3.3442124724388123E-2</v>
      </c>
      <c r="U312" s="25">
        <v>1.5664556995034218E-2</v>
      </c>
      <c r="V312" s="25">
        <v>3.8482323288917542E-2</v>
      </c>
    </row>
    <row r="313" spans="1:22" x14ac:dyDescent="0.15">
      <c r="A313" s="18">
        <v>41745</v>
      </c>
      <c r="B313" s="13">
        <v>2</v>
      </c>
      <c r="C313" s="13" t="s">
        <v>210</v>
      </c>
      <c r="D313" s="13" t="s">
        <v>206</v>
      </c>
      <c r="E313" s="25">
        <v>2.9166808351874352E-2</v>
      </c>
      <c r="F313" s="25">
        <v>0.10937713086605072</v>
      </c>
      <c r="G313" s="26">
        <v>1.3841230422258377E-2</v>
      </c>
      <c r="H313" s="26">
        <v>3.1822957098484039E-3</v>
      </c>
      <c r="I313" s="25">
        <v>3.5735383629798889E-2</v>
      </c>
      <c r="J313" s="25">
        <v>3.3612251281738281E-2</v>
      </c>
      <c r="K313" s="26">
        <v>4.4961363892070949E-4</v>
      </c>
      <c r="L313" s="26">
        <v>6.0878216754645109E-4</v>
      </c>
      <c r="M313" s="25">
        <v>1.1354083195328712E-2</v>
      </c>
      <c r="N313" s="25">
        <v>1.1642789468169212E-2</v>
      </c>
      <c r="O313" s="26">
        <v>1.2963298708200455E-2</v>
      </c>
      <c r="P313" s="26">
        <v>6.0390423983335495E-2</v>
      </c>
      <c r="Q313" s="25">
        <v>3.1623903661966324E-2</v>
      </c>
      <c r="R313" s="25">
        <v>2.1356899291276932E-2</v>
      </c>
      <c r="S313" s="26">
        <v>6.4190477132797241E-3</v>
      </c>
      <c r="T313" s="26">
        <v>3.3338077366352081E-2</v>
      </c>
      <c r="U313" s="25">
        <v>6.3410517759621143E-3</v>
      </c>
      <c r="V313" s="25">
        <v>1.5576751902699471E-2</v>
      </c>
    </row>
    <row r="314" spans="1:22" x14ac:dyDescent="0.15">
      <c r="A314" s="18">
        <v>41752</v>
      </c>
      <c r="B314" s="13">
        <v>1</v>
      </c>
      <c r="C314" s="13" t="s">
        <v>210</v>
      </c>
      <c r="D314" s="13" t="s">
        <v>206</v>
      </c>
      <c r="E314" s="25">
        <v>4.8921564593911171E-3</v>
      </c>
      <c r="F314" s="25">
        <v>1.789599284529686E-2</v>
      </c>
      <c r="G314" s="26">
        <v>7.0020429790019989E-2</v>
      </c>
      <c r="H314" s="26">
        <v>1.6515228897333145E-2</v>
      </c>
      <c r="I314" s="25">
        <v>6.2795383855700493E-3</v>
      </c>
      <c r="J314" s="25">
        <v>5.8219321072101593E-3</v>
      </c>
      <c r="K314" s="26">
        <v>1.4912083861418068E-4</v>
      </c>
      <c r="L314" s="26">
        <v>2.014910860452801E-4</v>
      </c>
      <c r="M314" s="25">
        <v>5.9860455803573132E-4</v>
      </c>
      <c r="N314" s="25">
        <v>6.0878216754645109E-4</v>
      </c>
      <c r="O314" s="26">
        <v>7.3670507408678532E-3</v>
      </c>
      <c r="P314" s="26">
        <v>3.4244000911712646E-2</v>
      </c>
      <c r="Q314" s="25">
        <v>2.278142049908638E-2</v>
      </c>
      <c r="R314" s="25">
        <v>1.5197860077023506E-2</v>
      </c>
      <c r="S314" s="26">
        <v>1.6062669456005096E-3</v>
      </c>
      <c r="T314" s="26">
        <v>8.3260070532560349E-3</v>
      </c>
      <c r="U314" s="25">
        <v>1.2579202651977539E-2</v>
      </c>
      <c r="V314" s="25">
        <v>3.0140653252601624E-2</v>
      </c>
    </row>
    <row r="315" spans="1:22" x14ac:dyDescent="0.15">
      <c r="A315" s="18">
        <v>41752</v>
      </c>
      <c r="B315" s="13">
        <v>2</v>
      </c>
      <c r="C315" s="13" t="s">
        <v>210</v>
      </c>
      <c r="D315" s="13" t="s">
        <v>206</v>
      </c>
      <c r="E315" s="25">
        <v>1.2343346141278744E-2</v>
      </c>
      <c r="F315" s="25">
        <v>4.3882276862859726E-2</v>
      </c>
      <c r="G315" s="26">
        <v>7.4768692255020142E-2</v>
      </c>
      <c r="H315" s="26">
        <v>1.7962656915187836E-2</v>
      </c>
      <c r="I315" s="25">
        <v>9.8112691193819046E-3</v>
      </c>
      <c r="J315" s="25">
        <v>8.9491112157702446E-3</v>
      </c>
      <c r="K315" s="26">
        <v>9.3722101300954819E-3</v>
      </c>
      <c r="L315" s="26">
        <v>1.2595333158969879E-2</v>
      </c>
      <c r="M315" s="25">
        <v>7.8479377552866936E-3</v>
      </c>
      <c r="N315" s="25">
        <v>7.9026520252227783E-3</v>
      </c>
      <c r="O315" s="26">
        <v>8.8736310135573149E-4</v>
      </c>
      <c r="P315" s="26">
        <v>4.1134105995297432E-3</v>
      </c>
      <c r="Q315" s="25">
        <v>1.3768613338470459E-2</v>
      </c>
      <c r="R315" s="25">
        <v>9.1332942247390747E-3</v>
      </c>
      <c r="S315" s="26">
        <v>1.046786637743935E-4</v>
      </c>
      <c r="T315" s="26">
        <v>5.4255942814052105E-4</v>
      </c>
      <c r="U315" s="25">
        <v>5.4197345161810517E-4</v>
      </c>
      <c r="V315" s="25">
        <v>1.241675578057766E-3</v>
      </c>
    </row>
    <row r="316" spans="1:22" x14ac:dyDescent="0.15">
      <c r="A316" s="18">
        <v>41759</v>
      </c>
      <c r="B316" s="13">
        <v>1</v>
      </c>
      <c r="C316" s="13" t="s">
        <v>210</v>
      </c>
      <c r="D316" s="13" t="s">
        <v>206</v>
      </c>
      <c r="E316" s="25">
        <v>3.672201419249177E-4</v>
      </c>
      <c r="F316" s="25">
        <v>9.9775451235473156E-4</v>
      </c>
      <c r="G316" s="26">
        <v>4.8230309039354324E-2</v>
      </c>
      <c r="H316" s="26">
        <v>1.175345852971077E-2</v>
      </c>
      <c r="I316" s="25">
        <v>6.1156824231147766E-3</v>
      </c>
      <c r="J316" s="25">
        <v>5.5081024765968323E-3</v>
      </c>
      <c r="K316" s="26">
        <v>2.5330688804388046E-2</v>
      </c>
      <c r="L316" s="26">
        <v>3.3338077366352081E-2</v>
      </c>
      <c r="M316" s="25">
        <v>2.9270347207784653E-2</v>
      </c>
      <c r="N316" s="25">
        <v>2.9433203861117363E-2</v>
      </c>
      <c r="O316" s="26">
        <v>2.5285608135163784E-3</v>
      </c>
      <c r="P316" s="26">
        <v>1.1518858373165131E-2</v>
      </c>
      <c r="Q316" s="25">
        <v>2.7613917365670204E-2</v>
      </c>
      <c r="R316" s="25">
        <v>1.8082570284605026E-2</v>
      </c>
      <c r="S316" s="26">
        <v>1.1942571029067039E-2</v>
      </c>
      <c r="T316" s="26">
        <v>6.0355067253112793E-2</v>
      </c>
      <c r="U316" s="25">
        <v>2.7362024411559105E-3</v>
      </c>
      <c r="V316" s="25">
        <v>6.2623564153909683E-3</v>
      </c>
    </row>
    <row r="317" spans="1:22" x14ac:dyDescent="0.15">
      <c r="A317" s="18">
        <v>41759</v>
      </c>
      <c r="B317" s="13">
        <v>2</v>
      </c>
      <c r="C317" s="13" t="s">
        <v>210</v>
      </c>
      <c r="D317" s="13" t="s">
        <v>206</v>
      </c>
      <c r="E317" s="25">
        <v>8.1250295042991638E-3</v>
      </c>
      <c r="F317" s="25">
        <v>2.1548554301261902E-2</v>
      </c>
      <c r="G317" s="26">
        <v>4.729660227894783E-2</v>
      </c>
      <c r="H317" s="26">
        <v>1.1642789468169212E-2</v>
      </c>
      <c r="I317" s="25">
        <v>2.5600146502256393E-2</v>
      </c>
      <c r="J317" s="25">
        <v>2.3048928007483482E-2</v>
      </c>
      <c r="K317" s="26">
        <v>3.6718500778079033E-3</v>
      </c>
      <c r="L317" s="26">
        <v>4.7600390389561653E-3</v>
      </c>
      <c r="M317" s="25">
        <v>1.8187161535024643E-2</v>
      </c>
      <c r="N317" s="25">
        <v>1.7893493175506592E-2</v>
      </c>
      <c r="O317" s="26">
        <v>1.1197326239198446E-3</v>
      </c>
      <c r="P317" s="26">
        <v>5.0131017342209816E-3</v>
      </c>
      <c r="Q317" s="25">
        <v>8.9317485690116882E-3</v>
      </c>
      <c r="R317" s="25">
        <v>3.2919340301305056E-3</v>
      </c>
      <c r="S317" s="26">
        <v>4.5318328775465488E-3</v>
      </c>
      <c r="T317" s="26">
        <v>2.2150468081235886E-2</v>
      </c>
      <c r="U317" s="25">
        <v>5.1125936442986131E-4</v>
      </c>
      <c r="V317" s="25">
        <v>1.1654864065349102E-3</v>
      </c>
    </row>
    <row r="318" spans="1:22" x14ac:dyDescent="0.15">
      <c r="A318" s="18">
        <v>41766</v>
      </c>
      <c r="B318" s="13">
        <v>1</v>
      </c>
      <c r="C318" s="13" t="s">
        <v>210</v>
      </c>
      <c r="D318" s="13" t="s">
        <v>206</v>
      </c>
      <c r="E318" s="25">
        <v>1.5123628079891205E-2</v>
      </c>
      <c r="F318" s="25">
        <v>3.9930563420057297E-2</v>
      </c>
      <c r="G318" s="26">
        <v>5.6883610785007477E-2</v>
      </c>
      <c r="H318" s="26">
        <v>1.4318394474685192E-2</v>
      </c>
      <c r="I318" s="25">
        <v>2.2463340312242508E-2</v>
      </c>
      <c r="J318" s="25">
        <v>2.0069446414709091E-2</v>
      </c>
      <c r="K318" s="26">
        <v>1.0560329537838697E-3</v>
      </c>
      <c r="L318" s="26">
        <v>1.3681591954082251E-3</v>
      </c>
      <c r="M318" s="25">
        <v>3.4781012684106827E-2</v>
      </c>
      <c r="N318" s="25">
        <v>3.3612251281738281E-2</v>
      </c>
      <c r="O318" s="26">
        <v>8.9003667235374451E-3</v>
      </c>
      <c r="P318" s="26">
        <v>3.9821311831474304E-2</v>
      </c>
      <c r="Q318" s="25">
        <v>7.3414351791143417E-3</v>
      </c>
      <c r="R318" s="25">
        <v>1.2428250629454851E-3</v>
      </c>
      <c r="S318" s="26">
        <v>5.3185122087597847E-3</v>
      </c>
      <c r="T318" s="26">
        <v>2.564467117190361E-2</v>
      </c>
      <c r="U318" s="25">
        <v>5.7572068180888891E-4</v>
      </c>
      <c r="V318" s="25">
        <v>1.2970112729817629E-3</v>
      </c>
    </row>
    <row r="319" spans="1:22" x14ac:dyDescent="0.15">
      <c r="A319" s="18">
        <v>41766</v>
      </c>
      <c r="B319" s="13">
        <v>2</v>
      </c>
      <c r="C319" s="13" t="s">
        <v>210</v>
      </c>
      <c r="D319" s="13" t="s">
        <v>206</v>
      </c>
      <c r="E319" s="25">
        <v>4.378093034029007E-2</v>
      </c>
      <c r="F319" s="25">
        <v>0.1155594140291214</v>
      </c>
      <c r="G319" s="26">
        <v>1.5225488692522049E-2</v>
      </c>
      <c r="H319" s="26">
        <v>3.8653919473290443E-3</v>
      </c>
      <c r="I319" s="25">
        <v>3.056566696614027E-3</v>
      </c>
      <c r="J319" s="25">
        <v>2.6769004762172699E-3</v>
      </c>
      <c r="K319" s="26">
        <v>1.0575740452622995E-4</v>
      </c>
      <c r="L319" s="26">
        <v>1.3549251889344305E-4</v>
      </c>
      <c r="M319" s="25">
        <v>5.7359002530574799E-3</v>
      </c>
      <c r="N319" s="25">
        <v>5.5081024765968323E-3</v>
      </c>
      <c r="O319" s="26">
        <v>1.9345527980476618E-3</v>
      </c>
      <c r="P319" s="26">
        <v>8.60600546002388E-3</v>
      </c>
      <c r="Q319" s="25">
        <v>2.1966546773910522E-2</v>
      </c>
      <c r="R319" s="25">
        <v>3.7134154699742794E-3</v>
      </c>
      <c r="S319" s="26">
        <v>1.5872195363044739E-2</v>
      </c>
      <c r="T319" s="26">
        <v>7.514190673828125E-2</v>
      </c>
      <c r="U319" s="25">
        <v>2.7881148271262646E-3</v>
      </c>
      <c r="V319" s="25">
        <v>6.2623564153909683E-3</v>
      </c>
    </row>
    <row r="320" spans="1:22" x14ac:dyDescent="0.15">
      <c r="A320" s="18">
        <v>41773</v>
      </c>
      <c r="B320" s="13">
        <v>1</v>
      </c>
      <c r="C320" s="13" t="s">
        <v>210</v>
      </c>
      <c r="D320" s="13" t="s">
        <v>206</v>
      </c>
      <c r="E320" s="25">
        <v>4.4768629595637321E-3</v>
      </c>
      <c r="F320" s="25">
        <v>1.175345852971077E-2</v>
      </c>
      <c r="G320" s="26">
        <v>2.3382967337965965E-2</v>
      </c>
      <c r="H320" s="26">
        <v>5.9560807421803474E-3</v>
      </c>
      <c r="I320" s="25">
        <v>5.4820381104946136E-2</v>
      </c>
      <c r="J320" s="25">
        <v>6.014745682477951E-3</v>
      </c>
      <c r="K320" s="26">
        <v>4.3020855635404587E-2</v>
      </c>
      <c r="L320" s="26">
        <v>9.8659899085760117E-3</v>
      </c>
      <c r="M320" s="25">
        <v>2.5472905486822128E-2</v>
      </c>
      <c r="N320" s="25">
        <v>2.8335601091384888E-3</v>
      </c>
      <c r="O320" s="26">
        <v>1.3095608446747065E-3</v>
      </c>
      <c r="P320" s="26">
        <v>5.5588097311556339E-3</v>
      </c>
      <c r="Q320" s="25">
        <v>2.3971673101186752E-2</v>
      </c>
      <c r="R320" s="25">
        <v>4.0460973978042603E-3</v>
      </c>
      <c r="S320" s="26">
        <v>4.3137918692082167E-4</v>
      </c>
      <c r="T320" s="26">
        <v>8.1764301285147667E-5</v>
      </c>
      <c r="U320" s="25">
        <v>5.6700669229030609E-3</v>
      </c>
      <c r="V320" s="25">
        <v>1.2595333158969879E-2</v>
      </c>
    </row>
    <row r="321" spans="1:22" x14ac:dyDescent="0.15">
      <c r="A321" s="18">
        <v>41773</v>
      </c>
      <c r="B321" s="13">
        <v>2</v>
      </c>
      <c r="C321" s="13" t="s">
        <v>210</v>
      </c>
      <c r="D321" s="13" t="s">
        <v>206</v>
      </c>
      <c r="E321" s="25">
        <v>1.1086942628026009E-2</v>
      </c>
      <c r="F321" s="25">
        <v>2.8890432789921761E-2</v>
      </c>
      <c r="G321" s="26">
        <v>3.2483834773302078E-2</v>
      </c>
      <c r="H321" s="26">
        <v>8.3260070532560349E-3</v>
      </c>
      <c r="I321" s="25">
        <v>2.0370699465274811E-2</v>
      </c>
      <c r="J321" s="25">
        <v>2.2223531268537045E-3</v>
      </c>
      <c r="K321" s="26">
        <v>4.7350548207759857E-2</v>
      </c>
      <c r="L321" s="26">
        <v>9.8659899085760117E-3</v>
      </c>
      <c r="M321" s="25">
        <v>2.3034233599901199E-2</v>
      </c>
      <c r="N321" s="25">
        <v>2.5575037579983473E-3</v>
      </c>
      <c r="O321" s="26">
        <v>1.3851301628164947E-4</v>
      </c>
      <c r="P321" s="26">
        <v>5.8566068764775991E-4</v>
      </c>
      <c r="Q321" s="25">
        <v>3.3121708780527115E-2</v>
      </c>
      <c r="R321" s="25">
        <v>5.5588097311556339E-3</v>
      </c>
      <c r="S321" s="26">
        <v>2.2728237672708929E-4</v>
      </c>
      <c r="T321" s="26">
        <v>4.2373518226668239E-5</v>
      </c>
      <c r="U321" s="25">
        <v>1.2054473627358675E-3</v>
      </c>
      <c r="V321" s="25">
        <v>2.666848711669445E-3</v>
      </c>
    </row>
    <row r="322" spans="1:22" x14ac:dyDescent="0.15">
      <c r="A322" s="18">
        <v>41780</v>
      </c>
      <c r="B322" s="13">
        <v>1</v>
      </c>
      <c r="C322" s="13" t="s">
        <v>210</v>
      </c>
      <c r="D322" s="13" t="s">
        <v>206</v>
      </c>
      <c r="E322" s="25">
        <v>3.4199193120002747E-2</v>
      </c>
      <c r="F322" s="25">
        <v>8.8101215660572052E-2</v>
      </c>
      <c r="G322" s="26">
        <v>4.3049834668636322E-2</v>
      </c>
      <c r="H322" s="26">
        <v>1.1092795990407467E-2</v>
      </c>
      <c r="I322" s="25">
        <v>1.1732947081327438E-2</v>
      </c>
      <c r="J322" s="25">
        <v>1.2706350535154343E-3</v>
      </c>
      <c r="K322" s="26">
        <v>0.15144674479961395</v>
      </c>
      <c r="L322" s="26">
        <v>3.1138282269239426E-2</v>
      </c>
      <c r="M322" s="25">
        <v>2.3531829938292503E-2</v>
      </c>
      <c r="N322" s="25">
        <v>2.4892613291740417E-3</v>
      </c>
      <c r="O322" s="26">
        <v>4.6821115538477898E-3</v>
      </c>
      <c r="P322" s="26">
        <v>2.666848711669445E-3</v>
      </c>
      <c r="Q322" s="25">
        <v>3.7136725150048733E-3</v>
      </c>
      <c r="R322" s="25">
        <v>6.0755072627216578E-4</v>
      </c>
      <c r="S322" s="26">
        <v>2.9608483891934156E-3</v>
      </c>
      <c r="T322" s="26">
        <v>5.4329202976077795E-4</v>
      </c>
      <c r="U322" s="25">
        <v>0.33032798767089844</v>
      </c>
      <c r="V322" s="25">
        <v>7.6464051380753517E-3</v>
      </c>
    </row>
    <row r="323" spans="1:22" x14ac:dyDescent="0.15">
      <c r="A323" s="18">
        <v>41780</v>
      </c>
      <c r="B323" s="13">
        <v>2</v>
      </c>
      <c r="C323" s="13" t="s">
        <v>210</v>
      </c>
      <c r="D323" s="13" t="s">
        <v>206</v>
      </c>
      <c r="E323" s="25">
        <v>1.1009959504008293E-2</v>
      </c>
      <c r="F323" s="25">
        <v>2.8240170329809189E-2</v>
      </c>
      <c r="G323" s="26">
        <v>0.11639037728309631</v>
      </c>
      <c r="H323" s="26">
        <v>3.1013630330562592E-2</v>
      </c>
      <c r="I323" s="25">
        <v>4.8722788691520691E-2</v>
      </c>
      <c r="J323" s="25">
        <v>5.2316915243864059E-3</v>
      </c>
      <c r="K323" s="26">
        <v>6.3706599175930023E-2</v>
      </c>
      <c r="L323" s="26">
        <v>1.2791609391570091E-2</v>
      </c>
      <c r="M323" s="25">
        <v>3.2420873641967773E-2</v>
      </c>
      <c r="N323" s="25">
        <v>3.4171473234891891E-3</v>
      </c>
      <c r="O323" s="26">
        <v>6.7222830839455128E-3</v>
      </c>
      <c r="P323" s="26">
        <v>3.7603464443236589E-3</v>
      </c>
      <c r="Q323" s="25">
        <v>3.6995555274188519E-3</v>
      </c>
      <c r="R323" s="25">
        <v>5.8369548059999943E-4</v>
      </c>
      <c r="S323" s="26">
        <v>2.6401083450764418E-3</v>
      </c>
      <c r="T323" s="26">
        <v>4.8419341328553855E-4</v>
      </c>
      <c r="U323" s="25">
        <v>0.49515831470489502</v>
      </c>
      <c r="V323" s="25">
        <v>1.1103333905339241E-2</v>
      </c>
    </row>
    <row r="324" spans="1:22" x14ac:dyDescent="0.15">
      <c r="A324" s="18">
        <v>41787</v>
      </c>
      <c r="B324" s="13">
        <v>1</v>
      </c>
      <c r="C324" s="13" t="s">
        <v>210</v>
      </c>
      <c r="D324" s="13" t="s">
        <v>206</v>
      </c>
      <c r="E324" s="25">
        <v>6.8466532975435257E-3</v>
      </c>
      <c r="F324" s="25">
        <v>3.3314975444227457E-3</v>
      </c>
      <c r="G324" s="26">
        <v>8.8906771270558238E-4</v>
      </c>
      <c r="H324" s="26">
        <v>1.8356458749622107E-3</v>
      </c>
      <c r="I324" s="25">
        <v>7.5249403715133667E-2</v>
      </c>
      <c r="J324" s="25">
        <v>7.9467212781310081E-3</v>
      </c>
      <c r="K324" s="26">
        <v>1.6620997339487076E-2</v>
      </c>
      <c r="L324" s="26">
        <v>3.1822957098484039E-3</v>
      </c>
      <c r="M324" s="25">
        <v>1.7080183606594801E-3</v>
      </c>
      <c r="N324" s="25">
        <v>1.7588396440260112E-4</v>
      </c>
      <c r="O324" s="26">
        <v>6.7621893249452114E-3</v>
      </c>
      <c r="P324" s="26">
        <v>3.1822957098484039E-3</v>
      </c>
      <c r="Q324" s="25">
        <v>4.3484926223754883E-2</v>
      </c>
      <c r="R324" s="25">
        <v>6.347930058836937E-3</v>
      </c>
      <c r="S324" s="26">
        <v>2.0845644176006317E-2</v>
      </c>
      <c r="T324" s="26">
        <v>3.7090056575834751E-3</v>
      </c>
      <c r="U324" s="25">
        <v>0.51311969757080078</v>
      </c>
      <c r="V324" s="25">
        <v>1.1103333905339241E-2</v>
      </c>
    </row>
    <row r="325" spans="1:22" x14ac:dyDescent="0.15">
      <c r="A325" s="18">
        <v>41787</v>
      </c>
      <c r="B325" s="13">
        <v>2</v>
      </c>
      <c r="C325" s="13" t="s">
        <v>210</v>
      </c>
      <c r="D325" s="13" t="s">
        <v>206</v>
      </c>
      <c r="E325" s="25">
        <v>7.5543014099821448E-4</v>
      </c>
      <c r="F325" s="25">
        <v>3.6383143742568791E-4</v>
      </c>
      <c r="G325" s="26">
        <v>1.7514851060695946E-4</v>
      </c>
      <c r="H325" s="26">
        <v>3.6337258643470705E-4</v>
      </c>
      <c r="I325" s="25">
        <v>1.1499565094709396E-2</v>
      </c>
      <c r="J325" s="25">
        <v>1.1850049486383796E-3</v>
      </c>
      <c r="K325" s="26">
        <v>7.1732960641384125E-2</v>
      </c>
      <c r="L325" s="26">
        <v>1.2791609391570091E-2</v>
      </c>
      <c r="M325" s="25">
        <v>4.1257950942963362E-4</v>
      </c>
      <c r="N325" s="25">
        <v>4.2373518226668239E-5</v>
      </c>
      <c r="O325" s="26">
        <v>1.304283388890326E-3</v>
      </c>
      <c r="P325" s="26">
        <v>6.0878216754645109E-4</v>
      </c>
      <c r="Q325" s="25">
        <v>2.593391016125679E-2</v>
      </c>
      <c r="R325" s="25">
        <v>3.7603464443236589E-3</v>
      </c>
      <c r="S325" s="26">
        <v>1.7365191888529807E-4</v>
      </c>
      <c r="T325" s="26">
        <v>3.0868708563502878E-5</v>
      </c>
      <c r="U325" s="25">
        <v>2.9171051979064941</v>
      </c>
      <c r="V325" s="25">
        <v>6.0355067253112793E-2</v>
      </c>
    </row>
    <row r="326" spans="1:22" x14ac:dyDescent="0.15">
      <c r="A326" s="18">
        <v>41794</v>
      </c>
      <c r="B326" s="13">
        <v>1</v>
      </c>
      <c r="C326" s="13" t="s">
        <v>210</v>
      </c>
      <c r="D326" s="13" t="s">
        <v>206</v>
      </c>
      <c r="E326" s="25">
        <v>1.9439138704910874E-3</v>
      </c>
      <c r="F326" s="25">
        <v>9.3179813120514154E-4</v>
      </c>
      <c r="G326" s="26">
        <v>3.2472389284521341E-4</v>
      </c>
      <c r="H326" s="26">
        <v>6.8214535713195801E-4</v>
      </c>
      <c r="I326" s="25">
        <v>5.7336114346981049E-2</v>
      </c>
      <c r="J326" s="25">
        <v>5.855112336575985E-3</v>
      </c>
      <c r="K326" s="26">
        <v>0.15687528252601624</v>
      </c>
      <c r="L326" s="26">
        <v>2.1548554301261902E-2</v>
      </c>
      <c r="M326" s="25">
        <v>5.5503305047750473E-3</v>
      </c>
      <c r="N326" s="25">
        <v>5.5443774908781052E-4</v>
      </c>
      <c r="O326" s="26">
        <v>6.4146583899855614E-3</v>
      </c>
      <c r="P326" s="26">
        <v>2.7995465788990259E-3</v>
      </c>
      <c r="Q326" s="25">
        <v>0.11350740492343903</v>
      </c>
      <c r="R326" s="25">
        <v>7.9467212781310081E-3</v>
      </c>
      <c r="S326" s="26">
        <v>1.3212965801358223E-2</v>
      </c>
      <c r="T326" s="26">
        <v>2.265044255182147E-3</v>
      </c>
      <c r="U326" s="25">
        <v>1.7088849544525146</v>
      </c>
      <c r="V326" s="25">
        <v>3.4049943089485168E-2</v>
      </c>
    </row>
    <row r="327" spans="1:22" x14ac:dyDescent="0.15">
      <c r="A327" s="19">
        <v>41794</v>
      </c>
      <c r="B327" s="17">
        <v>2</v>
      </c>
      <c r="C327" s="17" t="s">
        <v>210</v>
      </c>
      <c r="D327" s="17" t="s">
        <v>206</v>
      </c>
      <c r="E327" s="27">
        <v>2.4395249783992767E-3</v>
      </c>
      <c r="F327" s="27">
        <v>1.1654864065349102E-3</v>
      </c>
      <c r="G327" s="28">
        <v>5.1033445633947849E-3</v>
      </c>
      <c r="H327" s="28">
        <v>1.0986946523189545E-2</v>
      </c>
      <c r="I327" s="27">
        <v>2.7904871851205826E-2</v>
      </c>
      <c r="J327" s="27">
        <v>2.7995465788990259E-3</v>
      </c>
      <c r="K327" s="28">
        <v>6.14800825715065E-2</v>
      </c>
      <c r="L327" s="28">
        <v>7.9467212781310081E-3</v>
      </c>
      <c r="M327" s="27">
        <v>0.10787253081798553</v>
      </c>
      <c r="N327" s="27">
        <v>1.0609371587634087E-2</v>
      </c>
      <c r="O327" s="28">
        <v>3.7339948117733002E-2</v>
      </c>
      <c r="P327" s="28">
        <v>1.5112943947315216E-2</v>
      </c>
      <c r="Q327" s="27">
        <v>0.10963398963212967</v>
      </c>
      <c r="R327" s="27">
        <v>7.6464051380753517E-3</v>
      </c>
      <c r="S327" s="28">
        <v>1.4892635866999626E-2</v>
      </c>
      <c r="T327" s="28">
        <v>2.4892613291740417E-3</v>
      </c>
      <c r="U327" s="27">
        <v>5.4287996143102646E-2</v>
      </c>
      <c r="V327" s="27">
        <v>1.0660877451300621E-3</v>
      </c>
    </row>
    <row r="328" spans="1:22" x14ac:dyDescent="0.15">
      <c r="A328" s="18">
        <v>41710</v>
      </c>
      <c r="B328" s="13">
        <v>1</v>
      </c>
      <c r="C328" s="13" t="s">
        <v>210</v>
      </c>
      <c r="D328" s="13" t="s">
        <v>207</v>
      </c>
      <c r="E328" s="25">
        <v>0.74408340454101563</v>
      </c>
      <c r="F328" s="25">
        <v>2.3560777306556702E-2</v>
      </c>
      <c r="G328" s="26">
        <v>9.3323606997728348E-3</v>
      </c>
      <c r="H328" s="26">
        <v>3.3442124724388123E-2</v>
      </c>
      <c r="I328" s="25">
        <v>6.854604184627533E-2</v>
      </c>
      <c r="J328" s="25">
        <v>4.2497709393501282E-2</v>
      </c>
      <c r="K328" s="26">
        <v>1.266787014901638E-2</v>
      </c>
      <c r="L328" s="26">
        <v>8.6232209578156471E-3</v>
      </c>
      <c r="M328" s="25">
        <v>2.0354874432086945E-2</v>
      </c>
      <c r="N328" s="25">
        <v>4.8171959817409515E-2</v>
      </c>
      <c r="O328" s="26">
        <v>6.4400071278214455E-3</v>
      </c>
      <c r="P328" s="26">
        <v>1.8082570284605026E-2</v>
      </c>
      <c r="Q328" s="25">
        <v>2.8159409761428833E-2</v>
      </c>
      <c r="R328" s="25">
        <v>1.2595333158969879E-2</v>
      </c>
      <c r="S328" s="26">
        <v>1.0393731296062469E-2</v>
      </c>
      <c r="T328" s="26">
        <v>2.7875620871782303E-2</v>
      </c>
      <c r="U328" s="25">
        <v>1.4928087592124939E-2</v>
      </c>
      <c r="V328" s="25">
        <v>8.6232209578156471E-3</v>
      </c>
    </row>
    <row r="329" spans="1:22" x14ac:dyDescent="0.15">
      <c r="A329" s="18">
        <v>41710</v>
      </c>
      <c r="B329" s="13">
        <v>2</v>
      </c>
      <c r="C329" s="13" t="s">
        <v>210</v>
      </c>
      <c r="D329" s="13" t="s">
        <v>207</v>
      </c>
      <c r="E329" s="25">
        <v>3.6263279616832733E-2</v>
      </c>
      <c r="F329" s="25">
        <v>1.1850049486383796E-3</v>
      </c>
      <c r="G329" s="26">
        <v>9.5859728753566742E-4</v>
      </c>
      <c r="H329" s="26">
        <v>3.3922530710697174E-3</v>
      </c>
      <c r="I329" s="25">
        <v>1.9323978573083878E-2</v>
      </c>
      <c r="J329" s="25">
        <v>1.1512087658047676E-2</v>
      </c>
      <c r="K329" s="26">
        <v>1.20354256068822E-4</v>
      </c>
      <c r="L329" s="26">
        <v>8.1764301285147667E-5</v>
      </c>
      <c r="M329" s="25">
        <v>2.7206793427467346E-2</v>
      </c>
      <c r="N329" s="25">
        <v>6.3984394073486328E-2</v>
      </c>
      <c r="O329" s="26">
        <v>1.0499110445380211E-2</v>
      </c>
      <c r="P329" s="26">
        <v>2.9326066374778748E-2</v>
      </c>
      <c r="Q329" s="25">
        <v>3.5519309341907501E-2</v>
      </c>
      <c r="R329" s="25">
        <v>1.5542970970273018E-2</v>
      </c>
      <c r="S329" s="26">
        <v>7.8395213931798935E-3</v>
      </c>
      <c r="T329" s="26">
        <v>2.0668184384703636E-2</v>
      </c>
      <c r="U329" s="25">
        <v>6.8582203239202499E-3</v>
      </c>
      <c r="V329" s="25">
        <v>3.7603464443236589E-3</v>
      </c>
    </row>
    <row r="330" spans="1:22" x14ac:dyDescent="0.15">
      <c r="A330" s="18">
        <v>41717</v>
      </c>
      <c r="B330" s="13">
        <v>1</v>
      </c>
      <c r="C330" s="13" t="s">
        <v>210</v>
      </c>
      <c r="D330" s="13" t="s">
        <v>207</v>
      </c>
      <c r="E330" s="25">
        <v>1.6549047082662582E-2</v>
      </c>
      <c r="F330" s="25">
        <v>5.4255942814052105E-4</v>
      </c>
      <c r="G330" s="26">
        <v>3.7749020848423243E-3</v>
      </c>
      <c r="H330" s="26">
        <v>1.3160232454538345E-2</v>
      </c>
      <c r="I330" s="25">
        <v>8.418363519012928E-3</v>
      </c>
      <c r="J330" s="25">
        <v>5.0131017342209816E-3</v>
      </c>
      <c r="K330" s="26">
        <v>9.0433582663536072E-2</v>
      </c>
      <c r="L330" s="26">
        <v>6.0390423983335495E-2</v>
      </c>
      <c r="M330" s="25">
        <v>5.9781665913760662E-4</v>
      </c>
      <c r="N330" s="25">
        <v>1.3334727846086025E-3</v>
      </c>
      <c r="O330" s="26">
        <v>4.5887837186455727E-3</v>
      </c>
      <c r="P330" s="26">
        <v>1.2735556811094284E-2</v>
      </c>
      <c r="Q330" s="25">
        <v>1.4316486194729805E-3</v>
      </c>
      <c r="R330" s="25">
        <v>6.142522906884551E-4</v>
      </c>
      <c r="S330" s="26">
        <v>3.0165925621986389E-2</v>
      </c>
      <c r="T330" s="26">
        <v>7.6948583126068115E-2</v>
      </c>
      <c r="U330" s="25">
        <v>4.7480415552854538E-2</v>
      </c>
      <c r="V330" s="25">
        <v>2.3560777306556702E-2</v>
      </c>
    </row>
    <row r="331" spans="1:22" x14ac:dyDescent="0.15">
      <c r="A331" s="18">
        <v>41717</v>
      </c>
      <c r="B331" s="13">
        <v>2</v>
      </c>
      <c r="C331" s="13" t="s">
        <v>210</v>
      </c>
      <c r="D331" s="13" t="s">
        <v>207</v>
      </c>
      <c r="E331" s="25">
        <v>1.9271355122327805E-2</v>
      </c>
      <c r="F331" s="25">
        <v>6.4987421501427889E-4</v>
      </c>
      <c r="G331" s="26">
        <v>3.9573507383465767E-3</v>
      </c>
      <c r="H331" s="26">
        <v>1.3526927679777145E-2</v>
      </c>
      <c r="I331" s="25">
        <v>3.3202718943357468E-2</v>
      </c>
      <c r="J331" s="25">
        <v>1.9710700958967209E-2</v>
      </c>
      <c r="K331" s="26">
        <v>4.4920526444911957E-2</v>
      </c>
      <c r="L331" s="26">
        <v>2.982233464717865E-2</v>
      </c>
      <c r="M331" s="25">
        <v>8.5568841313943267E-4</v>
      </c>
      <c r="N331" s="25">
        <v>1.8356458749622107E-3</v>
      </c>
      <c r="O331" s="26">
        <v>1.7165332101285458E-3</v>
      </c>
      <c r="P331" s="26">
        <v>4.7274339012801647E-3</v>
      </c>
      <c r="Q331" s="25">
        <v>1.3688456267118454E-2</v>
      </c>
      <c r="R331" s="25">
        <v>5.8219321072101593E-3</v>
      </c>
      <c r="S331" s="26">
        <v>2.204301708843559E-4</v>
      </c>
      <c r="T331" s="26">
        <v>5.3813215345144272E-4</v>
      </c>
      <c r="U331" s="25">
        <v>9.977756068110466E-3</v>
      </c>
      <c r="V331" s="25">
        <v>4.7274339012801647E-3</v>
      </c>
    </row>
    <row r="332" spans="1:22" x14ac:dyDescent="0.15">
      <c r="A332" s="18">
        <v>41724</v>
      </c>
      <c r="B332" s="13">
        <v>1</v>
      </c>
      <c r="C332" s="13" t="s">
        <v>210</v>
      </c>
      <c r="D332" s="13" t="s">
        <v>207</v>
      </c>
      <c r="E332" s="25">
        <v>1.15622878074646E-2</v>
      </c>
      <c r="F332" s="25">
        <v>4.2635027784854174E-4</v>
      </c>
      <c r="G332" s="26">
        <v>6.9222939200699329E-3</v>
      </c>
      <c r="H332" s="26">
        <v>2.2922508418560028E-2</v>
      </c>
      <c r="I332" s="25">
        <v>4.3843366205692291E-2</v>
      </c>
      <c r="J332" s="25">
        <v>2.5763314217329025E-2</v>
      </c>
      <c r="K332" s="26">
        <v>4.5303599908947945E-3</v>
      </c>
      <c r="L332" s="26">
        <v>2.9501751996576786E-3</v>
      </c>
      <c r="M332" s="25">
        <v>2.5060316547751427E-3</v>
      </c>
      <c r="N332" s="25">
        <v>5.3373612463474274E-3</v>
      </c>
      <c r="O332" s="26">
        <v>9.83761390671134E-4</v>
      </c>
      <c r="P332" s="26">
        <v>2.7003223076462746E-3</v>
      </c>
      <c r="Q332" s="25">
        <v>3.893367201089859E-2</v>
      </c>
      <c r="R332" s="25">
        <v>1.6515228897333145E-2</v>
      </c>
      <c r="S332" s="26">
        <v>1.5899001155048609E-3</v>
      </c>
      <c r="T332" s="26">
        <v>3.6147928331047297E-3</v>
      </c>
      <c r="U332" s="25">
        <v>7.1509629487991333E-3</v>
      </c>
      <c r="V332" s="25">
        <v>3.1822957098484039E-3</v>
      </c>
    </row>
    <row r="333" spans="1:22" x14ac:dyDescent="0.15">
      <c r="A333" s="18">
        <v>41724</v>
      </c>
      <c r="B333" s="13">
        <v>2</v>
      </c>
      <c r="C333" s="13" t="s">
        <v>210</v>
      </c>
      <c r="D333" s="13" t="s">
        <v>207</v>
      </c>
      <c r="E333" s="25">
        <v>1.4283597469329834E-2</v>
      </c>
      <c r="F333" s="25">
        <v>5.4255942814052105E-4</v>
      </c>
      <c r="G333" s="26">
        <v>1.0546436533331871E-2</v>
      </c>
      <c r="H333" s="26">
        <v>3.445202112197876E-2</v>
      </c>
      <c r="I333" s="25">
        <v>3.2724209129810333E-2</v>
      </c>
      <c r="J333" s="25">
        <v>1.8990585580468178E-2</v>
      </c>
      <c r="K333" s="26">
        <v>2.507743239402771E-2</v>
      </c>
      <c r="L333" s="26">
        <v>1.6318431124091148E-2</v>
      </c>
      <c r="M333" s="25">
        <v>2.6427580043673515E-2</v>
      </c>
      <c r="N333" s="25">
        <v>5.5557888001203537E-2</v>
      </c>
      <c r="O333" s="26">
        <v>1.6222267877310514E-3</v>
      </c>
      <c r="P333" s="26">
        <v>4.4433269649744034E-3</v>
      </c>
      <c r="Q333" s="25">
        <v>1.9451379776000977E-2</v>
      </c>
      <c r="R333" s="25">
        <v>8.1863310188055038E-3</v>
      </c>
      <c r="S333" s="26">
        <v>2.6641745353117585E-4</v>
      </c>
      <c r="T333" s="26">
        <v>5.7094497606158257E-4</v>
      </c>
      <c r="U333" s="25">
        <v>8.4837591275572777E-3</v>
      </c>
      <c r="V333" s="25">
        <v>3.7603464443236589E-3</v>
      </c>
    </row>
    <row r="334" spans="1:22" x14ac:dyDescent="0.15">
      <c r="A334" s="18">
        <v>41731</v>
      </c>
      <c r="B334" s="13">
        <v>1</v>
      </c>
      <c r="C334" s="13" t="s">
        <v>210</v>
      </c>
      <c r="D334" s="13" t="s">
        <v>207</v>
      </c>
      <c r="E334" s="25">
        <v>0.1894901841878891</v>
      </c>
      <c r="F334" s="25">
        <v>7.2124921716749668E-3</v>
      </c>
      <c r="G334" s="26">
        <v>3.8433563895523548E-4</v>
      </c>
      <c r="H334" s="26">
        <v>1.2532155960798264E-3</v>
      </c>
      <c r="I334" s="25">
        <v>2.8529352857731283E-4</v>
      </c>
      <c r="J334" s="25">
        <v>1.6436709847766906E-4</v>
      </c>
      <c r="K334" s="26">
        <v>6.8931118585169315E-4</v>
      </c>
      <c r="L334" s="26">
        <v>4.4424942461773753E-4</v>
      </c>
      <c r="M334" s="25">
        <v>2.970588393509388E-3</v>
      </c>
      <c r="N334" s="25">
        <v>6.014745682477951E-3</v>
      </c>
      <c r="O334" s="26">
        <v>2.3385421372950077E-3</v>
      </c>
      <c r="P334" s="26">
        <v>6.3800588250160217E-3</v>
      </c>
      <c r="Q334" s="25">
        <v>2.6448165997862816E-2</v>
      </c>
      <c r="R334" s="25">
        <v>1.1092795990407467E-2</v>
      </c>
      <c r="S334" s="26">
        <v>1.4015499502420425E-2</v>
      </c>
      <c r="T334" s="26">
        <v>2.9326066374778748E-2</v>
      </c>
      <c r="U334" s="25">
        <v>1.5209019184112549E-3</v>
      </c>
      <c r="V334" s="25">
        <v>5.7094497606158257E-4</v>
      </c>
    </row>
    <row r="335" spans="1:22" x14ac:dyDescent="0.15">
      <c r="A335" s="18">
        <v>41731</v>
      </c>
      <c r="B335" s="13">
        <v>2</v>
      </c>
      <c r="C335" s="13" t="s">
        <v>210</v>
      </c>
      <c r="D335" s="13" t="s">
        <v>207</v>
      </c>
      <c r="E335" s="25">
        <v>1.4972789213061333E-2</v>
      </c>
      <c r="F335" s="25">
        <v>5.8566068764775991E-4</v>
      </c>
      <c r="G335" s="26">
        <v>1.6079514753073454E-3</v>
      </c>
      <c r="H335" s="26">
        <v>5.2276095375418663E-3</v>
      </c>
      <c r="I335" s="25">
        <v>9.1104181483387947E-3</v>
      </c>
      <c r="J335" s="25">
        <v>5.2276095375418663E-3</v>
      </c>
      <c r="K335" s="26">
        <v>9.9871307611465454E-3</v>
      </c>
      <c r="L335" s="26">
        <v>6.2304078601300716E-3</v>
      </c>
      <c r="M335" s="25">
        <v>1.0809462517499924E-2</v>
      </c>
      <c r="N335" s="25">
        <v>2.1548554301261902E-2</v>
      </c>
      <c r="O335" s="26">
        <v>2.1398426906671375E-4</v>
      </c>
      <c r="P335" s="26">
        <v>5.8369548059999943E-4</v>
      </c>
      <c r="Q335" s="25">
        <v>2.3691341280937195E-2</v>
      </c>
      <c r="R335" s="25">
        <v>9.9174808710813522E-3</v>
      </c>
      <c r="S335" s="26">
        <v>1.9844751805067062E-3</v>
      </c>
      <c r="T335" s="26">
        <v>4.1134105995297432E-3</v>
      </c>
      <c r="U335" s="25">
        <v>8.0651398748159409E-3</v>
      </c>
      <c r="V335" s="25">
        <v>2.7412355411797762E-3</v>
      </c>
    </row>
    <row r="336" spans="1:22" x14ac:dyDescent="0.15">
      <c r="A336" s="18">
        <v>41738</v>
      </c>
      <c r="B336" s="13">
        <v>1</v>
      </c>
      <c r="C336" s="13" t="s">
        <v>210</v>
      </c>
      <c r="D336" s="13" t="s">
        <v>207</v>
      </c>
      <c r="E336" s="25">
        <v>0.11956122517585754</v>
      </c>
      <c r="F336" s="25">
        <v>4.7600390389561653E-3</v>
      </c>
      <c r="G336" s="26">
        <v>1.9174620974808931E-3</v>
      </c>
      <c r="H336" s="26">
        <v>6.2080733478069305E-3</v>
      </c>
      <c r="I336" s="25">
        <v>4.8091687262058258E-2</v>
      </c>
      <c r="J336" s="25">
        <v>2.7356967329978943E-2</v>
      </c>
      <c r="K336" s="26">
        <v>8.4762759506702423E-3</v>
      </c>
      <c r="L336" s="26">
        <v>5.1477346569299698E-3</v>
      </c>
      <c r="M336" s="25">
        <v>9.1470088809728622E-3</v>
      </c>
      <c r="N336" s="25">
        <v>1.1103333905339241E-2</v>
      </c>
      <c r="O336" s="26">
        <v>5.5167637765407562E-3</v>
      </c>
      <c r="P336" s="26">
        <v>1.493435725569725E-2</v>
      </c>
      <c r="Q336" s="25">
        <v>1.7996435984969139E-2</v>
      </c>
      <c r="R336" s="25">
        <v>7.5104245916008949E-3</v>
      </c>
      <c r="S336" s="26">
        <v>5.0356745487079024E-4</v>
      </c>
      <c r="T336" s="26">
        <v>1.0398002341389656E-3</v>
      </c>
      <c r="U336" s="25">
        <v>8.3495937287807465E-3</v>
      </c>
      <c r="V336" s="25">
        <v>2.7412355411797762E-3</v>
      </c>
    </row>
    <row r="337" spans="1:22" x14ac:dyDescent="0.15">
      <c r="A337" s="18">
        <v>41738</v>
      </c>
      <c r="B337" s="13">
        <v>2</v>
      </c>
      <c r="C337" s="13" t="s">
        <v>210</v>
      </c>
      <c r="D337" s="13" t="s">
        <v>207</v>
      </c>
      <c r="E337" s="25">
        <v>0.17952248454093933</v>
      </c>
      <c r="F337" s="25">
        <v>7.2124921716749668E-3</v>
      </c>
      <c r="G337" s="26">
        <v>2.7963081374764442E-3</v>
      </c>
      <c r="H337" s="26">
        <v>8.9878328144550323E-3</v>
      </c>
      <c r="I337" s="25">
        <v>1.1591312941163778E-3</v>
      </c>
      <c r="J337" s="25">
        <v>6.4902007579803467E-4</v>
      </c>
      <c r="K337" s="26">
        <v>4.1999261826276779E-2</v>
      </c>
      <c r="L337" s="26">
        <v>2.521059662103653E-2</v>
      </c>
      <c r="M337" s="25">
        <v>4.7481837682425976E-3</v>
      </c>
      <c r="N337" s="25">
        <v>5.5588097311556339E-3</v>
      </c>
      <c r="O337" s="26">
        <v>5.2075833082199097E-3</v>
      </c>
      <c r="P337" s="26">
        <v>1.4079362154006958E-2</v>
      </c>
      <c r="Q337" s="25">
        <v>6.1838142573833466E-3</v>
      </c>
      <c r="R337" s="25">
        <v>2.5669513270258904E-3</v>
      </c>
      <c r="S337" s="26">
        <v>1.0512193664908409E-2</v>
      </c>
      <c r="T337" s="26">
        <v>2.1356899291276932E-2</v>
      </c>
      <c r="U337" s="25">
        <v>9.7382150590419769E-2</v>
      </c>
      <c r="V337" s="25">
        <v>3.1138282269239426E-2</v>
      </c>
    </row>
    <row r="338" spans="1:22" x14ac:dyDescent="0.15">
      <c r="A338" s="18">
        <v>41745</v>
      </c>
      <c r="B338" s="13">
        <v>1</v>
      </c>
      <c r="C338" s="13" t="s">
        <v>210</v>
      </c>
      <c r="D338" s="13" t="s">
        <v>207</v>
      </c>
      <c r="E338" s="25">
        <v>3.3484287559986115E-2</v>
      </c>
      <c r="F338" s="25">
        <v>0.10937713086605072</v>
      </c>
      <c r="G338" s="26">
        <v>0.24882245063781738</v>
      </c>
      <c r="H338" s="26">
        <v>2.8709189966320992E-2</v>
      </c>
      <c r="I338" s="25">
        <v>2.6726309210062027E-2</v>
      </c>
      <c r="J338" s="25">
        <v>1.4833793044090271E-2</v>
      </c>
      <c r="K338" s="26">
        <v>8.027869276702404E-3</v>
      </c>
      <c r="L338" s="26">
        <v>4.7274339012801647E-3</v>
      </c>
      <c r="M338" s="25">
        <v>8.2681477069854736E-3</v>
      </c>
      <c r="N338" s="25">
        <v>9.5146084204316139E-3</v>
      </c>
      <c r="O338" s="26">
        <v>3.346721176058054E-3</v>
      </c>
      <c r="P338" s="26">
        <v>9.0092383325099945E-3</v>
      </c>
      <c r="Q338" s="25">
        <v>5.892471969127655E-2</v>
      </c>
      <c r="R338" s="25">
        <v>2.4262344464659691E-2</v>
      </c>
      <c r="S338" s="26">
        <v>2.3083673790097237E-2</v>
      </c>
      <c r="T338" s="26">
        <v>4.6631712466478348E-2</v>
      </c>
      <c r="U338" s="25">
        <v>9.8164200782775879E-2</v>
      </c>
      <c r="V338" s="25">
        <v>3.1138282269239426E-2</v>
      </c>
    </row>
    <row r="339" spans="1:22" x14ac:dyDescent="0.15">
      <c r="A339" s="18">
        <v>41745</v>
      </c>
      <c r="B339" s="13">
        <v>2</v>
      </c>
      <c r="C339" s="13" t="s">
        <v>210</v>
      </c>
      <c r="D339" s="13" t="s">
        <v>207</v>
      </c>
      <c r="E339" s="25">
        <v>2.7344034984707832E-2</v>
      </c>
      <c r="F339" s="25">
        <v>8.8844537734985352E-2</v>
      </c>
      <c r="G339" s="26">
        <v>7.6894946396350861E-2</v>
      </c>
      <c r="H339" s="26">
        <v>9.8659899085760117E-3</v>
      </c>
      <c r="I339" s="25">
        <v>2.1294312318786979E-4</v>
      </c>
      <c r="J339" s="25">
        <v>1.1743278446374461E-4</v>
      </c>
      <c r="K339" s="26">
        <v>2.2069171071052551E-2</v>
      </c>
      <c r="L339" s="26">
        <v>1.2909349054098129E-2</v>
      </c>
      <c r="M339" s="25">
        <v>1.1279301252216101E-3</v>
      </c>
      <c r="N339" s="25">
        <v>1.2970112729817629E-3</v>
      </c>
      <c r="O339" s="26">
        <v>5.4410682059824467E-4</v>
      </c>
      <c r="P339" s="26">
        <v>1.4269892126321793E-3</v>
      </c>
      <c r="Q339" s="25">
        <v>7.3037981055676937E-3</v>
      </c>
      <c r="R339" s="25">
        <v>2.9501751996576786E-3</v>
      </c>
      <c r="S339" s="26">
        <v>3.4680375829339027E-3</v>
      </c>
      <c r="T339" s="26">
        <v>6.9255828857421875E-3</v>
      </c>
      <c r="U339" s="25">
        <v>0.10436701029539108</v>
      </c>
      <c r="V339" s="25">
        <v>3.0568478628993034E-2</v>
      </c>
    </row>
    <row r="340" spans="1:22" x14ac:dyDescent="0.15">
      <c r="A340" s="18">
        <v>41752</v>
      </c>
      <c r="B340" s="13">
        <v>1</v>
      </c>
      <c r="C340" s="13" t="s">
        <v>210</v>
      </c>
      <c r="D340" s="13" t="s">
        <v>207</v>
      </c>
      <c r="E340" s="25">
        <v>2.7459055185317993E-2</v>
      </c>
      <c r="F340" s="25">
        <v>8.8101215660572052E-2</v>
      </c>
      <c r="G340" s="26">
        <v>6.4315706491470337E-2</v>
      </c>
      <c r="H340" s="26">
        <v>8.9856768026947975E-3</v>
      </c>
      <c r="I340" s="25">
        <v>7.305038720369339E-2</v>
      </c>
      <c r="J340" s="25">
        <v>3.9930563420057297E-2</v>
      </c>
      <c r="K340" s="26">
        <v>4.6401177532970905E-3</v>
      </c>
      <c r="L340" s="26">
        <v>2.7003223076462746E-3</v>
      </c>
      <c r="M340" s="25">
        <v>1.1978892609477043E-2</v>
      </c>
      <c r="N340" s="25">
        <v>1.3433093205094337E-2</v>
      </c>
      <c r="O340" s="26">
        <v>9.8444670438766479E-3</v>
      </c>
      <c r="P340" s="26">
        <v>2.5763314217329025E-2</v>
      </c>
      <c r="Q340" s="25">
        <v>8.9567918330430984E-3</v>
      </c>
      <c r="R340" s="25">
        <v>3.6147928331047297E-3</v>
      </c>
      <c r="S340" s="26">
        <v>6.5694615477696061E-4</v>
      </c>
      <c r="T340" s="26">
        <v>1.2970112729817629E-3</v>
      </c>
      <c r="U340" s="25">
        <v>2.0044330507516861E-2</v>
      </c>
      <c r="V340" s="25">
        <v>5.855112336575985E-3</v>
      </c>
    </row>
    <row r="341" spans="1:22" x14ac:dyDescent="0.15">
      <c r="A341" s="18">
        <v>41752</v>
      </c>
      <c r="B341" s="13">
        <v>2</v>
      </c>
      <c r="C341" s="13" t="s">
        <v>210</v>
      </c>
      <c r="D341" s="13" t="s">
        <v>207</v>
      </c>
      <c r="E341" s="25">
        <v>2.6809098199009895E-3</v>
      </c>
      <c r="F341" s="25">
        <v>8.1902313977479935E-3</v>
      </c>
      <c r="G341" s="26">
        <v>0.14630873501300812</v>
      </c>
      <c r="H341" s="26">
        <v>2.0668184384703636E-2</v>
      </c>
      <c r="I341" s="25">
        <v>7.1152150630950928E-2</v>
      </c>
      <c r="J341" s="25">
        <v>3.8482323288917542E-2</v>
      </c>
      <c r="K341" s="26">
        <v>6.6687658429145813E-2</v>
      </c>
      <c r="L341" s="26">
        <v>3.8482323288917542E-2</v>
      </c>
      <c r="M341" s="25">
        <v>2.745162695646286E-2</v>
      </c>
      <c r="N341" s="25">
        <v>3.069966658949852E-2</v>
      </c>
      <c r="O341" s="26">
        <v>1.3965253310743719E-4</v>
      </c>
      <c r="P341" s="26">
        <v>3.6212726263329387E-4</v>
      </c>
      <c r="Q341" s="25">
        <v>3.6411382257938385E-2</v>
      </c>
      <c r="R341" s="25">
        <v>1.4492814429104328E-2</v>
      </c>
      <c r="S341" s="26">
        <v>2.4026422761380672E-3</v>
      </c>
      <c r="T341" s="26">
        <v>4.6716369688510895E-3</v>
      </c>
      <c r="U341" s="25">
        <v>2.1231818944215775E-2</v>
      </c>
      <c r="V341" s="25">
        <v>5.855112336575985E-3</v>
      </c>
    </row>
    <row r="342" spans="1:22" x14ac:dyDescent="0.15">
      <c r="A342" s="18">
        <v>41759</v>
      </c>
      <c r="B342" s="13">
        <v>1</v>
      </c>
      <c r="C342" s="13" t="s">
        <v>210</v>
      </c>
      <c r="D342" s="13" t="s">
        <v>207</v>
      </c>
      <c r="E342" s="25">
        <v>4.8017501831054688E-3</v>
      </c>
      <c r="F342" s="25">
        <v>1.4411223120987415E-2</v>
      </c>
      <c r="G342" s="26">
        <v>0.17480926215648651</v>
      </c>
      <c r="H342" s="26">
        <v>2.5763314217329025E-2</v>
      </c>
      <c r="I342" s="25">
        <v>8.6770299822092056E-3</v>
      </c>
      <c r="J342" s="25">
        <v>4.6314280480146408E-3</v>
      </c>
      <c r="K342" s="26">
        <v>1.8404733389616013E-2</v>
      </c>
      <c r="L342" s="26">
        <v>1.0609371587634087E-2</v>
      </c>
      <c r="M342" s="25">
        <v>1.0483318939805031E-2</v>
      </c>
      <c r="N342" s="25">
        <v>1.0009607300162315E-2</v>
      </c>
      <c r="O342" s="26">
        <v>6.0392841696739197E-3</v>
      </c>
      <c r="P342" s="26">
        <v>1.5542970970273018E-2</v>
      </c>
      <c r="Q342" s="25">
        <v>4.881817102432251E-2</v>
      </c>
      <c r="R342" s="25">
        <v>1.8990585580468178E-2</v>
      </c>
      <c r="S342" s="26">
        <v>8.1563759595155716E-3</v>
      </c>
      <c r="T342" s="26">
        <v>1.5542970970273018E-2</v>
      </c>
      <c r="U342" s="25">
        <v>0.13304758071899414</v>
      </c>
      <c r="V342" s="25">
        <v>3.1013630330562592E-2</v>
      </c>
    </row>
    <row r="343" spans="1:22" x14ac:dyDescent="0.15">
      <c r="A343" s="18">
        <v>41759</v>
      </c>
      <c r="B343" s="13">
        <v>2</v>
      </c>
      <c r="C343" s="13" t="s">
        <v>210</v>
      </c>
      <c r="D343" s="13" t="s">
        <v>207</v>
      </c>
      <c r="E343" s="25">
        <v>3.1336722895503044E-3</v>
      </c>
      <c r="F343" s="25">
        <v>9.3111936002969742E-3</v>
      </c>
      <c r="G343" s="26">
        <v>9.0801142156124115E-2</v>
      </c>
      <c r="H343" s="26">
        <v>1.3433093205094337E-2</v>
      </c>
      <c r="I343" s="25">
        <v>7.7499402686953545E-3</v>
      </c>
      <c r="J343" s="25">
        <v>4.1134105995297432E-3</v>
      </c>
      <c r="K343" s="26">
        <v>8.3016902208328247E-2</v>
      </c>
      <c r="L343" s="26">
        <v>4.6631712466478348E-2</v>
      </c>
      <c r="M343" s="25">
        <v>2.903921902179718E-2</v>
      </c>
      <c r="N343" s="25">
        <v>2.7367129921913147E-2</v>
      </c>
      <c r="O343" s="26">
        <v>1.4666803181171417E-2</v>
      </c>
      <c r="P343" s="26">
        <v>3.7536472082138062E-2</v>
      </c>
      <c r="Q343" s="25">
        <v>1.2113615870475769E-2</v>
      </c>
      <c r="R343" s="25">
        <v>4.6314280480146408E-3</v>
      </c>
      <c r="S343" s="26">
        <v>6.9268327206373215E-3</v>
      </c>
      <c r="T343" s="26">
        <v>1.2735556811094284E-2</v>
      </c>
      <c r="U343" s="25">
        <v>1.9616191275417805E-3</v>
      </c>
      <c r="V343" s="25">
        <v>4.4424942461773753E-4</v>
      </c>
    </row>
    <row r="344" spans="1:22" x14ac:dyDescent="0.15">
      <c r="A344" s="18">
        <v>41766</v>
      </c>
      <c r="B344" s="13">
        <v>1</v>
      </c>
      <c r="C344" s="13" t="s">
        <v>210</v>
      </c>
      <c r="D344" s="13" t="s">
        <v>207</v>
      </c>
      <c r="E344" s="25">
        <v>5.5269100703299046E-3</v>
      </c>
      <c r="F344" s="25">
        <v>1.5920523554086685E-2</v>
      </c>
      <c r="G344" s="26">
        <v>5.0368919968605042E-2</v>
      </c>
      <c r="H344" s="26">
        <v>7.5582298450171947E-3</v>
      </c>
      <c r="I344" s="25">
        <v>1.7157493159174919E-2</v>
      </c>
      <c r="J344" s="25">
        <v>8.9856768026947975E-3</v>
      </c>
      <c r="K344" s="26">
        <v>1.6739228740334511E-2</v>
      </c>
      <c r="L344" s="26">
        <v>8.9856768026947975E-3</v>
      </c>
      <c r="M344" s="25">
        <v>3.7030667066574097E-2</v>
      </c>
      <c r="N344" s="25">
        <v>3.445202112197876E-2</v>
      </c>
      <c r="O344" s="26">
        <v>5.0199748948216438E-3</v>
      </c>
      <c r="P344" s="26">
        <v>1.2764971703290939E-2</v>
      </c>
      <c r="Q344" s="25">
        <v>3.7730291485786438E-2</v>
      </c>
      <c r="R344" s="25">
        <v>1.4318394474685192E-2</v>
      </c>
      <c r="S344" s="26">
        <v>4.1179363615810871E-3</v>
      </c>
      <c r="T344" s="26">
        <v>7.5582298450171947E-3</v>
      </c>
      <c r="U344" s="25">
        <v>3.5125792026519775E-2</v>
      </c>
      <c r="V344" s="25">
        <v>7.8252935782074928E-3</v>
      </c>
    </row>
    <row r="345" spans="1:22" x14ac:dyDescent="0.15">
      <c r="A345" s="18">
        <v>41766</v>
      </c>
      <c r="B345" s="13">
        <v>2</v>
      </c>
      <c r="C345" s="13" t="s">
        <v>210</v>
      </c>
      <c r="D345" s="13" t="s">
        <v>207</v>
      </c>
      <c r="E345" s="25">
        <v>1.0866235941648483E-2</v>
      </c>
      <c r="F345" s="25">
        <v>3.1013630330562592E-2</v>
      </c>
      <c r="G345" s="26">
        <v>0.26298421621322632</v>
      </c>
      <c r="H345" s="26">
        <v>3.9930563420057297E-2</v>
      </c>
      <c r="I345" s="25">
        <v>4.1976790875196457E-2</v>
      </c>
      <c r="J345" s="25">
        <v>2.1504340693354607E-2</v>
      </c>
      <c r="K345" s="26">
        <v>4.7079019248485565E-2</v>
      </c>
      <c r="L345" s="26">
        <v>2.521059662103653E-2</v>
      </c>
      <c r="M345" s="25">
        <v>1.0027071461081505E-2</v>
      </c>
      <c r="N345" s="25">
        <v>9.1332942247390747E-3</v>
      </c>
      <c r="O345" s="26">
        <v>1.0146077256649733E-3</v>
      </c>
      <c r="P345" s="26">
        <v>2.5575037579983473E-3</v>
      </c>
      <c r="Q345" s="25">
        <v>0.10691341012716293</v>
      </c>
      <c r="R345" s="25">
        <v>3.9930563420057297E-2</v>
      </c>
      <c r="S345" s="26">
        <v>4.9552316777408123E-3</v>
      </c>
      <c r="T345" s="26">
        <v>8.9856768026947975E-3</v>
      </c>
      <c r="U345" s="25">
        <v>6.6268588416278362E-3</v>
      </c>
      <c r="V345" s="25">
        <v>1.3681591954082251E-3</v>
      </c>
    </row>
    <row r="346" spans="1:22" x14ac:dyDescent="0.15">
      <c r="A346" s="18">
        <v>41773</v>
      </c>
      <c r="B346" s="13">
        <v>1</v>
      </c>
      <c r="C346" s="13" t="s">
        <v>210</v>
      </c>
      <c r="D346" s="13" t="s">
        <v>207</v>
      </c>
      <c r="E346" s="25">
        <v>8.919375017285347E-3</v>
      </c>
      <c r="F346" s="25">
        <v>2.5198474526405334E-2</v>
      </c>
      <c r="G346" s="26">
        <v>2.7668805792927742E-2</v>
      </c>
      <c r="H346" s="26">
        <v>4.7274339012801647E-3</v>
      </c>
      <c r="I346" s="25">
        <v>6.7876190878450871E-3</v>
      </c>
      <c r="J346" s="25">
        <v>3.3922530710697174E-3</v>
      </c>
      <c r="K346" s="26">
        <v>8.8470637798309326E-2</v>
      </c>
      <c r="L346" s="26">
        <v>4.6631712466478348E-2</v>
      </c>
      <c r="M346" s="25">
        <v>3.1053166836500168E-2</v>
      </c>
      <c r="N346" s="25">
        <v>2.7875620871782303E-2</v>
      </c>
      <c r="O346" s="26">
        <v>2.2602702956646681E-3</v>
      </c>
      <c r="P346" s="26">
        <v>5.6928172707557678E-3</v>
      </c>
      <c r="Q346" s="25">
        <v>2.1914760582149029E-3</v>
      </c>
      <c r="R346" s="25">
        <v>5.3813215345144272E-4</v>
      </c>
      <c r="S346" s="26">
        <v>2.2746180184185505E-3</v>
      </c>
      <c r="T346" s="26">
        <v>4.0549300611019135E-3</v>
      </c>
      <c r="U346" s="25">
        <v>7.0286765694618225E-3</v>
      </c>
      <c r="V346" s="25">
        <v>1.3681591954082251E-3</v>
      </c>
    </row>
    <row r="347" spans="1:22" x14ac:dyDescent="0.15">
      <c r="A347" s="18">
        <v>41773</v>
      </c>
      <c r="B347" s="13">
        <v>2</v>
      </c>
      <c r="C347" s="13" t="s">
        <v>210</v>
      </c>
      <c r="D347" s="13" t="s">
        <v>207</v>
      </c>
      <c r="E347" s="25">
        <v>8.377530612051487E-3</v>
      </c>
      <c r="F347" s="25">
        <v>2.35939621925354E-2</v>
      </c>
      <c r="G347" s="26">
        <v>0.14156033098697662</v>
      </c>
      <c r="H347" s="26">
        <v>2.4262344464659691E-2</v>
      </c>
      <c r="I347" s="25">
        <v>1.2903959490358829E-2</v>
      </c>
      <c r="J347" s="25">
        <v>6.4384057186543941E-3</v>
      </c>
      <c r="K347" s="26">
        <v>4.6243317425251007E-2</v>
      </c>
      <c r="L347" s="26">
        <v>2.4262344464659691E-2</v>
      </c>
      <c r="M347" s="25">
        <v>3.0669517815113068E-2</v>
      </c>
      <c r="N347" s="25">
        <v>2.7356967329978943E-2</v>
      </c>
      <c r="O347" s="26">
        <v>3.0619736760854721E-2</v>
      </c>
      <c r="P347" s="26">
        <v>7.6948583126068115E-2</v>
      </c>
      <c r="Q347" s="25">
        <v>9.6171218901872635E-3</v>
      </c>
      <c r="R347" s="25">
        <v>2.3535876534879208E-3</v>
      </c>
      <c r="S347" s="26">
        <v>3.8712508976459503E-3</v>
      </c>
      <c r="T347" s="26">
        <v>6.8544219247996807E-3</v>
      </c>
      <c r="U347" s="25">
        <v>3.3551998436450958E-2</v>
      </c>
      <c r="V347" s="25">
        <v>6.347930058836937E-3</v>
      </c>
    </row>
    <row r="348" spans="1:22" x14ac:dyDescent="0.15">
      <c r="A348" s="18">
        <v>41780</v>
      </c>
      <c r="B348" s="13">
        <v>1</v>
      </c>
      <c r="C348" s="13" t="s">
        <v>210</v>
      </c>
      <c r="D348" s="13" t="s">
        <v>207</v>
      </c>
      <c r="E348" s="25">
        <v>2.1456179674714804E-3</v>
      </c>
      <c r="F348" s="25">
        <v>6.014745682477951E-3</v>
      </c>
      <c r="G348" s="26">
        <v>3.2414286397397518E-3</v>
      </c>
      <c r="H348" s="26">
        <v>5.7094497606158257E-4</v>
      </c>
      <c r="I348" s="25">
        <v>2.151951752603054E-2</v>
      </c>
      <c r="J348" s="25">
        <v>4.299272783100605E-3</v>
      </c>
      <c r="K348" s="26">
        <v>0.17257671058177948</v>
      </c>
      <c r="L348" s="26">
        <v>6.014745682477951E-3</v>
      </c>
      <c r="M348" s="25">
        <v>1.073108147829771E-2</v>
      </c>
      <c r="N348" s="25">
        <v>8.7629922199994326E-4</v>
      </c>
      <c r="O348" s="26">
        <v>3.8162525743246078E-3</v>
      </c>
      <c r="P348" s="26">
        <v>9.5892827957868576E-3</v>
      </c>
      <c r="Q348" s="25">
        <v>2.4181450717151165E-3</v>
      </c>
      <c r="R348" s="25">
        <v>5.9088948182761669E-4</v>
      </c>
      <c r="S348" s="26">
        <v>4.8229765146970749E-2</v>
      </c>
      <c r="T348" s="26">
        <v>7.2347000241279602E-3</v>
      </c>
      <c r="U348" s="25">
        <v>6.5501265227794647E-2</v>
      </c>
      <c r="V348" s="25">
        <v>1.2324051931500435E-2</v>
      </c>
    </row>
    <row r="349" spans="1:22" x14ac:dyDescent="0.15">
      <c r="A349" s="18">
        <v>41780</v>
      </c>
      <c r="B349" s="13">
        <v>2</v>
      </c>
      <c r="C349" s="13" t="s">
        <v>210</v>
      </c>
      <c r="D349" s="13" t="s">
        <v>207</v>
      </c>
      <c r="E349" s="25">
        <v>2.2868089377880096E-2</v>
      </c>
      <c r="F349" s="25">
        <v>6.3984394073486328E-2</v>
      </c>
      <c r="G349" s="26">
        <v>0.18646995723247528</v>
      </c>
      <c r="H349" s="26">
        <v>3.3338077366352081E-2</v>
      </c>
      <c r="I349" s="25">
        <v>7.5354017317295074E-3</v>
      </c>
      <c r="J349" s="25">
        <v>1.4896807260811329E-3</v>
      </c>
      <c r="K349" s="26">
        <v>0.31452852487564087</v>
      </c>
      <c r="L349" s="26">
        <v>7.6464051380753517E-3</v>
      </c>
      <c r="M349" s="25">
        <v>1.3077069073915482E-2</v>
      </c>
      <c r="N349" s="25">
        <v>1.0537548223510385E-3</v>
      </c>
      <c r="O349" s="26">
        <v>6.7934850230813026E-3</v>
      </c>
      <c r="P349" s="26">
        <v>1.6896914690732956E-2</v>
      </c>
      <c r="Q349" s="25">
        <v>4.5839127153158188E-2</v>
      </c>
      <c r="R349" s="25">
        <v>1.1186765506863594E-2</v>
      </c>
      <c r="S349" s="26">
        <v>1.0592702310532331E-3</v>
      </c>
      <c r="T349" s="26">
        <v>1.5624851221218705E-4</v>
      </c>
      <c r="U349" s="25">
        <v>2.7345172129571438E-3</v>
      </c>
      <c r="V349" s="25">
        <v>5.1254295976832509E-4</v>
      </c>
    </row>
    <row r="350" spans="1:22" x14ac:dyDescent="0.15">
      <c r="A350" s="18">
        <v>41787</v>
      </c>
      <c r="B350" s="13">
        <v>1</v>
      </c>
      <c r="C350" s="13" t="s">
        <v>210</v>
      </c>
      <c r="D350" s="13" t="s">
        <v>207</v>
      </c>
      <c r="E350" s="25">
        <v>5.9377355501055717E-3</v>
      </c>
      <c r="F350" s="25">
        <v>1.6515228897333145E-2</v>
      </c>
      <c r="G350" s="26">
        <v>8.0464676022529602E-2</v>
      </c>
      <c r="H350" s="26">
        <v>1.4411223120987415E-2</v>
      </c>
      <c r="I350" s="25">
        <v>1.303587481379509E-2</v>
      </c>
      <c r="J350" s="25">
        <v>6.0878216754645109E-4</v>
      </c>
      <c r="K350" s="26">
        <v>0.57022702693939209</v>
      </c>
      <c r="L350" s="26">
        <v>1.3433093205094337E-2</v>
      </c>
      <c r="M350" s="25">
        <v>5.5060405284166336E-2</v>
      </c>
      <c r="N350" s="25">
        <v>4.3917433358728886E-3</v>
      </c>
      <c r="O350" s="26">
        <v>4.452066496014595E-2</v>
      </c>
      <c r="P350" s="26">
        <v>6.014745682477951E-3</v>
      </c>
      <c r="Q350" s="25">
        <v>8.8454708456993103E-3</v>
      </c>
      <c r="R350" s="25">
        <v>6.0878216754645109E-4</v>
      </c>
      <c r="S350" s="26">
        <v>4.5526996254920959E-2</v>
      </c>
      <c r="T350" s="26">
        <v>6.5569253638386726E-3</v>
      </c>
      <c r="U350" s="25">
        <v>0.91110992431640625</v>
      </c>
      <c r="V350" s="25">
        <v>5.7683405466377735E-3</v>
      </c>
    </row>
    <row r="351" spans="1:22" x14ac:dyDescent="0.15">
      <c r="A351" s="18">
        <v>41787</v>
      </c>
      <c r="B351" s="13">
        <v>2</v>
      </c>
      <c r="C351" s="13" t="s">
        <v>210</v>
      </c>
      <c r="D351" s="13" t="s">
        <v>207</v>
      </c>
      <c r="E351" s="25">
        <v>4.6403417363762856E-3</v>
      </c>
      <c r="F351" s="25">
        <v>1.2791609391570091E-2</v>
      </c>
      <c r="G351" s="26">
        <v>9.8341323435306549E-2</v>
      </c>
      <c r="H351" s="26">
        <v>1.8082570284605026E-2</v>
      </c>
      <c r="I351" s="25">
        <v>0.14621601998806</v>
      </c>
      <c r="J351" s="25">
        <v>6.1155310831964016E-3</v>
      </c>
      <c r="K351" s="26">
        <v>0.81146174669265747</v>
      </c>
      <c r="L351" s="26">
        <v>1.3433093205094337E-2</v>
      </c>
      <c r="M351" s="25">
        <v>3.1850293278694153E-2</v>
      </c>
      <c r="N351" s="25">
        <v>2.4811124894768E-3</v>
      </c>
      <c r="O351" s="26">
        <v>5.9482663869857788E-2</v>
      </c>
      <c r="P351" s="26">
        <v>7.6464051380753517E-3</v>
      </c>
      <c r="Q351" s="25">
        <v>5.5294208228588104E-2</v>
      </c>
      <c r="R351" s="25">
        <v>3.1822957098484039E-3</v>
      </c>
      <c r="S351" s="26">
        <v>4.9882970750331879E-2</v>
      </c>
      <c r="T351" s="26">
        <v>7.1590072475373745E-3</v>
      </c>
      <c r="U351" s="25">
        <v>1.3807429075241089</v>
      </c>
      <c r="V351" s="25">
        <v>8.1902313977479935E-3</v>
      </c>
    </row>
    <row r="352" spans="1:22" x14ac:dyDescent="0.15">
      <c r="A352" s="18">
        <v>41794</v>
      </c>
      <c r="B352" s="13">
        <v>1</v>
      </c>
      <c r="C352" s="13" t="s">
        <v>210</v>
      </c>
      <c r="D352" s="13" t="s">
        <v>207</v>
      </c>
      <c r="E352" s="25">
        <v>2.4840224534273148E-2</v>
      </c>
      <c r="F352" s="25">
        <v>5.9709446504712105E-3</v>
      </c>
      <c r="G352" s="26">
        <v>1.0037753731012344E-2</v>
      </c>
      <c r="H352" s="26">
        <v>1.9439194351434708E-2</v>
      </c>
      <c r="I352" s="25">
        <v>9.2508703470230103E-2</v>
      </c>
      <c r="J352" s="25">
        <v>3.7603464443236589E-3</v>
      </c>
      <c r="K352" s="26">
        <v>1.3361659049987793</v>
      </c>
      <c r="L352" s="26">
        <v>2.1548554301261902E-2</v>
      </c>
      <c r="M352" s="25">
        <v>2.2336827532853931E-4</v>
      </c>
      <c r="N352" s="25">
        <v>1.7358699551550671E-5</v>
      </c>
      <c r="O352" s="26">
        <v>1.3204838614910841E-4</v>
      </c>
      <c r="P352" s="26">
        <v>1.6486761523992755E-5</v>
      </c>
      <c r="Q352" s="25">
        <v>0.2151399552822113</v>
      </c>
      <c r="R352" s="25">
        <v>1.1103333905339241E-2</v>
      </c>
      <c r="S352" s="26">
        <v>9.5554158091545105E-2</v>
      </c>
      <c r="T352" s="26">
        <v>1.3433093205094337E-2</v>
      </c>
      <c r="U352" s="25">
        <v>6.9060981273651123E-2</v>
      </c>
      <c r="V352" s="25">
        <v>3.488377551548183E-4</v>
      </c>
    </row>
    <row r="353" spans="1:22" x14ac:dyDescent="0.15">
      <c r="A353" s="18">
        <v>41794</v>
      </c>
      <c r="B353" s="13">
        <v>2</v>
      </c>
      <c r="C353" s="13" t="s">
        <v>210</v>
      </c>
      <c r="D353" s="13" t="s">
        <v>207</v>
      </c>
      <c r="E353" s="25">
        <v>2.223551832139492E-2</v>
      </c>
      <c r="F353" s="25">
        <v>5.3373612463474274E-3</v>
      </c>
      <c r="G353" s="26">
        <v>1.1933790519833565E-2</v>
      </c>
      <c r="H353" s="26">
        <v>2.3337926715612411E-2</v>
      </c>
      <c r="I353" s="25">
        <v>1.4643577858805656E-2</v>
      </c>
      <c r="J353" s="25">
        <v>5.4329202976077795E-4</v>
      </c>
      <c r="K353" s="26">
        <v>1.0320720672607422</v>
      </c>
      <c r="L353" s="26">
        <v>5.7683405466377735E-3</v>
      </c>
      <c r="M353" s="25">
        <v>4.9493629485368729E-3</v>
      </c>
      <c r="N353" s="25">
        <v>3.7998432526364923E-4</v>
      </c>
      <c r="O353" s="26">
        <v>0.1790262758731842</v>
      </c>
      <c r="P353" s="26">
        <v>1.1103333905339241E-2</v>
      </c>
      <c r="Q353" s="25">
        <v>1.3717752881348133E-2</v>
      </c>
      <c r="R353" s="25">
        <v>5.4329202976077795E-4</v>
      </c>
      <c r="S353" s="26">
        <v>4.885496199131012E-2</v>
      </c>
      <c r="T353" s="26">
        <v>6.1155310831964016E-3</v>
      </c>
      <c r="U353" s="25">
        <v>2.0440070629119873</v>
      </c>
      <c r="V353" s="25">
        <v>8.2785934209823608E-3</v>
      </c>
    </row>
    <row r="354" spans="1:22" x14ac:dyDescent="0.15">
      <c r="A354" s="18">
        <v>41801</v>
      </c>
      <c r="B354" s="13">
        <v>1</v>
      </c>
      <c r="C354" s="13" t="s">
        <v>210</v>
      </c>
      <c r="D354" s="13" t="s">
        <v>207</v>
      </c>
      <c r="E354" s="25">
        <v>2.1794237196445465E-2</v>
      </c>
      <c r="F354" s="25">
        <v>5.2276095375418663E-3</v>
      </c>
      <c r="G354" s="26">
        <v>5.0390018150210381E-3</v>
      </c>
      <c r="H354" s="26">
        <v>9.8767597228288651E-3</v>
      </c>
      <c r="I354" s="25">
        <v>9.3864656984806061E-2</v>
      </c>
      <c r="J354" s="25">
        <v>3.1822957098484039E-3</v>
      </c>
      <c r="K354" s="26">
        <v>2.5289463996887207</v>
      </c>
      <c r="L354" s="26">
        <v>1.1103333905339241E-2</v>
      </c>
      <c r="M354" s="25">
        <v>8.4720410406589508E-2</v>
      </c>
      <c r="N354" s="25">
        <v>6.358930841088295E-3</v>
      </c>
      <c r="O354" s="26">
        <v>9.7538381814956665E-3</v>
      </c>
      <c r="P354" s="26">
        <v>4.2635027784854174E-4</v>
      </c>
      <c r="Q354" s="25">
        <v>5.4002582328394055E-4</v>
      </c>
      <c r="R354" s="25">
        <v>1.6486761523992755E-5</v>
      </c>
      <c r="S354" s="26">
        <v>0.18253839015960693</v>
      </c>
      <c r="T354" s="26">
        <v>1.1103333905339241E-2</v>
      </c>
      <c r="U354" s="25">
        <v>8.6697302758693695E-2</v>
      </c>
      <c r="V354" s="25">
        <v>1.5368359163403511E-4</v>
      </c>
    </row>
    <row r="355" spans="1:22" x14ac:dyDescent="0.15">
      <c r="A355" s="19">
        <v>41801</v>
      </c>
      <c r="B355" s="17">
        <v>2</v>
      </c>
      <c r="C355" s="17" t="s">
        <v>210</v>
      </c>
      <c r="D355" s="17" t="s">
        <v>207</v>
      </c>
      <c r="E355" s="27">
        <v>2.9593976214528084E-2</v>
      </c>
      <c r="F355" s="27">
        <v>7.0621399208903313E-3</v>
      </c>
      <c r="G355" s="28">
        <v>1.3781036250293255E-3</v>
      </c>
      <c r="H355" s="28">
        <v>2.7473017107695341E-3</v>
      </c>
      <c r="I355" s="27">
        <v>0.20563527941703796</v>
      </c>
      <c r="J355" s="27">
        <v>5.7683405466377735E-3</v>
      </c>
      <c r="K355" s="28">
        <v>1.3617830276489258</v>
      </c>
      <c r="L355" s="28">
        <v>5.7683405466377735E-3</v>
      </c>
      <c r="M355" s="27">
        <v>7.0008379407227039E-4</v>
      </c>
      <c r="N355" s="27">
        <v>1.6486761523992755E-5</v>
      </c>
      <c r="O355" s="28">
        <v>0.31649991869926453</v>
      </c>
      <c r="P355" s="28">
        <v>5.7683405466377735E-3</v>
      </c>
      <c r="Q355" s="27">
        <v>0.36133155226707458</v>
      </c>
      <c r="R355" s="27">
        <v>5.7683405466377735E-3</v>
      </c>
      <c r="S355" s="28">
        <v>0.1346152126789093</v>
      </c>
      <c r="T355" s="28">
        <v>5.7683405466377735E-3</v>
      </c>
      <c r="U355" s="27">
        <v>1.8383728265762329</v>
      </c>
      <c r="V355" s="27">
        <v>2.6872777380049229E-3</v>
      </c>
    </row>
  </sheetData>
  <phoneticPr fontId="21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Data_S1_Phenologiy</vt:lpstr>
      <vt:lpstr>Data_S2_Meteorology</vt:lpstr>
      <vt:lpstr>Data_S3_Gene express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in</dc:creator>
  <cp:lastModifiedBy>Hiroshi Kudoh</cp:lastModifiedBy>
  <dcterms:created xsi:type="dcterms:W3CDTF">2017-09-22T00:13:32Z</dcterms:created>
  <dcterms:modified xsi:type="dcterms:W3CDTF">2018-03-26T03:09:53Z</dcterms:modified>
</cp:coreProperties>
</file>